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imao\Desktop\Investigator FCT Carmo-Fonseca's Lab\Estudantes\Master students\Maria Arez\Paper - Imprinting and iPSC reprogramming\Submission\Figures\"/>
    </mc:Choice>
  </mc:AlternateContent>
  <bookViews>
    <workbookView xWindow="0" yWindow="0" windowWidth="4860" windowHeight="2160"/>
  </bookViews>
  <sheets>
    <sheet name="KSR-iPSCs" sheetId="1" r:id="rId1"/>
    <sheet name="FBS-iPSCs" sheetId="2" r:id="rId2"/>
    <sheet name="Legend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7" uniqueCount="233">
  <si>
    <t>Gnas</t>
  </si>
  <si>
    <t>Sox2</t>
  </si>
  <si>
    <t>Klf4</t>
  </si>
  <si>
    <t>Prickle1</t>
  </si>
  <si>
    <t>Peg3</t>
  </si>
  <si>
    <t>Locus</t>
  </si>
  <si>
    <t>H13-Mcts2 </t>
  </si>
  <si>
    <t>PWS/AS</t>
  </si>
  <si>
    <t>Igf2-H19</t>
  </si>
  <si>
    <t>Kcnq1-Kcnq1ot1</t>
  </si>
  <si>
    <t>Dlk1-Dio3</t>
  </si>
  <si>
    <t>Commd1-Zrsr1</t>
  </si>
  <si>
    <t>Chr2:152686786</t>
  </si>
  <si>
    <t>Chr2:152686810</t>
  </si>
  <si>
    <t>Chr2:152686813</t>
  </si>
  <si>
    <t>Chr2:152686844</t>
  </si>
  <si>
    <t>Chr2:152686854</t>
  </si>
  <si>
    <t>Chr2:152686873</t>
  </si>
  <si>
    <t>Chr2:152686875</t>
  </si>
  <si>
    <t>Chr2:152686882</t>
  </si>
  <si>
    <t>Chr2:152686884</t>
  </si>
  <si>
    <t>Chr2:152686889</t>
  </si>
  <si>
    <t>Chr2:152686891</t>
  </si>
  <si>
    <t>Chr2:152686893</t>
  </si>
  <si>
    <t>Chr2:152686904</t>
  </si>
  <si>
    <t>Chr2:152686914</t>
  </si>
  <si>
    <t>Chr2:152686927</t>
  </si>
  <si>
    <t>Chr2:152686931</t>
  </si>
  <si>
    <t>Chr2:152686933</t>
  </si>
  <si>
    <t>CpG Position</t>
  </si>
  <si>
    <t>Chr2:174295708</t>
  </si>
  <si>
    <t>Chr2:174295728</t>
  </si>
  <si>
    <t>Chr2:174295746</t>
  </si>
  <si>
    <t>Chr2:174295752</t>
  </si>
  <si>
    <t>Chr2:174295760</t>
  </si>
  <si>
    <t>Chr2:174295815</t>
  </si>
  <si>
    <t>Chr2:174295821</t>
  </si>
  <si>
    <t>Chr2:174295848</t>
  </si>
  <si>
    <t>Chr2:174295900</t>
  </si>
  <si>
    <t>Chr2:174295902</t>
  </si>
  <si>
    <t>Chr3:34649370</t>
  </si>
  <si>
    <t>Chr3:34649383</t>
  </si>
  <si>
    <t>Chr3:34649388</t>
  </si>
  <si>
    <t>Chr3:34649396</t>
  </si>
  <si>
    <t>Chr3:34649411</t>
  </si>
  <si>
    <t>Chr3:34649421</t>
  </si>
  <si>
    <t>Chr3:34649442</t>
  </si>
  <si>
    <t>Chr3:34649480</t>
  </si>
  <si>
    <t>Chr3:34649503</t>
  </si>
  <si>
    <t>Chr3:34649511</t>
  </si>
  <si>
    <t>Chr3:34649519</t>
  </si>
  <si>
    <t>Chr3:34649521</t>
  </si>
  <si>
    <t>Chr3:34649529</t>
  </si>
  <si>
    <t>Chr3:34649554</t>
  </si>
  <si>
    <t>Chr4:55530381</t>
  </si>
  <si>
    <t>Chr4:55530398</t>
  </si>
  <si>
    <t>Chr4:55530420</t>
  </si>
  <si>
    <t>Chr4:55530449</t>
  </si>
  <si>
    <t>Chr4:55530459</t>
  </si>
  <si>
    <t>Chr4:55530477</t>
  </si>
  <si>
    <t>Chr4:55530501</t>
  </si>
  <si>
    <t>Chr4:55530505</t>
  </si>
  <si>
    <t>Chr4:55530521</t>
  </si>
  <si>
    <t>Chr4:55530527</t>
  </si>
  <si>
    <t>Chr4:55530542</t>
  </si>
  <si>
    <t>Chr4:55530555</t>
  </si>
  <si>
    <t>Chr4:55530573</t>
  </si>
  <si>
    <t>Chr4:55530585</t>
  </si>
  <si>
    <t>Chr4:55530595</t>
  </si>
  <si>
    <t>Chr7:6730141</t>
  </si>
  <si>
    <t>Chr7:6730156</t>
  </si>
  <si>
    <t>Chr7:6730167</t>
  </si>
  <si>
    <t>Chr7:6730169</t>
  </si>
  <si>
    <t>Chr7:6730175</t>
  </si>
  <si>
    <t>Chr7:6730206</t>
  </si>
  <si>
    <t>Chr7:6730247</t>
  </si>
  <si>
    <t>Chr7:6730263</t>
  </si>
  <si>
    <t>Chr7:6730280</t>
  </si>
  <si>
    <t>Chr7:6730291</t>
  </si>
  <si>
    <t>Chr7:6730301</t>
  </si>
  <si>
    <t>Chr7:6730328</t>
  </si>
  <si>
    <t>Chr7:6730332</t>
  </si>
  <si>
    <t>Chr7:6730336</t>
  </si>
  <si>
    <t>Chr7:6730339</t>
  </si>
  <si>
    <t>Chr7:6730342</t>
  </si>
  <si>
    <t>Chr7:6730370</t>
  </si>
  <si>
    <t>Chr7:6730381</t>
  </si>
  <si>
    <t>Chr7:6730388</t>
  </si>
  <si>
    <t>Chr7:6730396</t>
  </si>
  <si>
    <t>Chr7:6730398</t>
  </si>
  <si>
    <t>Chr7:6730416</t>
  </si>
  <si>
    <t>Chr7:6730434</t>
  </si>
  <si>
    <t>Chr7:6730468</t>
  </si>
  <si>
    <t>Chr7:60005043</t>
  </si>
  <si>
    <t>Chr7:60005053</t>
  </si>
  <si>
    <t>Chr7:60005080</t>
  </si>
  <si>
    <t>Chr7:60005093</t>
  </si>
  <si>
    <t>Chr7:60005112</t>
  </si>
  <si>
    <t>Chr7:60005124</t>
  </si>
  <si>
    <t>Chr7:60005143</t>
  </si>
  <si>
    <t>Chr7:60005145</t>
  </si>
  <si>
    <t>Chr7:60005147</t>
  </si>
  <si>
    <t>Chr7:60005157</t>
  </si>
  <si>
    <t>Chr7:60005163</t>
  </si>
  <si>
    <t>Chr7:60005187</t>
  </si>
  <si>
    <t>Chr7:60005200</t>
  </si>
  <si>
    <t>Chr7:60005229</t>
  </si>
  <si>
    <t>Chr7:60005284</t>
  </si>
  <si>
    <t>Chr7:142581761</t>
  </si>
  <si>
    <t>Chr7:142581774</t>
  </si>
  <si>
    <t>Chr7:142581781</t>
  </si>
  <si>
    <t>Chr7:142581795</t>
  </si>
  <si>
    <t>Chr7:142581798</t>
  </si>
  <si>
    <t>Chr7:142581802</t>
  </si>
  <si>
    <t>Chr7:142581850</t>
  </si>
  <si>
    <t>Chr7:142581872</t>
  </si>
  <si>
    <t>Chr7:142581880</t>
  </si>
  <si>
    <t>Chr7:142582021</t>
  </si>
  <si>
    <t>Chr7:142582027</t>
  </si>
  <si>
    <t>Chr7:142582044</t>
  </si>
  <si>
    <t>Chr7:142582046</t>
  </si>
  <si>
    <t>Chr7:142582056</t>
  </si>
  <si>
    <t>Chr7:142582058</t>
  </si>
  <si>
    <t>Chr7:142582087</t>
  </si>
  <si>
    <t>Chr7:143295094</t>
  </si>
  <si>
    <t>Chr7:143295099</t>
  </si>
  <si>
    <t>Chr7:143295111</t>
  </si>
  <si>
    <t>Chr7:143295123</t>
  </si>
  <si>
    <t>Chr7:143295133</t>
  </si>
  <si>
    <t>Chr7:143295152</t>
  </si>
  <si>
    <t>Chr7:143295190</t>
  </si>
  <si>
    <t>Chr7:143295215</t>
  </si>
  <si>
    <t>Chr7:143295260</t>
  </si>
  <si>
    <t>Chr7:143295228</t>
  </si>
  <si>
    <t>Chr7:143295281</t>
  </si>
  <si>
    <t>Chr7:143295283</t>
  </si>
  <si>
    <t>Chr7:143295292</t>
  </si>
  <si>
    <t>Chr7:143295296</t>
  </si>
  <si>
    <t>Chr7:143295342</t>
  </si>
  <si>
    <t>Chr7:143295376</t>
  </si>
  <si>
    <t>Chr7:143295406</t>
  </si>
  <si>
    <t>Chr7:143295411</t>
  </si>
  <si>
    <t>Chr7:143295428</t>
  </si>
  <si>
    <t>Chr7:143295438</t>
  </si>
  <si>
    <t>Chr7:143295443</t>
  </si>
  <si>
    <t>Chr7:143295457</t>
  </si>
  <si>
    <t>Chr7:143295470</t>
  </si>
  <si>
    <t>Chr11:22971952</t>
  </si>
  <si>
    <t>Chr11:22971975</t>
  </si>
  <si>
    <t>Chr11:22971982</t>
  </si>
  <si>
    <t>Chr11:22971999</t>
  </si>
  <si>
    <t>Chr11:22972036</t>
  </si>
  <si>
    <t>Chr11:22972010</t>
  </si>
  <si>
    <t>Chr11:22972054</t>
  </si>
  <si>
    <t>Chr11:22972082</t>
  </si>
  <si>
    <t>Chr11:22972093</t>
  </si>
  <si>
    <t>Chr11:22972112</t>
  </si>
  <si>
    <t>Chr11:22972120</t>
  </si>
  <si>
    <t>Chr11:22972127</t>
  </si>
  <si>
    <t>Chr11:22972131</t>
  </si>
  <si>
    <t>Chr12:109528253</t>
  </si>
  <si>
    <t>Chr12:109528257</t>
  </si>
  <si>
    <t>Chr12:109528270</t>
  </si>
  <si>
    <t>Chr12:109528275</t>
  </si>
  <si>
    <t>Chr12:109528299</t>
  </si>
  <si>
    <t>Chr12:109528306</t>
  </si>
  <si>
    <t>Chr12:109528329</t>
  </si>
  <si>
    <t>Chr12:109528345</t>
  </si>
  <si>
    <t>Chr12:109528347</t>
  </si>
  <si>
    <t>Chr12:109528355</t>
  </si>
  <si>
    <t>Chr12:109528365</t>
  </si>
  <si>
    <t>Chr12:109528375</t>
  </si>
  <si>
    <t>Chr12:109528378</t>
  </si>
  <si>
    <t>Chr12:109528391</t>
  </si>
  <si>
    <t>Chr12:109528396</t>
  </si>
  <si>
    <t>Chr12:109528398</t>
  </si>
  <si>
    <t>Chr12:109528403</t>
  </si>
  <si>
    <t>Chr12:109528412</t>
  </si>
  <si>
    <t>Chr12:109528414</t>
  </si>
  <si>
    <t>Chr12:109528419</t>
  </si>
  <si>
    <t>Chr12:109528426</t>
  </si>
  <si>
    <t>Chr12:109528429</t>
  </si>
  <si>
    <t>Chr12:109528421</t>
  </si>
  <si>
    <t>Chr12:109528442</t>
  </si>
  <si>
    <t>Chr12:109528444</t>
  </si>
  <si>
    <t>Chr12:109528449</t>
  </si>
  <si>
    <t>Chr12:109528452</t>
  </si>
  <si>
    <t>Chr12:109528462</t>
  </si>
  <si>
    <t>Chr12:109528471</t>
  </si>
  <si>
    <t>Chr15:93500632</t>
  </si>
  <si>
    <t>Chr15:93500642</t>
  </si>
  <si>
    <t>Chr15:93500651</t>
  </si>
  <si>
    <t>Chr15:93500660</t>
  </si>
  <si>
    <t>Chr15:93500665</t>
  </si>
  <si>
    <t>Chr15:93500668</t>
  </si>
  <si>
    <t>Chr15:93500677</t>
  </si>
  <si>
    <t>Chr15:93500694</t>
  </si>
  <si>
    <t>Chr15:93500719</t>
  </si>
  <si>
    <t>Chr15:93500729</t>
  </si>
  <si>
    <t>Read Counts</t>
  </si>
  <si>
    <t>% of DNA methylation</t>
  </si>
  <si>
    <t>Female MEFs</t>
  </si>
  <si>
    <t>MAT (BL6)</t>
  </si>
  <si>
    <t>PAT (CAST)</t>
  </si>
  <si>
    <t>Male MEFs</t>
  </si>
  <si>
    <t>Legend</t>
  </si>
  <si>
    <t>Table S3</t>
  </si>
  <si>
    <t>Sheet 1: KSR-iPSCs</t>
  </si>
  <si>
    <t>Sheet 2: FBS-iPSCs</t>
  </si>
  <si>
    <t>TX 2i ESCs</t>
  </si>
  <si>
    <t>M KSR6 iPSCs</t>
  </si>
  <si>
    <t>M KSR5 iPSCs</t>
  </si>
  <si>
    <t>M KSR4 iPSCs</t>
  </si>
  <si>
    <t>M KSR3 iPSCs</t>
  </si>
  <si>
    <t>M KSR2 iPSCs</t>
  </si>
  <si>
    <t>M KSR1 iPSCs</t>
  </si>
  <si>
    <t>F KSR6 iPSCs</t>
  </si>
  <si>
    <t>F KSR5 iPSCs</t>
  </si>
  <si>
    <t>F KSR4 iPSCs</t>
  </si>
  <si>
    <t>F KSR3 iPSCs</t>
  </si>
  <si>
    <t>F KSR2 iPSCs</t>
  </si>
  <si>
    <t>F KSR1 iPSCs</t>
  </si>
  <si>
    <t>F FBS1 iPSCs</t>
  </si>
  <si>
    <t>F FBS2 iPSCs</t>
  </si>
  <si>
    <t>F FBS3 iPSCs</t>
  </si>
  <si>
    <t>F FBS4 iPSCs</t>
  </si>
  <si>
    <t>F FBS5 iPSCs</t>
  </si>
  <si>
    <t>M FBS1 iPSCs</t>
  </si>
  <si>
    <t>M FBS2 iPSCs</t>
  </si>
  <si>
    <t>M FBS3 iPSCs</t>
  </si>
  <si>
    <t>M FBS4 iPSCs</t>
  </si>
  <si>
    <t>M FBS5 iPSCs</t>
  </si>
  <si>
    <t xml:space="preserve">Average percentage of methylation levels and read counts at each CpG within each genomic reg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56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0" xfId="0" applyFill="1" applyBorder="1"/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0" xfId="0" applyFont="1" applyFill="1" applyBorder="1"/>
    <xf numFmtId="0" fontId="0" fillId="0" borderId="0" xfId="0" applyFont="1"/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3" fillId="0" borderId="0" xfId="0" applyFont="1"/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6" fillId="0" borderId="0" xfId="0" applyFont="1"/>
    <xf numFmtId="0" fontId="7" fillId="0" borderId="0" xfId="0" applyFont="1" applyAlignment="1">
      <alignment vertical="center" wrapText="1"/>
    </xf>
  </cellXfs>
  <cellStyles count="2">
    <cellStyle name="Normal" xfId="0" builtinId="0"/>
    <cellStyle name="Normal 3" xfId="1"/>
  </cellStyles>
  <dxfs count="1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891F7"/>
      <color rgb="FFF0975A"/>
      <color rgb="FFDF819C"/>
      <color rgb="FF8077F5"/>
      <color rgb="FF6EA2E0"/>
      <color rgb="FFF379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U633"/>
  <sheetViews>
    <sheetView tabSelected="1" topLeftCell="C1" zoomScale="60" zoomScaleNormal="60" workbookViewId="0">
      <selection activeCell="E5" sqref="E5"/>
    </sheetView>
  </sheetViews>
  <sheetFormatPr defaultRowHeight="14.4" x14ac:dyDescent="0.3"/>
  <cols>
    <col min="1" max="1" width="24.6640625" customWidth="1"/>
    <col min="2" max="2" width="17" customWidth="1"/>
    <col min="3" max="32" width="23.6640625" customWidth="1"/>
    <col min="33" max="33" width="9.6640625" customWidth="1"/>
    <col min="34" max="66" width="23.6640625" customWidth="1"/>
  </cols>
  <sheetData>
    <row r="1" spans="1:63" ht="15" thickBot="1" x14ac:dyDescent="0.35">
      <c r="C1" s="47" t="s">
        <v>200</v>
      </c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  <c r="AD1" s="48"/>
      <c r="AE1" s="48"/>
      <c r="AF1" s="49"/>
      <c r="AH1" s="47" t="s">
        <v>199</v>
      </c>
      <c r="AI1" s="48"/>
      <c r="AJ1" s="48"/>
      <c r="AK1" s="48"/>
      <c r="AL1" s="48"/>
      <c r="AM1" s="48"/>
      <c r="AN1" s="48"/>
      <c r="AO1" s="48"/>
      <c r="AP1" s="48"/>
      <c r="AQ1" s="48"/>
      <c r="AR1" s="48"/>
      <c r="AS1" s="48"/>
      <c r="AT1" s="48"/>
      <c r="AU1" s="48"/>
      <c r="AV1" s="48"/>
      <c r="AW1" s="48"/>
      <c r="AX1" s="48"/>
      <c r="AY1" s="48"/>
      <c r="AZ1" s="48"/>
      <c r="BA1" s="48"/>
      <c r="BB1" s="48"/>
      <c r="BC1" s="48"/>
      <c r="BD1" s="48"/>
      <c r="BE1" s="48"/>
      <c r="BF1" s="48"/>
      <c r="BG1" s="48"/>
      <c r="BH1" s="48"/>
      <c r="BI1" s="48"/>
      <c r="BJ1" s="48"/>
      <c r="BK1" s="49"/>
    </row>
    <row r="2" spans="1:63" x14ac:dyDescent="0.3">
      <c r="A2" s="44" t="s">
        <v>29</v>
      </c>
      <c r="B2" s="39" t="s">
        <v>5</v>
      </c>
      <c r="C2" s="38" t="s">
        <v>201</v>
      </c>
      <c r="D2" s="44"/>
      <c r="E2" s="38" t="s">
        <v>221</v>
      </c>
      <c r="F2" s="39"/>
      <c r="G2" s="38" t="s">
        <v>220</v>
      </c>
      <c r="H2" s="39"/>
      <c r="I2" s="38" t="s">
        <v>219</v>
      </c>
      <c r="J2" s="39"/>
      <c r="K2" s="38" t="s">
        <v>218</v>
      </c>
      <c r="L2" s="44"/>
      <c r="M2" s="38" t="s">
        <v>217</v>
      </c>
      <c r="N2" s="44"/>
      <c r="O2" s="38" t="s">
        <v>216</v>
      </c>
      <c r="P2" s="39"/>
      <c r="Q2" s="38" t="s">
        <v>204</v>
      </c>
      <c r="R2" s="44"/>
      <c r="S2" s="38" t="s">
        <v>215</v>
      </c>
      <c r="T2" s="44"/>
      <c r="U2" s="38" t="s">
        <v>214</v>
      </c>
      <c r="V2" s="44"/>
      <c r="W2" s="38" t="s">
        <v>213</v>
      </c>
      <c r="X2" s="39"/>
      <c r="Y2" s="38" t="s">
        <v>212</v>
      </c>
      <c r="Z2" s="39"/>
      <c r="AA2" s="38" t="s">
        <v>211</v>
      </c>
      <c r="AB2" s="39"/>
      <c r="AC2" s="38" t="s">
        <v>210</v>
      </c>
      <c r="AD2" s="39"/>
      <c r="AE2" s="38" t="s">
        <v>209</v>
      </c>
      <c r="AF2" s="39"/>
      <c r="AG2" s="2"/>
      <c r="AH2" s="38" t="s">
        <v>201</v>
      </c>
      <c r="AI2" s="44"/>
      <c r="AJ2" s="38" t="s">
        <v>221</v>
      </c>
      <c r="AK2" s="39"/>
      <c r="AL2" s="38" t="s">
        <v>220</v>
      </c>
      <c r="AM2" s="39"/>
      <c r="AN2" s="38" t="s">
        <v>219</v>
      </c>
      <c r="AO2" s="39"/>
      <c r="AP2" s="38" t="s">
        <v>218</v>
      </c>
      <c r="AQ2" s="44"/>
      <c r="AR2" s="38" t="s">
        <v>217</v>
      </c>
      <c r="AS2" s="44"/>
      <c r="AT2" s="38" t="s">
        <v>216</v>
      </c>
      <c r="AU2" s="39"/>
      <c r="AV2" s="38" t="s">
        <v>204</v>
      </c>
      <c r="AW2" s="44"/>
      <c r="AX2" s="38" t="s">
        <v>215</v>
      </c>
      <c r="AY2" s="44"/>
      <c r="AZ2" s="38" t="s">
        <v>214</v>
      </c>
      <c r="BA2" s="44"/>
      <c r="BB2" s="38" t="s">
        <v>213</v>
      </c>
      <c r="BC2" s="39"/>
      <c r="BD2" s="38" t="s">
        <v>212</v>
      </c>
      <c r="BE2" s="39"/>
      <c r="BF2" s="38" t="s">
        <v>211</v>
      </c>
      <c r="BG2" s="39"/>
      <c r="BH2" s="38" t="s">
        <v>210</v>
      </c>
      <c r="BI2" s="39"/>
      <c r="BJ2" s="38" t="s">
        <v>209</v>
      </c>
      <c r="BK2" s="39"/>
    </row>
    <row r="3" spans="1:63" ht="16.2" thickBot="1" x14ac:dyDescent="0.35">
      <c r="A3" s="45"/>
      <c r="B3" s="46"/>
      <c r="C3" s="17" t="s">
        <v>202</v>
      </c>
      <c r="D3" s="16" t="s">
        <v>203</v>
      </c>
      <c r="E3" s="24" t="s">
        <v>202</v>
      </c>
      <c r="F3" s="28" t="s">
        <v>203</v>
      </c>
      <c r="G3" s="24" t="s">
        <v>202</v>
      </c>
      <c r="H3" s="28" t="s">
        <v>203</v>
      </c>
      <c r="I3" s="24" t="s">
        <v>202</v>
      </c>
      <c r="J3" s="28" t="s">
        <v>203</v>
      </c>
      <c r="K3" s="24" t="s">
        <v>202</v>
      </c>
      <c r="L3" s="28" t="s">
        <v>203</v>
      </c>
      <c r="M3" s="24" t="s">
        <v>202</v>
      </c>
      <c r="N3" s="28" t="s">
        <v>203</v>
      </c>
      <c r="O3" s="24" t="s">
        <v>202</v>
      </c>
      <c r="P3" s="28" t="s">
        <v>203</v>
      </c>
      <c r="Q3" s="24" t="s">
        <v>202</v>
      </c>
      <c r="R3" s="28" t="s">
        <v>203</v>
      </c>
      <c r="S3" s="24" t="s">
        <v>202</v>
      </c>
      <c r="T3" s="28" t="s">
        <v>203</v>
      </c>
      <c r="U3" s="24" t="s">
        <v>202</v>
      </c>
      <c r="V3" s="28" t="s">
        <v>203</v>
      </c>
      <c r="W3" s="24" t="s">
        <v>202</v>
      </c>
      <c r="X3" s="29" t="s">
        <v>203</v>
      </c>
      <c r="Y3" s="24" t="s">
        <v>202</v>
      </c>
      <c r="Z3" s="29" t="s">
        <v>203</v>
      </c>
      <c r="AA3" s="24" t="s">
        <v>202</v>
      </c>
      <c r="AB3" s="29" t="s">
        <v>203</v>
      </c>
      <c r="AC3" s="24" t="s">
        <v>202</v>
      </c>
      <c r="AD3" s="29" t="s">
        <v>203</v>
      </c>
      <c r="AE3" s="31" t="s">
        <v>202</v>
      </c>
      <c r="AF3" s="30" t="s">
        <v>203</v>
      </c>
      <c r="AG3" s="8"/>
      <c r="AH3" s="17" t="s">
        <v>202</v>
      </c>
      <c r="AI3" s="16" t="s">
        <v>203</v>
      </c>
      <c r="AJ3" s="24" t="s">
        <v>202</v>
      </c>
      <c r="AK3" s="28" t="s">
        <v>203</v>
      </c>
      <c r="AL3" s="24" t="s">
        <v>202</v>
      </c>
      <c r="AM3" s="28" t="s">
        <v>203</v>
      </c>
      <c r="AN3" s="24" t="s">
        <v>202</v>
      </c>
      <c r="AO3" s="28" t="s">
        <v>203</v>
      </c>
      <c r="AP3" s="24" t="s">
        <v>202</v>
      </c>
      <c r="AQ3" s="28" t="s">
        <v>203</v>
      </c>
      <c r="AR3" s="24" t="s">
        <v>202</v>
      </c>
      <c r="AS3" s="28" t="s">
        <v>203</v>
      </c>
      <c r="AT3" s="24" t="s">
        <v>202</v>
      </c>
      <c r="AU3" s="28" t="s">
        <v>203</v>
      </c>
      <c r="AV3" s="24" t="s">
        <v>202</v>
      </c>
      <c r="AW3" s="28" t="s">
        <v>203</v>
      </c>
      <c r="AX3" s="24" t="s">
        <v>202</v>
      </c>
      <c r="AY3" s="28" t="s">
        <v>203</v>
      </c>
      <c r="AZ3" s="24" t="s">
        <v>202</v>
      </c>
      <c r="BA3" s="28" t="s">
        <v>203</v>
      </c>
      <c r="BB3" s="24" t="s">
        <v>202</v>
      </c>
      <c r="BC3" s="29" t="s">
        <v>203</v>
      </c>
      <c r="BD3" s="24" t="s">
        <v>202</v>
      </c>
      <c r="BE3" s="29" t="s">
        <v>203</v>
      </c>
      <c r="BF3" s="24" t="s">
        <v>202</v>
      </c>
      <c r="BG3" s="29" t="s">
        <v>203</v>
      </c>
      <c r="BH3" s="24" t="s">
        <v>202</v>
      </c>
      <c r="BI3" s="29" t="s">
        <v>203</v>
      </c>
      <c r="BJ3" s="31" t="s">
        <v>202</v>
      </c>
      <c r="BK3" s="30" t="s">
        <v>203</v>
      </c>
    </row>
    <row r="4" spans="1:63" x14ac:dyDescent="0.3">
      <c r="A4" s="25" t="s">
        <v>12</v>
      </c>
      <c r="B4" s="36" t="s">
        <v>6</v>
      </c>
      <c r="C4" s="1">
        <v>96.450429999999997</v>
      </c>
      <c r="D4" s="1">
        <v>15.783500999999999</v>
      </c>
      <c r="E4" s="5">
        <v>20.924944</v>
      </c>
      <c r="F4" s="2">
        <v>5.7210454999999998</v>
      </c>
      <c r="G4" s="5">
        <v>12.694350999999999</v>
      </c>
      <c r="H4" s="2">
        <v>12.348556</v>
      </c>
      <c r="I4" s="5">
        <v>1.2220975000000001</v>
      </c>
      <c r="J4" s="2">
        <v>15.524419</v>
      </c>
      <c r="K4" s="5">
        <v>0.74105144000000001</v>
      </c>
      <c r="L4" s="2">
        <v>21.093820000000001</v>
      </c>
      <c r="M4" s="5">
        <v>4.7436347000000003</v>
      </c>
      <c r="N4" s="2">
        <v>17.302757</v>
      </c>
      <c r="O4" s="5">
        <v>1.7241378999999999</v>
      </c>
      <c r="P4" s="2">
        <v>27.575478</v>
      </c>
      <c r="Q4" s="5">
        <v>94.109054999999998</v>
      </c>
      <c r="R4" s="2">
        <v>11.102099000000001</v>
      </c>
      <c r="S4" s="5">
        <v>13.042175</v>
      </c>
      <c r="T4" s="2">
        <v>23.832070000000002</v>
      </c>
      <c r="U4" s="5">
        <v>3.4965033999999999</v>
      </c>
      <c r="V4" s="2">
        <v>47.648150000000001</v>
      </c>
      <c r="W4" s="5">
        <v>1.0397481</v>
      </c>
      <c r="X4" s="2">
        <v>15.189959999999999</v>
      </c>
      <c r="Y4" s="5">
        <v>1.9990581999999999</v>
      </c>
      <c r="Z4" s="2">
        <v>12.074914</v>
      </c>
      <c r="AA4" s="5">
        <v>12.412705000000001</v>
      </c>
      <c r="AB4" s="2">
        <v>6.7851699999999999</v>
      </c>
      <c r="AC4" s="5">
        <v>18.396227</v>
      </c>
      <c r="AD4" s="2">
        <v>38.324100000000001</v>
      </c>
      <c r="AE4" s="5">
        <v>1.1665851</v>
      </c>
      <c r="AF4" s="8">
        <v>0.49486107000000001</v>
      </c>
      <c r="AH4" s="4">
        <v>8170</v>
      </c>
      <c r="AI4" s="1">
        <v>28194</v>
      </c>
      <c r="AJ4" s="4">
        <v>3957</v>
      </c>
      <c r="AK4" s="1">
        <v>9299</v>
      </c>
      <c r="AL4" s="4">
        <v>5081</v>
      </c>
      <c r="AM4" s="1">
        <v>6438</v>
      </c>
      <c r="AN4" s="4">
        <v>8019</v>
      </c>
      <c r="AO4" s="1">
        <v>9849</v>
      </c>
      <c r="AP4" s="4">
        <v>7152</v>
      </c>
      <c r="AQ4" s="1">
        <v>22106</v>
      </c>
      <c r="AR4" s="4">
        <v>5734</v>
      </c>
      <c r="AS4" s="1">
        <v>12472</v>
      </c>
      <c r="AT4" s="4">
        <v>1740</v>
      </c>
      <c r="AU4" s="1">
        <v>8678</v>
      </c>
      <c r="AV4" s="4">
        <v>11645</v>
      </c>
      <c r="AW4" s="1">
        <v>23428</v>
      </c>
      <c r="AX4" s="4">
        <v>13349</v>
      </c>
      <c r="AY4" s="1">
        <v>42875</v>
      </c>
      <c r="AZ4" s="4">
        <v>858</v>
      </c>
      <c r="BA4" s="1">
        <v>57763</v>
      </c>
      <c r="BB4" s="4">
        <v>16831</v>
      </c>
      <c r="BC4" s="1">
        <v>29322</v>
      </c>
      <c r="BD4" s="4">
        <v>23361</v>
      </c>
      <c r="BE4" s="1">
        <v>34493</v>
      </c>
      <c r="BF4" s="4">
        <v>8878</v>
      </c>
      <c r="BG4" s="1">
        <v>9845</v>
      </c>
      <c r="BH4" s="4">
        <v>212</v>
      </c>
      <c r="BI4" s="1">
        <v>31231</v>
      </c>
      <c r="BJ4" s="18">
        <v>12258</v>
      </c>
      <c r="BK4" s="21">
        <v>10508</v>
      </c>
    </row>
    <row r="5" spans="1:63" x14ac:dyDescent="0.3">
      <c r="A5" s="17" t="s">
        <v>13</v>
      </c>
      <c r="B5" s="37"/>
      <c r="C5" s="2">
        <v>96.45</v>
      </c>
      <c r="D5" s="2">
        <v>21.615773999999998</v>
      </c>
      <c r="E5" s="5">
        <v>23.893805</v>
      </c>
      <c r="F5" s="2">
        <v>12.040421500000001</v>
      </c>
      <c r="G5" s="5">
        <v>13.385826</v>
      </c>
      <c r="H5" s="2">
        <v>7.7365235999999999</v>
      </c>
      <c r="I5" s="5">
        <v>1.4205607</v>
      </c>
      <c r="J5" s="2">
        <v>14.208871</v>
      </c>
      <c r="K5" s="5">
        <v>3.4820304000000002</v>
      </c>
      <c r="L5" s="2">
        <v>25.391296000000001</v>
      </c>
      <c r="M5" s="5">
        <v>0.85425390000000001</v>
      </c>
      <c r="N5" s="2">
        <v>17.974824999999999</v>
      </c>
      <c r="O5" s="5">
        <v>1.6101208</v>
      </c>
      <c r="P5" s="2">
        <v>27.563953000000001</v>
      </c>
      <c r="Q5" s="5">
        <v>93.695244000000002</v>
      </c>
      <c r="R5" s="2">
        <v>11.018179</v>
      </c>
      <c r="S5" s="5">
        <v>10.331910000000001</v>
      </c>
      <c r="T5" s="2">
        <v>27.440462</v>
      </c>
      <c r="U5" s="5">
        <v>3.7296038</v>
      </c>
      <c r="V5" s="2">
        <v>49.240036000000003</v>
      </c>
      <c r="W5" s="5">
        <v>1.3189162999999999</v>
      </c>
      <c r="X5" s="2">
        <v>11.852963000000001</v>
      </c>
      <c r="Y5" s="5">
        <v>1.1171032000000001</v>
      </c>
      <c r="Z5" s="2">
        <v>18.0959</v>
      </c>
      <c r="AA5" s="5">
        <v>13.341589000000001</v>
      </c>
      <c r="AB5" s="2">
        <v>6.4385095000000003</v>
      </c>
      <c r="AC5" s="5">
        <v>18.396227</v>
      </c>
      <c r="AD5" s="2">
        <v>36.539448</v>
      </c>
      <c r="AE5" s="5">
        <v>1.1089367000000001</v>
      </c>
      <c r="AF5" s="8">
        <v>0.93262279999999997</v>
      </c>
      <c r="AH5" s="5">
        <v>8169</v>
      </c>
      <c r="AI5" s="2">
        <v>28197</v>
      </c>
      <c r="AJ5" s="5">
        <v>3955</v>
      </c>
      <c r="AK5" s="2">
        <v>9302</v>
      </c>
      <c r="AL5" s="5">
        <v>5080</v>
      </c>
      <c r="AM5" s="2">
        <v>6437</v>
      </c>
      <c r="AN5" s="5">
        <v>8025</v>
      </c>
      <c r="AO5" s="2">
        <v>9853</v>
      </c>
      <c r="AP5" s="5">
        <v>7151</v>
      </c>
      <c r="AQ5" s="2">
        <v>22106</v>
      </c>
      <c r="AR5" s="5">
        <v>5736</v>
      </c>
      <c r="AS5" s="2">
        <v>12473</v>
      </c>
      <c r="AT5" s="5">
        <v>1739</v>
      </c>
      <c r="AU5" s="2">
        <v>8678</v>
      </c>
      <c r="AV5" s="5">
        <v>11642</v>
      </c>
      <c r="AW5" s="2">
        <v>23434</v>
      </c>
      <c r="AX5" s="5">
        <v>13347</v>
      </c>
      <c r="AY5" s="2">
        <v>42871</v>
      </c>
      <c r="AZ5" s="5">
        <v>858</v>
      </c>
      <c r="BA5" s="2">
        <v>57766</v>
      </c>
      <c r="BB5" s="5">
        <v>16832</v>
      </c>
      <c r="BC5" s="2">
        <v>29326</v>
      </c>
      <c r="BD5" s="5">
        <v>23364</v>
      </c>
      <c r="BE5" s="2">
        <v>34494</v>
      </c>
      <c r="BF5" s="5">
        <v>8882</v>
      </c>
      <c r="BG5" s="2">
        <v>9847</v>
      </c>
      <c r="BH5" s="5">
        <v>212</v>
      </c>
      <c r="BI5" s="2">
        <v>31232</v>
      </c>
      <c r="BJ5" s="19">
        <v>12264</v>
      </c>
      <c r="BK5" s="22">
        <v>10508</v>
      </c>
    </row>
    <row r="6" spans="1:63" x14ac:dyDescent="0.3">
      <c r="A6" s="17" t="s">
        <v>14</v>
      </c>
      <c r="B6" s="37"/>
      <c r="C6" s="2">
        <v>85.974789999999999</v>
      </c>
      <c r="D6" s="2">
        <v>21.738668000000001</v>
      </c>
      <c r="E6" s="5">
        <v>23.319859000000001</v>
      </c>
      <c r="F6" s="2">
        <v>8.9550640000000001</v>
      </c>
      <c r="G6" s="5">
        <v>12.851801999999999</v>
      </c>
      <c r="H6" s="2">
        <v>12.193228</v>
      </c>
      <c r="I6" s="5">
        <v>1.7948398999999999</v>
      </c>
      <c r="J6" s="2">
        <v>14.261063999999999</v>
      </c>
      <c r="K6" s="5">
        <v>0.68521889999999996</v>
      </c>
      <c r="L6" s="2">
        <v>29.331403999999999</v>
      </c>
      <c r="M6" s="5">
        <v>0.87168760000000001</v>
      </c>
      <c r="N6" s="2">
        <v>16.674685</v>
      </c>
      <c r="O6" s="5">
        <v>1.5517240999999999</v>
      </c>
      <c r="P6" s="2">
        <v>27.598524000000001</v>
      </c>
      <c r="Q6" s="5">
        <v>95.508414999999999</v>
      </c>
      <c r="R6" s="2">
        <v>12.31649</v>
      </c>
      <c r="S6" s="5">
        <v>10.32287</v>
      </c>
      <c r="T6" s="2">
        <v>29.980872999999999</v>
      </c>
      <c r="U6" s="5">
        <v>4.1958039999999999</v>
      </c>
      <c r="V6" s="2">
        <v>52.429589999999997</v>
      </c>
      <c r="W6" s="5">
        <v>0.26140683999999997</v>
      </c>
      <c r="X6" s="2">
        <v>14.070385999999999</v>
      </c>
      <c r="Y6" s="5">
        <v>3.3085089000000001</v>
      </c>
      <c r="Z6" s="2">
        <v>18.580787999999998</v>
      </c>
      <c r="AA6" s="5">
        <v>13.917353</v>
      </c>
      <c r="AB6" s="2">
        <v>7.6673098</v>
      </c>
      <c r="AC6" s="5">
        <v>17.924527999999999</v>
      </c>
      <c r="AD6" s="2">
        <v>35.773060000000001</v>
      </c>
      <c r="AE6" s="5">
        <v>1.1831906000000001</v>
      </c>
      <c r="AF6" s="8">
        <v>1.0848876999999999</v>
      </c>
      <c r="AH6" s="5">
        <v>8171</v>
      </c>
      <c r="AI6" s="2">
        <v>28194</v>
      </c>
      <c r="AJ6" s="5">
        <v>3958</v>
      </c>
      <c r="AK6" s="2">
        <v>9302</v>
      </c>
      <c r="AL6" s="5">
        <v>5081</v>
      </c>
      <c r="AM6" s="2">
        <v>6438</v>
      </c>
      <c r="AN6" s="5">
        <v>8023</v>
      </c>
      <c r="AO6" s="2">
        <v>9852</v>
      </c>
      <c r="AP6" s="5">
        <v>7151</v>
      </c>
      <c r="AQ6" s="2">
        <v>22106</v>
      </c>
      <c r="AR6" s="5">
        <v>5736</v>
      </c>
      <c r="AS6" s="2">
        <v>12474</v>
      </c>
      <c r="AT6" s="5">
        <v>1740</v>
      </c>
      <c r="AU6" s="2">
        <v>8678</v>
      </c>
      <c r="AV6" s="5">
        <v>11644</v>
      </c>
      <c r="AW6" s="2">
        <v>23432</v>
      </c>
      <c r="AX6" s="5">
        <v>13349</v>
      </c>
      <c r="AY6" s="2">
        <v>42874</v>
      </c>
      <c r="AZ6" s="5">
        <v>858</v>
      </c>
      <c r="BA6" s="2">
        <v>57767</v>
      </c>
      <c r="BB6" s="5">
        <v>16832</v>
      </c>
      <c r="BC6" s="2">
        <v>29324</v>
      </c>
      <c r="BD6" s="5">
        <v>23364</v>
      </c>
      <c r="BE6" s="2">
        <v>34498</v>
      </c>
      <c r="BF6" s="5">
        <v>8881</v>
      </c>
      <c r="BG6" s="2">
        <v>9847</v>
      </c>
      <c r="BH6" s="5">
        <v>212</v>
      </c>
      <c r="BI6" s="2">
        <v>31233</v>
      </c>
      <c r="BJ6" s="19">
        <v>12255</v>
      </c>
      <c r="BK6" s="22">
        <v>10508</v>
      </c>
    </row>
    <row r="7" spans="1:63" x14ac:dyDescent="0.3">
      <c r="A7" s="17" t="s">
        <v>15</v>
      </c>
      <c r="B7" s="37"/>
      <c r="C7" s="2">
        <v>96.793539999999993</v>
      </c>
      <c r="D7" s="2">
        <v>20.399334</v>
      </c>
      <c r="E7" s="5">
        <v>21.17231</v>
      </c>
      <c r="F7" s="2">
        <v>12.202989000000001</v>
      </c>
      <c r="G7" s="5">
        <v>14.364423</v>
      </c>
      <c r="H7" s="2">
        <v>13.187325</v>
      </c>
      <c r="I7" s="5">
        <v>1.3084111</v>
      </c>
      <c r="J7" s="2">
        <v>14.475688</v>
      </c>
      <c r="K7" s="5">
        <v>0.67123480000000002</v>
      </c>
      <c r="L7" s="2">
        <v>28.12811</v>
      </c>
      <c r="M7" s="5">
        <v>0.83682007000000003</v>
      </c>
      <c r="N7" s="2">
        <v>18.208787999999998</v>
      </c>
      <c r="O7" s="5">
        <v>1.5517240999999999</v>
      </c>
      <c r="P7" s="2">
        <v>27.779696999999999</v>
      </c>
      <c r="Q7" s="5">
        <v>95.748885999999999</v>
      </c>
      <c r="R7" s="2">
        <v>11.402722000000001</v>
      </c>
      <c r="S7" s="5">
        <v>13.027193</v>
      </c>
      <c r="T7" s="2">
        <v>23.534763000000002</v>
      </c>
      <c r="U7" s="5">
        <v>3.7296038</v>
      </c>
      <c r="V7" s="2">
        <v>49.200274999999998</v>
      </c>
      <c r="W7" s="5">
        <v>0.21980632999999999</v>
      </c>
      <c r="X7" s="2">
        <v>16.423967000000001</v>
      </c>
      <c r="Y7" s="5">
        <v>1.92604</v>
      </c>
      <c r="Z7" s="2">
        <v>19.117602999999999</v>
      </c>
      <c r="AA7" s="5">
        <v>12.069353</v>
      </c>
      <c r="AB7" s="2">
        <v>7.4337362999999996</v>
      </c>
      <c r="AC7" s="5">
        <v>19.339621999999999</v>
      </c>
      <c r="AD7" s="2">
        <v>40.404685999999998</v>
      </c>
      <c r="AE7" s="5">
        <v>1.6884177</v>
      </c>
      <c r="AF7" s="8">
        <v>1.7903057</v>
      </c>
      <c r="AH7" s="5">
        <v>8171</v>
      </c>
      <c r="AI7" s="2">
        <v>28197</v>
      </c>
      <c r="AJ7" s="5">
        <v>3958</v>
      </c>
      <c r="AK7" s="2">
        <v>9301</v>
      </c>
      <c r="AL7" s="5">
        <v>5082</v>
      </c>
      <c r="AM7" s="2">
        <v>6438</v>
      </c>
      <c r="AN7" s="5">
        <v>8025</v>
      </c>
      <c r="AO7" s="2">
        <v>9851</v>
      </c>
      <c r="AP7" s="5">
        <v>7151</v>
      </c>
      <c r="AQ7" s="2">
        <v>22106</v>
      </c>
      <c r="AR7" s="5">
        <v>5736</v>
      </c>
      <c r="AS7" s="2">
        <v>12472</v>
      </c>
      <c r="AT7" s="5">
        <v>1740</v>
      </c>
      <c r="AU7" s="2">
        <v>8679</v>
      </c>
      <c r="AV7" s="5">
        <v>11644</v>
      </c>
      <c r="AW7" s="2">
        <v>23433</v>
      </c>
      <c r="AX7" s="5">
        <v>13349</v>
      </c>
      <c r="AY7" s="2">
        <v>42877</v>
      </c>
      <c r="AZ7" s="5">
        <v>858</v>
      </c>
      <c r="BA7" s="2">
        <v>57770</v>
      </c>
      <c r="BB7" s="5">
        <v>16833</v>
      </c>
      <c r="BC7" s="2">
        <v>29323</v>
      </c>
      <c r="BD7" s="5">
        <v>23364</v>
      </c>
      <c r="BE7" s="2">
        <v>34497</v>
      </c>
      <c r="BF7" s="5">
        <v>8882</v>
      </c>
      <c r="BG7" s="2">
        <v>9847</v>
      </c>
      <c r="BH7" s="5">
        <v>212</v>
      </c>
      <c r="BI7" s="2">
        <v>31234</v>
      </c>
      <c r="BJ7" s="19">
        <v>12260</v>
      </c>
      <c r="BK7" s="22">
        <v>10501</v>
      </c>
    </row>
    <row r="8" spans="1:63" x14ac:dyDescent="0.3">
      <c r="A8" s="17" t="s">
        <v>16</v>
      </c>
      <c r="B8" s="37"/>
      <c r="C8" s="2">
        <v>86.557299999999998</v>
      </c>
      <c r="D8" s="2">
        <v>20.346917999999999</v>
      </c>
      <c r="E8" s="5">
        <v>24.235530000000001</v>
      </c>
      <c r="F8" s="2">
        <v>12.131641</v>
      </c>
      <c r="G8" s="5">
        <v>15.295275999999999</v>
      </c>
      <c r="H8" s="2">
        <v>12.198912999999999</v>
      </c>
      <c r="I8" s="5">
        <v>1.1842433000000001</v>
      </c>
      <c r="J8" s="2">
        <v>14.491723</v>
      </c>
      <c r="K8" s="5">
        <v>0.61547070000000004</v>
      </c>
      <c r="L8" s="2">
        <v>22.232277</v>
      </c>
      <c r="M8" s="5">
        <v>1.8143754000000001</v>
      </c>
      <c r="N8" s="2">
        <v>17.924454000000001</v>
      </c>
      <c r="O8" s="5">
        <v>1.3793104</v>
      </c>
      <c r="P8" s="2">
        <v>25.573354999999999</v>
      </c>
      <c r="Q8" s="5">
        <v>94.881484999999998</v>
      </c>
      <c r="R8" s="2">
        <v>10.982684000000001</v>
      </c>
      <c r="S8" s="5">
        <v>12.969206</v>
      </c>
      <c r="T8" s="2">
        <v>27.262547999999999</v>
      </c>
      <c r="U8" s="5">
        <v>3.5005834</v>
      </c>
      <c r="V8" s="2">
        <v>52.462566000000002</v>
      </c>
      <c r="W8" s="5">
        <v>0.21390375</v>
      </c>
      <c r="X8" s="2">
        <v>15.946629</v>
      </c>
      <c r="Y8" s="5">
        <v>2.2219367000000001</v>
      </c>
      <c r="Z8" s="2">
        <v>19.110555999999999</v>
      </c>
      <c r="AA8" s="5">
        <v>11.700450999999999</v>
      </c>
      <c r="AB8" s="2">
        <v>7.2647833999999998</v>
      </c>
      <c r="AC8" s="5">
        <v>17.452829999999999</v>
      </c>
      <c r="AD8" s="2">
        <v>36.541542</v>
      </c>
      <c r="AE8" s="5">
        <v>0.89781259999999996</v>
      </c>
      <c r="AF8" s="8">
        <v>0.63779149999999996</v>
      </c>
      <c r="AH8" s="5">
        <v>8168</v>
      </c>
      <c r="AI8" s="2">
        <v>28191</v>
      </c>
      <c r="AJ8" s="5">
        <v>3957</v>
      </c>
      <c r="AK8" s="2">
        <v>9298</v>
      </c>
      <c r="AL8" s="5">
        <v>5080</v>
      </c>
      <c r="AM8" s="2">
        <v>6435</v>
      </c>
      <c r="AN8" s="5">
        <v>8022</v>
      </c>
      <c r="AO8" s="2">
        <v>9847</v>
      </c>
      <c r="AP8" s="5">
        <v>7149</v>
      </c>
      <c r="AQ8" s="2">
        <v>22103</v>
      </c>
      <c r="AR8" s="5">
        <v>5732</v>
      </c>
      <c r="AS8" s="2">
        <v>12469</v>
      </c>
      <c r="AT8" s="5">
        <v>1740</v>
      </c>
      <c r="AU8" s="2">
        <v>8677</v>
      </c>
      <c r="AV8" s="5">
        <v>11644</v>
      </c>
      <c r="AW8" s="2">
        <v>23273</v>
      </c>
      <c r="AX8" s="5">
        <v>13347</v>
      </c>
      <c r="AY8" s="2">
        <v>42872</v>
      </c>
      <c r="AZ8" s="5">
        <v>857</v>
      </c>
      <c r="BA8" s="2">
        <v>57765</v>
      </c>
      <c r="BB8" s="5">
        <v>16830</v>
      </c>
      <c r="BC8" s="2">
        <v>29304</v>
      </c>
      <c r="BD8" s="5">
        <v>23358</v>
      </c>
      <c r="BE8" s="2">
        <v>34426</v>
      </c>
      <c r="BF8" s="5">
        <v>8880</v>
      </c>
      <c r="BG8" s="2">
        <v>9842</v>
      </c>
      <c r="BH8" s="5">
        <v>212</v>
      </c>
      <c r="BI8" s="2">
        <v>31222</v>
      </c>
      <c r="BJ8" s="19">
        <v>12252</v>
      </c>
      <c r="BK8" s="22">
        <v>10505</v>
      </c>
    </row>
    <row r="9" spans="1:63" x14ac:dyDescent="0.3">
      <c r="A9" s="17" t="s">
        <v>17</v>
      </c>
      <c r="B9" s="37"/>
      <c r="C9" s="2">
        <v>96.793143999999998</v>
      </c>
      <c r="D9" s="2">
        <v>21.575026000000001</v>
      </c>
      <c r="E9" s="5">
        <v>24.36805</v>
      </c>
      <c r="F9" s="2">
        <v>12.236559</v>
      </c>
      <c r="G9" s="5">
        <v>17.401575000000001</v>
      </c>
      <c r="H9" s="2">
        <v>12.255359</v>
      </c>
      <c r="I9" s="5">
        <v>1.3585940000000001</v>
      </c>
      <c r="J9" s="2">
        <v>15.013703</v>
      </c>
      <c r="K9" s="5">
        <v>0.69920289999999996</v>
      </c>
      <c r="L9" s="2">
        <v>31.333694000000001</v>
      </c>
      <c r="M9" s="5">
        <v>0.83696599999999999</v>
      </c>
      <c r="N9" s="2">
        <v>18.341486</v>
      </c>
      <c r="O9" s="5">
        <v>1.6666666999999999</v>
      </c>
      <c r="P9" s="2">
        <v>22.989167999999999</v>
      </c>
      <c r="Q9" s="5">
        <v>95.207830000000001</v>
      </c>
      <c r="R9" s="2">
        <v>11.497097999999999</v>
      </c>
      <c r="S9" s="5">
        <v>13.007643</v>
      </c>
      <c r="T9" s="2">
        <v>30.090499999999999</v>
      </c>
      <c r="U9" s="5">
        <v>3.7296038</v>
      </c>
      <c r="V9" s="2">
        <v>52.514327999999999</v>
      </c>
      <c r="W9" s="5">
        <v>0.26140683999999997</v>
      </c>
      <c r="X9" s="2">
        <v>15.01313</v>
      </c>
      <c r="Y9" s="5">
        <v>1.8834004</v>
      </c>
      <c r="Z9" s="2">
        <v>19.667759</v>
      </c>
      <c r="AA9" s="5">
        <v>15.452190999999999</v>
      </c>
      <c r="AB9" s="2">
        <v>7.9305440000000003</v>
      </c>
      <c r="AC9" s="5">
        <v>18.396227</v>
      </c>
      <c r="AD9" s="2">
        <v>37.87782</v>
      </c>
      <c r="AE9" s="5">
        <v>1.5262815000000001</v>
      </c>
      <c r="AF9" s="8">
        <v>1.1900227999999999</v>
      </c>
      <c r="AH9" s="5">
        <v>8170</v>
      </c>
      <c r="AI9" s="2">
        <v>28190</v>
      </c>
      <c r="AJ9" s="5">
        <v>3956</v>
      </c>
      <c r="AK9" s="2">
        <v>9300</v>
      </c>
      <c r="AL9" s="5">
        <v>5080</v>
      </c>
      <c r="AM9" s="2">
        <v>6438</v>
      </c>
      <c r="AN9" s="5">
        <v>8023</v>
      </c>
      <c r="AO9" s="2">
        <v>9851</v>
      </c>
      <c r="AP9" s="5">
        <v>7151</v>
      </c>
      <c r="AQ9" s="2">
        <v>22104</v>
      </c>
      <c r="AR9" s="5">
        <v>5735</v>
      </c>
      <c r="AS9" s="2">
        <v>12469</v>
      </c>
      <c r="AT9" s="5">
        <v>1740</v>
      </c>
      <c r="AU9" s="2">
        <v>8678</v>
      </c>
      <c r="AV9" s="5">
        <v>11644</v>
      </c>
      <c r="AW9" s="2">
        <v>23432</v>
      </c>
      <c r="AX9" s="5">
        <v>13346</v>
      </c>
      <c r="AY9" s="2">
        <v>42874</v>
      </c>
      <c r="AZ9" s="5">
        <v>858</v>
      </c>
      <c r="BA9" s="2">
        <v>57769</v>
      </c>
      <c r="BB9" s="5">
        <v>16832</v>
      </c>
      <c r="BC9" s="2">
        <v>29321</v>
      </c>
      <c r="BD9" s="5">
        <v>23362</v>
      </c>
      <c r="BE9" s="2">
        <v>34493</v>
      </c>
      <c r="BF9" s="5">
        <v>8879</v>
      </c>
      <c r="BG9" s="2">
        <v>9848</v>
      </c>
      <c r="BH9" s="5">
        <v>212</v>
      </c>
      <c r="BI9" s="2">
        <v>31232</v>
      </c>
      <c r="BJ9" s="19">
        <v>12252</v>
      </c>
      <c r="BK9" s="22">
        <v>10504</v>
      </c>
    </row>
    <row r="10" spans="1:63" x14ac:dyDescent="0.3">
      <c r="A10" s="17" t="s">
        <v>18</v>
      </c>
      <c r="B10" s="37"/>
      <c r="C10" s="2">
        <v>96.902919999999995</v>
      </c>
      <c r="D10" s="2">
        <v>13.129989</v>
      </c>
      <c r="E10" s="5">
        <v>24.462976000000001</v>
      </c>
      <c r="F10" s="2">
        <v>12.33864</v>
      </c>
      <c r="G10" s="5">
        <v>13.858268000000001</v>
      </c>
      <c r="H10" s="2">
        <v>12.331106999999999</v>
      </c>
      <c r="I10" s="5">
        <v>1.2593516</v>
      </c>
      <c r="J10" s="2">
        <v>15.390862</v>
      </c>
      <c r="K10" s="5">
        <v>0.75513920000000001</v>
      </c>
      <c r="L10" s="2">
        <v>30.064709000000001</v>
      </c>
      <c r="M10" s="5">
        <v>0.90687125999999996</v>
      </c>
      <c r="N10" s="2">
        <v>18.527429999999999</v>
      </c>
      <c r="O10" s="5">
        <v>1.7241378999999999</v>
      </c>
      <c r="P10" s="2">
        <v>25.717248999999999</v>
      </c>
      <c r="Q10" s="5">
        <v>97.767089999999996</v>
      </c>
      <c r="R10" s="2">
        <v>11.080757999999999</v>
      </c>
      <c r="S10" s="5">
        <v>16.303290000000001</v>
      </c>
      <c r="T10" s="2">
        <v>30.232340000000001</v>
      </c>
      <c r="U10" s="5">
        <v>4.0792539999999997</v>
      </c>
      <c r="V10" s="2">
        <v>52.62274</v>
      </c>
      <c r="W10" s="5">
        <v>0.30900879999999997</v>
      </c>
      <c r="X10" s="2">
        <v>16.109006999999998</v>
      </c>
      <c r="Y10" s="5">
        <v>2.3461916</v>
      </c>
      <c r="Z10" s="2">
        <v>16.774436999999999</v>
      </c>
      <c r="AA10" s="5">
        <v>14.068484</v>
      </c>
      <c r="AB10" s="2">
        <v>6.6720829999999998</v>
      </c>
      <c r="AC10" s="5">
        <v>18.867926000000001</v>
      </c>
      <c r="AD10" s="2">
        <v>32.01614</v>
      </c>
      <c r="AE10" s="5">
        <v>1.4544859999999999</v>
      </c>
      <c r="AF10" s="8">
        <v>2.0688339999999998</v>
      </c>
      <c r="AH10" s="5">
        <v>8169</v>
      </c>
      <c r="AI10" s="2">
        <v>28195</v>
      </c>
      <c r="AJ10" s="5">
        <v>3957</v>
      </c>
      <c r="AK10" s="2">
        <v>9296</v>
      </c>
      <c r="AL10" s="5">
        <v>5080</v>
      </c>
      <c r="AM10" s="2">
        <v>6439</v>
      </c>
      <c r="AN10" s="5">
        <v>8020</v>
      </c>
      <c r="AO10" s="2">
        <v>9850</v>
      </c>
      <c r="AP10" s="5">
        <v>7151</v>
      </c>
      <c r="AQ10" s="2">
        <v>22099</v>
      </c>
      <c r="AR10" s="5">
        <v>5734</v>
      </c>
      <c r="AS10" s="2">
        <v>12468</v>
      </c>
      <c r="AT10" s="5">
        <v>1740</v>
      </c>
      <c r="AU10" s="2">
        <v>8679</v>
      </c>
      <c r="AV10" s="5">
        <v>11644</v>
      </c>
      <c r="AW10" s="2">
        <v>23428</v>
      </c>
      <c r="AX10" s="5">
        <v>13347</v>
      </c>
      <c r="AY10" s="2">
        <v>42868</v>
      </c>
      <c r="AZ10" s="5">
        <v>858</v>
      </c>
      <c r="BA10" s="2">
        <v>57764</v>
      </c>
      <c r="BB10" s="5">
        <v>16828</v>
      </c>
      <c r="BC10" s="2">
        <v>29319</v>
      </c>
      <c r="BD10" s="5">
        <v>23357</v>
      </c>
      <c r="BE10" s="2">
        <v>34487</v>
      </c>
      <c r="BF10" s="5">
        <v>8878</v>
      </c>
      <c r="BG10" s="2">
        <v>9847</v>
      </c>
      <c r="BH10" s="5">
        <v>212</v>
      </c>
      <c r="BI10" s="2">
        <v>31228</v>
      </c>
      <c r="BJ10" s="19">
        <v>12238</v>
      </c>
      <c r="BK10" s="22">
        <v>10489</v>
      </c>
    </row>
    <row r="11" spans="1:63" x14ac:dyDescent="0.3">
      <c r="A11" s="17" t="s">
        <v>19</v>
      </c>
      <c r="B11" s="37"/>
      <c r="C11" s="2">
        <v>96.915924000000004</v>
      </c>
      <c r="D11" s="2">
        <v>21.628716000000001</v>
      </c>
      <c r="E11" s="5">
        <v>21.354562999999999</v>
      </c>
      <c r="F11" s="2">
        <v>12.247313</v>
      </c>
      <c r="G11" s="5">
        <v>17.053958999999999</v>
      </c>
      <c r="H11" s="2">
        <v>12.377699</v>
      </c>
      <c r="I11" s="5">
        <v>0.82263489999999995</v>
      </c>
      <c r="J11" s="2">
        <v>14.597503</v>
      </c>
      <c r="K11" s="5">
        <v>4.4602909999999998</v>
      </c>
      <c r="L11" s="2">
        <v>25.430935000000002</v>
      </c>
      <c r="M11" s="5">
        <v>2.8770707</v>
      </c>
      <c r="N11" s="2">
        <v>18.421686000000001</v>
      </c>
      <c r="O11" s="5">
        <v>1.6091953999999999</v>
      </c>
      <c r="P11" s="2">
        <v>25.654026000000002</v>
      </c>
      <c r="Q11" s="5">
        <v>97.663430000000005</v>
      </c>
      <c r="R11" s="2">
        <v>11.010584</v>
      </c>
      <c r="S11" s="5">
        <v>13.0591135</v>
      </c>
      <c r="T11" s="2">
        <v>30.115227000000001</v>
      </c>
      <c r="U11" s="5">
        <v>3.9627037000000001</v>
      </c>
      <c r="V11" s="2">
        <v>52.554226</v>
      </c>
      <c r="W11" s="5">
        <v>1.5151515</v>
      </c>
      <c r="X11" s="2">
        <v>16.023191000000001</v>
      </c>
      <c r="Y11" s="5">
        <v>2.2774947000000001</v>
      </c>
      <c r="Z11" s="2">
        <v>17.724820999999999</v>
      </c>
      <c r="AA11" s="5">
        <v>15.365551</v>
      </c>
      <c r="AB11" s="2">
        <v>8.0523969999999991</v>
      </c>
      <c r="AC11" s="5">
        <v>19.339621999999999</v>
      </c>
      <c r="AD11" s="2">
        <v>40.494410000000002</v>
      </c>
      <c r="AE11" s="5">
        <v>1.4943655</v>
      </c>
      <c r="AF11" s="8">
        <v>1.5531204999999999</v>
      </c>
      <c r="AH11" s="5">
        <v>8171</v>
      </c>
      <c r="AI11" s="2">
        <v>28194</v>
      </c>
      <c r="AJ11" s="5">
        <v>3957</v>
      </c>
      <c r="AK11" s="2">
        <v>9300</v>
      </c>
      <c r="AL11" s="5">
        <v>5078</v>
      </c>
      <c r="AM11" s="2">
        <v>6439</v>
      </c>
      <c r="AN11" s="5">
        <v>8023</v>
      </c>
      <c r="AO11" s="2">
        <v>9851</v>
      </c>
      <c r="AP11" s="5">
        <v>7152</v>
      </c>
      <c r="AQ11" s="2">
        <v>22103</v>
      </c>
      <c r="AR11" s="5">
        <v>5735</v>
      </c>
      <c r="AS11" s="2">
        <v>12469</v>
      </c>
      <c r="AT11" s="5">
        <v>1740</v>
      </c>
      <c r="AU11" s="2">
        <v>8677</v>
      </c>
      <c r="AV11" s="5">
        <v>11641</v>
      </c>
      <c r="AW11" s="2">
        <v>23432</v>
      </c>
      <c r="AX11" s="5">
        <v>13347</v>
      </c>
      <c r="AY11" s="2">
        <v>42872</v>
      </c>
      <c r="AZ11" s="5">
        <v>858</v>
      </c>
      <c r="BA11" s="2">
        <v>57767</v>
      </c>
      <c r="BB11" s="5">
        <v>16830</v>
      </c>
      <c r="BC11" s="2">
        <v>29320</v>
      </c>
      <c r="BD11" s="5">
        <v>23359</v>
      </c>
      <c r="BE11" s="2">
        <v>34494</v>
      </c>
      <c r="BF11" s="5">
        <v>8877</v>
      </c>
      <c r="BG11" s="2">
        <v>9848</v>
      </c>
      <c r="BH11" s="5">
        <v>212</v>
      </c>
      <c r="BI11" s="2">
        <v>31229</v>
      </c>
      <c r="BJ11" s="19">
        <v>12246</v>
      </c>
      <c r="BK11" s="22">
        <v>10495</v>
      </c>
    </row>
    <row r="12" spans="1:63" x14ac:dyDescent="0.3">
      <c r="A12" s="17" t="s">
        <v>20</v>
      </c>
      <c r="B12" s="37"/>
      <c r="C12" s="2">
        <v>96.866200000000006</v>
      </c>
      <c r="D12" s="2">
        <v>18.11345</v>
      </c>
      <c r="E12" s="5">
        <v>17.99343</v>
      </c>
      <c r="F12" s="2">
        <v>9.2052910000000008</v>
      </c>
      <c r="G12" s="5">
        <v>13.245424</v>
      </c>
      <c r="H12" s="2">
        <v>12.534948999999999</v>
      </c>
      <c r="I12" s="5">
        <v>1.1968582999999999</v>
      </c>
      <c r="J12" s="2">
        <v>14.755763</v>
      </c>
      <c r="K12" s="5">
        <v>1.6925444999999999</v>
      </c>
      <c r="L12" s="2">
        <v>31.399609999999999</v>
      </c>
      <c r="M12" s="5">
        <v>0.92415000000000003</v>
      </c>
      <c r="N12" s="2">
        <v>17.134606999999999</v>
      </c>
      <c r="O12" s="5">
        <v>1.6666666999999999</v>
      </c>
      <c r="P12" s="2">
        <v>23.487380999999999</v>
      </c>
      <c r="Q12" s="5">
        <v>95.886300000000006</v>
      </c>
      <c r="R12" s="2">
        <v>11.110637000000001</v>
      </c>
      <c r="S12" s="5">
        <v>16.809052000000001</v>
      </c>
      <c r="T12" s="2">
        <v>30.194357</v>
      </c>
      <c r="U12" s="5">
        <v>3.8461539999999999</v>
      </c>
      <c r="V12" s="2">
        <v>50.255386000000001</v>
      </c>
      <c r="W12" s="5">
        <v>0.28527278</v>
      </c>
      <c r="X12" s="2">
        <v>16.502901000000001</v>
      </c>
      <c r="Y12" s="5">
        <v>0.19270298</v>
      </c>
      <c r="Z12" s="2">
        <v>17.605429999999998</v>
      </c>
      <c r="AA12" s="5">
        <v>13.989637</v>
      </c>
      <c r="AB12" s="2">
        <v>6.8772859999999998</v>
      </c>
      <c r="AC12" s="5">
        <v>18.396227</v>
      </c>
      <c r="AD12" s="2">
        <v>36.285625000000003</v>
      </c>
      <c r="AE12" s="5">
        <v>0.70192622999999998</v>
      </c>
      <c r="AF12" s="8">
        <v>0.37125180000000002</v>
      </c>
      <c r="AH12" s="5">
        <v>8169</v>
      </c>
      <c r="AI12" s="2">
        <v>28189</v>
      </c>
      <c r="AJ12" s="5">
        <v>3957</v>
      </c>
      <c r="AK12" s="2">
        <v>9299</v>
      </c>
      <c r="AL12" s="5">
        <v>5081</v>
      </c>
      <c r="AM12" s="2">
        <v>6438</v>
      </c>
      <c r="AN12" s="5">
        <v>8021</v>
      </c>
      <c r="AO12" s="2">
        <v>9847</v>
      </c>
      <c r="AP12" s="5">
        <v>7149</v>
      </c>
      <c r="AQ12" s="2">
        <v>22099</v>
      </c>
      <c r="AR12" s="5">
        <v>5735</v>
      </c>
      <c r="AS12" s="2">
        <v>12466</v>
      </c>
      <c r="AT12" s="5">
        <v>1740</v>
      </c>
      <c r="AU12" s="2">
        <v>8677</v>
      </c>
      <c r="AV12" s="5">
        <v>11644</v>
      </c>
      <c r="AW12" s="2">
        <v>23428</v>
      </c>
      <c r="AX12" s="5">
        <v>13344</v>
      </c>
      <c r="AY12" s="2">
        <v>42859</v>
      </c>
      <c r="AZ12" s="5">
        <v>858</v>
      </c>
      <c r="BA12" s="2">
        <v>57755</v>
      </c>
      <c r="BB12" s="5">
        <v>16826</v>
      </c>
      <c r="BC12" s="2">
        <v>29310</v>
      </c>
      <c r="BD12" s="5">
        <v>23352</v>
      </c>
      <c r="BE12" s="2">
        <v>34478</v>
      </c>
      <c r="BF12" s="5">
        <v>8878</v>
      </c>
      <c r="BG12" s="2">
        <v>9844</v>
      </c>
      <c r="BH12" s="5">
        <v>212</v>
      </c>
      <c r="BI12" s="2">
        <v>31230</v>
      </c>
      <c r="BJ12" s="19">
        <v>12252</v>
      </c>
      <c r="BK12" s="22">
        <v>10505</v>
      </c>
    </row>
    <row r="13" spans="1:63" x14ac:dyDescent="0.3">
      <c r="A13" s="17" t="s">
        <v>21</v>
      </c>
      <c r="B13" s="37"/>
      <c r="C13" s="2">
        <v>96.877679999999998</v>
      </c>
      <c r="D13" s="2">
        <v>21.68038</v>
      </c>
      <c r="E13" s="5">
        <v>17.887820999999999</v>
      </c>
      <c r="F13" s="2">
        <v>12.310504</v>
      </c>
      <c r="G13" s="5">
        <v>15.859897999999999</v>
      </c>
      <c r="H13" s="2">
        <v>12.331106999999999</v>
      </c>
      <c r="I13" s="5">
        <v>2.0695673999999999</v>
      </c>
      <c r="J13" s="2">
        <v>14.934010499999999</v>
      </c>
      <c r="K13" s="5">
        <v>0.67123480000000002</v>
      </c>
      <c r="L13" s="2">
        <v>28.629598999999999</v>
      </c>
      <c r="M13" s="5">
        <v>0.83696599999999999</v>
      </c>
      <c r="N13" s="2">
        <v>18.397627</v>
      </c>
      <c r="O13" s="5">
        <v>1.7241378999999999</v>
      </c>
      <c r="P13" s="2">
        <v>25.665552000000002</v>
      </c>
      <c r="Q13" s="5">
        <v>97.723950000000002</v>
      </c>
      <c r="R13" s="2">
        <v>11.019589</v>
      </c>
      <c r="S13" s="5">
        <v>13.046084</v>
      </c>
      <c r="T13" s="2">
        <v>30.104489999999998</v>
      </c>
      <c r="U13" s="5">
        <v>3.6130536000000002</v>
      </c>
      <c r="V13" s="2">
        <v>49.805225</v>
      </c>
      <c r="W13" s="5">
        <v>1.1230614000000001</v>
      </c>
      <c r="X13" s="2">
        <v>16.737715000000001</v>
      </c>
      <c r="Y13" s="5">
        <v>2.2690299</v>
      </c>
      <c r="Z13" s="2">
        <v>19.181816000000001</v>
      </c>
      <c r="AA13" s="5">
        <v>14.898649000000001</v>
      </c>
      <c r="AB13" s="2">
        <v>6.3579119999999998</v>
      </c>
      <c r="AC13" s="5">
        <v>18.396227</v>
      </c>
      <c r="AD13" s="2">
        <v>40.497005000000001</v>
      </c>
      <c r="AE13" s="5">
        <v>1.3954628</v>
      </c>
      <c r="AF13" s="8">
        <v>1.960971</v>
      </c>
      <c r="AH13" s="5">
        <v>8167</v>
      </c>
      <c r="AI13" s="2">
        <v>28196</v>
      </c>
      <c r="AJ13" s="5">
        <v>3958</v>
      </c>
      <c r="AK13" s="2">
        <v>9301</v>
      </c>
      <c r="AL13" s="5">
        <v>5082</v>
      </c>
      <c r="AM13" s="2">
        <v>6439</v>
      </c>
      <c r="AN13" s="5">
        <v>8021</v>
      </c>
      <c r="AO13" s="2">
        <v>9850</v>
      </c>
      <c r="AP13" s="5">
        <v>7151</v>
      </c>
      <c r="AQ13" s="2">
        <v>22103</v>
      </c>
      <c r="AR13" s="5">
        <v>5735</v>
      </c>
      <c r="AS13" s="2">
        <v>12469</v>
      </c>
      <c r="AT13" s="5">
        <v>1740</v>
      </c>
      <c r="AU13" s="2">
        <v>8677</v>
      </c>
      <c r="AV13" s="5">
        <v>11643</v>
      </c>
      <c r="AW13" s="2">
        <v>23431</v>
      </c>
      <c r="AX13" s="5">
        <v>13345</v>
      </c>
      <c r="AY13" s="2">
        <v>42874</v>
      </c>
      <c r="AZ13" s="5">
        <v>858</v>
      </c>
      <c r="BA13" s="2">
        <v>57759</v>
      </c>
      <c r="BB13" s="5">
        <v>16829</v>
      </c>
      <c r="BC13" s="2">
        <v>29323</v>
      </c>
      <c r="BD13" s="5">
        <v>23358</v>
      </c>
      <c r="BE13" s="2">
        <v>34491</v>
      </c>
      <c r="BF13" s="5">
        <v>8880</v>
      </c>
      <c r="BG13" s="2">
        <v>9846</v>
      </c>
      <c r="BH13" s="5">
        <v>212</v>
      </c>
      <c r="BI13" s="2">
        <v>31227</v>
      </c>
      <c r="BJ13" s="19">
        <v>12254</v>
      </c>
      <c r="BK13" s="22">
        <v>10505</v>
      </c>
    </row>
    <row r="14" spans="1:63" x14ac:dyDescent="0.3">
      <c r="A14" s="17" t="s">
        <v>22</v>
      </c>
      <c r="B14" s="37"/>
      <c r="C14" s="2">
        <v>96.878450000000001</v>
      </c>
      <c r="D14" s="2">
        <v>22.867076999999998</v>
      </c>
      <c r="E14" s="5">
        <v>21.323902</v>
      </c>
      <c r="F14" s="2">
        <v>11.959561000000001</v>
      </c>
      <c r="G14" s="5">
        <v>15.160465</v>
      </c>
      <c r="H14" s="2">
        <v>6.7754469999999998</v>
      </c>
      <c r="I14" s="5">
        <v>1.2715033</v>
      </c>
      <c r="J14" s="2">
        <v>13.179003</v>
      </c>
      <c r="K14" s="5">
        <v>0.65715884999999996</v>
      </c>
      <c r="L14" s="2">
        <v>22.490159999999999</v>
      </c>
      <c r="M14" s="5">
        <v>0.87183960000000005</v>
      </c>
      <c r="N14" s="2">
        <v>16.615853999999999</v>
      </c>
      <c r="O14" s="5">
        <v>1.7251293999999999</v>
      </c>
      <c r="P14" s="2">
        <v>20.677731999999999</v>
      </c>
      <c r="Q14" s="5">
        <v>95.739930000000001</v>
      </c>
      <c r="R14" s="2">
        <v>7.8289084000000004</v>
      </c>
      <c r="S14" s="5">
        <v>13.061071999999999</v>
      </c>
      <c r="T14" s="2">
        <v>23.873284999999999</v>
      </c>
      <c r="U14" s="5">
        <v>2.9137529999999998</v>
      </c>
      <c r="V14" s="2">
        <v>38.255614999999999</v>
      </c>
      <c r="W14" s="5">
        <v>1.0281096999999999</v>
      </c>
      <c r="X14" s="2">
        <v>8.3768209999999996</v>
      </c>
      <c r="Y14" s="5">
        <v>1.1002183000000001</v>
      </c>
      <c r="Z14" s="2">
        <v>13.66629</v>
      </c>
      <c r="AA14" s="5">
        <v>15.236485999999999</v>
      </c>
      <c r="AB14" s="2">
        <v>6.3667749999999996</v>
      </c>
      <c r="AC14" s="5">
        <v>17.452829999999999</v>
      </c>
      <c r="AD14" s="2">
        <v>19.153911999999998</v>
      </c>
      <c r="AE14" s="5">
        <v>1.5835443</v>
      </c>
      <c r="AF14" s="8">
        <v>1.2949914</v>
      </c>
      <c r="AH14" s="5">
        <v>8169</v>
      </c>
      <c r="AI14" s="2">
        <v>28189</v>
      </c>
      <c r="AJ14" s="5">
        <v>3958</v>
      </c>
      <c r="AK14" s="2">
        <v>9298</v>
      </c>
      <c r="AL14" s="5">
        <v>5079</v>
      </c>
      <c r="AM14" s="2">
        <v>6435</v>
      </c>
      <c r="AN14" s="5">
        <v>8022</v>
      </c>
      <c r="AO14" s="2">
        <v>9849</v>
      </c>
      <c r="AP14" s="5">
        <v>7152</v>
      </c>
      <c r="AQ14" s="2">
        <v>22103</v>
      </c>
      <c r="AR14" s="5">
        <v>5735</v>
      </c>
      <c r="AS14" s="2">
        <v>12464</v>
      </c>
      <c r="AT14" s="5">
        <v>1739</v>
      </c>
      <c r="AU14" s="2">
        <v>8676</v>
      </c>
      <c r="AV14" s="5">
        <v>11643</v>
      </c>
      <c r="AW14" s="2">
        <v>23426</v>
      </c>
      <c r="AX14" s="5">
        <v>13345</v>
      </c>
      <c r="AY14" s="2">
        <v>42868</v>
      </c>
      <c r="AZ14" s="5">
        <v>858</v>
      </c>
      <c r="BA14" s="2">
        <v>57751</v>
      </c>
      <c r="BB14" s="5">
        <v>16827</v>
      </c>
      <c r="BC14" s="2">
        <v>29319</v>
      </c>
      <c r="BD14" s="5">
        <v>23359</v>
      </c>
      <c r="BE14" s="2">
        <v>34479</v>
      </c>
      <c r="BF14" s="5">
        <v>8880</v>
      </c>
      <c r="BG14" s="2">
        <v>9848</v>
      </c>
      <c r="BH14" s="5">
        <v>212</v>
      </c>
      <c r="BI14" s="2">
        <v>31226</v>
      </c>
      <c r="BJ14" s="19">
        <v>12251</v>
      </c>
      <c r="BK14" s="22">
        <v>10502</v>
      </c>
    </row>
    <row r="15" spans="1:63" x14ac:dyDescent="0.3">
      <c r="A15" s="17" t="s">
        <v>23</v>
      </c>
      <c r="B15" s="37"/>
      <c r="C15" s="2">
        <v>96.927790000000002</v>
      </c>
      <c r="D15" s="2">
        <v>20.361958000000001</v>
      </c>
      <c r="E15" s="5">
        <v>21.486350000000002</v>
      </c>
      <c r="F15" s="2">
        <v>12.403184</v>
      </c>
      <c r="G15" s="5">
        <v>15.576999000000001</v>
      </c>
      <c r="H15" s="2">
        <v>12.498056</v>
      </c>
      <c r="I15" s="5">
        <v>1.3469694000000001</v>
      </c>
      <c r="J15" s="2">
        <v>14.818199999999999</v>
      </c>
      <c r="K15" s="5">
        <v>0.74167369999999999</v>
      </c>
      <c r="L15" s="2">
        <v>28.740835000000001</v>
      </c>
      <c r="M15" s="5">
        <v>0.87260040000000005</v>
      </c>
      <c r="N15" s="2">
        <v>18.535450000000001</v>
      </c>
      <c r="O15" s="5">
        <v>1.7241378999999999</v>
      </c>
      <c r="P15" s="2">
        <v>25.743258000000001</v>
      </c>
      <c r="Q15" s="5">
        <v>95.997600000000006</v>
      </c>
      <c r="R15" s="2">
        <v>11.862164</v>
      </c>
      <c r="S15" s="5">
        <v>13.226362999999999</v>
      </c>
      <c r="T15" s="2">
        <v>30.259197</v>
      </c>
      <c r="U15" s="5">
        <v>4.312354</v>
      </c>
      <c r="V15" s="2">
        <v>52.689082999999997</v>
      </c>
      <c r="W15" s="5">
        <v>0.36266350000000003</v>
      </c>
      <c r="X15" s="2">
        <v>16.182742999999999</v>
      </c>
      <c r="Y15" s="5">
        <v>2.3859499</v>
      </c>
      <c r="Z15" s="2">
        <v>19.294581999999998</v>
      </c>
      <c r="AA15" s="5">
        <v>15.00676</v>
      </c>
      <c r="AB15" s="2">
        <v>7.4664773999999996</v>
      </c>
      <c r="AC15" s="5">
        <v>17.924527999999999</v>
      </c>
      <c r="AD15" s="2">
        <v>35.584809999999997</v>
      </c>
      <c r="AE15" s="5">
        <v>1.3393222</v>
      </c>
      <c r="AF15" s="8">
        <v>0.17144490000000001</v>
      </c>
      <c r="AH15" s="5">
        <v>8170</v>
      </c>
      <c r="AI15" s="2">
        <v>28180</v>
      </c>
      <c r="AJ15" s="5">
        <v>3956</v>
      </c>
      <c r="AK15" s="2">
        <v>9296</v>
      </c>
      <c r="AL15" s="5">
        <v>5078</v>
      </c>
      <c r="AM15" s="2">
        <v>6433</v>
      </c>
      <c r="AN15" s="5">
        <v>8018</v>
      </c>
      <c r="AO15" s="2">
        <v>9846</v>
      </c>
      <c r="AP15" s="5">
        <v>7146</v>
      </c>
      <c r="AQ15" s="2">
        <v>22094</v>
      </c>
      <c r="AR15" s="5">
        <v>5730</v>
      </c>
      <c r="AS15" s="2">
        <v>12468</v>
      </c>
      <c r="AT15" s="5">
        <v>1740</v>
      </c>
      <c r="AU15" s="2">
        <v>8678</v>
      </c>
      <c r="AV15" s="5">
        <v>11643</v>
      </c>
      <c r="AW15" s="2">
        <v>23419</v>
      </c>
      <c r="AX15" s="5">
        <v>13337</v>
      </c>
      <c r="AY15" s="2">
        <v>42863</v>
      </c>
      <c r="AZ15" s="5">
        <v>858</v>
      </c>
      <c r="BA15" s="2">
        <v>57752</v>
      </c>
      <c r="BB15" s="5">
        <v>16820</v>
      </c>
      <c r="BC15" s="2">
        <v>29309</v>
      </c>
      <c r="BD15" s="5">
        <v>23345</v>
      </c>
      <c r="BE15" s="2">
        <v>34476</v>
      </c>
      <c r="BF15" s="5">
        <v>8876</v>
      </c>
      <c r="BG15" s="2">
        <v>9844</v>
      </c>
      <c r="BH15" s="5">
        <v>212</v>
      </c>
      <c r="BI15" s="2">
        <v>31224</v>
      </c>
      <c r="BJ15" s="19">
        <v>12245</v>
      </c>
      <c r="BK15" s="22">
        <v>10499</v>
      </c>
    </row>
    <row r="16" spans="1:63" x14ac:dyDescent="0.3">
      <c r="A16" s="17" t="s">
        <v>24</v>
      </c>
      <c r="B16" s="37"/>
      <c r="C16" s="2">
        <v>92.521416000000002</v>
      </c>
      <c r="D16" s="2">
        <v>21.620663</v>
      </c>
      <c r="E16" s="5">
        <v>21.284126000000001</v>
      </c>
      <c r="F16" s="2">
        <v>12.289001000000001</v>
      </c>
      <c r="G16" s="5">
        <v>14.072034</v>
      </c>
      <c r="H16" s="2">
        <v>12.752408000000001</v>
      </c>
      <c r="I16" s="5">
        <v>1.1840957000000001</v>
      </c>
      <c r="J16" s="2">
        <v>14.678712000000001</v>
      </c>
      <c r="K16" s="5">
        <v>0.71318689999999996</v>
      </c>
      <c r="L16" s="2">
        <v>31.371041999999999</v>
      </c>
      <c r="M16" s="5">
        <v>0.85470089999999999</v>
      </c>
      <c r="N16" s="2">
        <v>19.294305999999999</v>
      </c>
      <c r="O16" s="5">
        <v>1.6666666999999999</v>
      </c>
      <c r="P16" s="2">
        <v>25.630977999999999</v>
      </c>
      <c r="Q16" s="5">
        <v>95.979730000000004</v>
      </c>
      <c r="R16" s="2">
        <v>11.036659999999999</v>
      </c>
      <c r="S16" s="5">
        <v>13.017087</v>
      </c>
      <c r="T16" s="2">
        <v>25.069977000000002</v>
      </c>
      <c r="U16" s="5">
        <v>3.9627037000000001</v>
      </c>
      <c r="V16" s="2">
        <v>53.843490000000003</v>
      </c>
      <c r="W16" s="5">
        <v>0.24362707</v>
      </c>
      <c r="X16" s="2">
        <v>16.043655000000001</v>
      </c>
      <c r="Y16" s="5">
        <v>2.3031809999999999</v>
      </c>
      <c r="Z16" s="2">
        <v>19.683966000000002</v>
      </c>
      <c r="AA16" s="5">
        <v>14.935796</v>
      </c>
      <c r="AB16" s="2">
        <v>7.6477757000000004</v>
      </c>
      <c r="AC16" s="5">
        <v>18.396227</v>
      </c>
      <c r="AD16" s="2">
        <v>40.474589999999999</v>
      </c>
      <c r="AE16" s="5">
        <v>1.3298523</v>
      </c>
      <c r="AF16" s="8">
        <v>0.56163733999999998</v>
      </c>
      <c r="AH16" s="5">
        <v>8170</v>
      </c>
      <c r="AI16" s="2">
        <v>28186</v>
      </c>
      <c r="AJ16" s="5">
        <v>3956</v>
      </c>
      <c r="AK16" s="2">
        <v>9301</v>
      </c>
      <c r="AL16" s="5">
        <v>5081</v>
      </c>
      <c r="AM16" s="2">
        <v>6438</v>
      </c>
      <c r="AN16" s="5">
        <v>8023</v>
      </c>
      <c r="AO16" s="2">
        <v>9851</v>
      </c>
      <c r="AP16" s="5">
        <v>7151</v>
      </c>
      <c r="AQ16" s="2">
        <v>22100</v>
      </c>
      <c r="AR16" s="5">
        <v>5733</v>
      </c>
      <c r="AS16" s="2">
        <v>12470</v>
      </c>
      <c r="AT16" s="5">
        <v>1740</v>
      </c>
      <c r="AU16" s="2">
        <v>8677</v>
      </c>
      <c r="AV16" s="5">
        <v>11641</v>
      </c>
      <c r="AW16" s="2">
        <v>23431</v>
      </c>
      <c r="AX16" s="5">
        <v>13344</v>
      </c>
      <c r="AY16" s="2">
        <v>42872</v>
      </c>
      <c r="AZ16" s="5">
        <v>858</v>
      </c>
      <c r="BA16" s="2">
        <v>57760</v>
      </c>
      <c r="BB16" s="5">
        <v>16829</v>
      </c>
      <c r="BC16" s="2">
        <v>29320</v>
      </c>
      <c r="BD16" s="5">
        <v>23359</v>
      </c>
      <c r="BE16" s="2">
        <v>34490</v>
      </c>
      <c r="BF16" s="5">
        <v>8878</v>
      </c>
      <c r="BG16" s="2">
        <v>9846</v>
      </c>
      <c r="BH16" s="5">
        <v>212</v>
      </c>
      <c r="BI16" s="2">
        <v>31227</v>
      </c>
      <c r="BJ16" s="19">
        <v>12257</v>
      </c>
      <c r="BK16" s="22">
        <v>10505</v>
      </c>
    </row>
    <row r="17" spans="1:177" x14ac:dyDescent="0.3">
      <c r="A17" s="17" t="s">
        <v>25</v>
      </c>
      <c r="B17" s="37"/>
      <c r="C17" s="2">
        <v>91.806489999999997</v>
      </c>
      <c r="D17" s="2">
        <v>21.832386</v>
      </c>
      <c r="E17" s="5">
        <v>23.911943000000001</v>
      </c>
      <c r="F17" s="2">
        <v>12.194334</v>
      </c>
      <c r="G17" s="5">
        <v>16.200786999999998</v>
      </c>
      <c r="H17" s="2">
        <v>12.725574999999999</v>
      </c>
      <c r="I17" s="5">
        <v>1.3725978999999999</v>
      </c>
      <c r="J17" s="2">
        <v>14.831758000000001</v>
      </c>
      <c r="K17" s="5">
        <v>0.79764900000000005</v>
      </c>
      <c r="L17" s="2">
        <v>32.771740000000001</v>
      </c>
      <c r="M17" s="5">
        <v>3.0715531999999999</v>
      </c>
      <c r="N17" s="2">
        <v>18.661632999999998</v>
      </c>
      <c r="O17" s="5">
        <v>1.8390804999999999</v>
      </c>
      <c r="P17" s="2">
        <v>25.847752</v>
      </c>
      <c r="Q17" s="5">
        <v>97.775490000000005</v>
      </c>
      <c r="R17" s="2">
        <v>11.289564</v>
      </c>
      <c r="S17" s="5">
        <v>13.274336</v>
      </c>
      <c r="T17" s="2">
        <v>30.31541</v>
      </c>
      <c r="U17" s="5">
        <v>4.2007003000000003</v>
      </c>
      <c r="V17" s="2">
        <v>49.605044999999997</v>
      </c>
      <c r="W17" s="5">
        <v>0.38669762000000002</v>
      </c>
      <c r="X17" s="2">
        <v>16.056937999999999</v>
      </c>
      <c r="Y17" s="5">
        <v>2.4473877000000002</v>
      </c>
      <c r="Z17" s="2">
        <v>19.707350000000002</v>
      </c>
      <c r="AA17" s="5">
        <v>15.090725000000001</v>
      </c>
      <c r="AB17" s="2">
        <v>7.6383242999999998</v>
      </c>
      <c r="AC17" s="5">
        <v>19.339621999999999</v>
      </c>
      <c r="AD17" s="2">
        <v>40.723534000000001</v>
      </c>
      <c r="AE17" s="5">
        <v>1.5766686000000001</v>
      </c>
      <c r="AF17" s="8">
        <v>0.18109035000000001</v>
      </c>
      <c r="AH17" s="5">
        <v>8165</v>
      </c>
      <c r="AI17" s="2">
        <v>28160</v>
      </c>
      <c r="AJ17" s="5">
        <v>3952</v>
      </c>
      <c r="AK17" s="2">
        <v>9283</v>
      </c>
      <c r="AL17" s="5">
        <v>5080</v>
      </c>
      <c r="AM17" s="2">
        <v>6428</v>
      </c>
      <c r="AN17" s="5">
        <v>8014</v>
      </c>
      <c r="AO17" s="2">
        <v>9837</v>
      </c>
      <c r="AP17" s="5">
        <v>7146</v>
      </c>
      <c r="AQ17" s="2">
        <v>22080</v>
      </c>
      <c r="AR17" s="5">
        <v>5730</v>
      </c>
      <c r="AS17" s="2">
        <v>12448</v>
      </c>
      <c r="AT17" s="5">
        <v>1740</v>
      </c>
      <c r="AU17" s="2">
        <v>8670</v>
      </c>
      <c r="AV17" s="5">
        <v>11643</v>
      </c>
      <c r="AW17" s="2">
        <v>23411</v>
      </c>
      <c r="AX17" s="5">
        <v>13334</v>
      </c>
      <c r="AY17" s="2">
        <v>42833</v>
      </c>
      <c r="AZ17" s="5">
        <v>857</v>
      </c>
      <c r="BA17" s="2">
        <v>57728</v>
      </c>
      <c r="BB17" s="5">
        <v>16809</v>
      </c>
      <c r="BC17" s="2">
        <v>29084</v>
      </c>
      <c r="BD17" s="5">
        <v>23331</v>
      </c>
      <c r="BE17" s="2">
        <v>34444</v>
      </c>
      <c r="BF17" s="5">
        <v>8873</v>
      </c>
      <c r="BG17" s="2">
        <v>9832</v>
      </c>
      <c r="BH17" s="5">
        <v>212</v>
      </c>
      <c r="BI17" s="2">
        <v>31208</v>
      </c>
      <c r="BJ17" s="19">
        <v>12241</v>
      </c>
      <c r="BK17" s="22">
        <v>10492</v>
      </c>
    </row>
    <row r="18" spans="1:177" ht="15" thickBot="1" x14ac:dyDescent="0.35">
      <c r="A18" s="17" t="s">
        <v>26</v>
      </c>
      <c r="B18" s="37"/>
      <c r="C18" s="2">
        <v>96.915539999999993</v>
      </c>
      <c r="D18" s="2">
        <v>21.670805000000001</v>
      </c>
      <c r="E18" s="5">
        <v>21.32929</v>
      </c>
      <c r="F18" s="2">
        <v>12.301075000000001</v>
      </c>
      <c r="G18" s="5">
        <v>13.006690000000001</v>
      </c>
      <c r="H18" s="2">
        <v>12.362168</v>
      </c>
      <c r="I18" s="5">
        <v>1.4839754999999999</v>
      </c>
      <c r="J18" s="2">
        <v>14.356788</v>
      </c>
      <c r="K18" s="5">
        <v>0.78299770000000002</v>
      </c>
      <c r="L18" s="2">
        <v>31.402716000000002</v>
      </c>
      <c r="M18" s="5">
        <v>0.88927630000000002</v>
      </c>
      <c r="N18" s="2">
        <v>18.431183000000001</v>
      </c>
      <c r="O18" s="5">
        <v>14.827586999999999</v>
      </c>
      <c r="P18" s="2">
        <v>25.71791</v>
      </c>
      <c r="Q18" s="5">
        <v>97.714386000000005</v>
      </c>
      <c r="R18" s="2">
        <v>11.718515999999999</v>
      </c>
      <c r="S18" s="5">
        <v>13.069545</v>
      </c>
      <c r="T18" s="2">
        <v>30.051548</v>
      </c>
      <c r="U18" s="5">
        <v>3.8461539999999999</v>
      </c>
      <c r="V18" s="2">
        <v>45.858150000000002</v>
      </c>
      <c r="W18" s="5">
        <v>0.28522193000000001</v>
      </c>
      <c r="X18" s="2">
        <v>17.124922000000002</v>
      </c>
      <c r="Y18" s="5">
        <v>2.3079556999999999</v>
      </c>
      <c r="Z18" s="2">
        <v>19.199095</v>
      </c>
      <c r="AA18" s="5">
        <v>14.840672</v>
      </c>
      <c r="AB18" s="2">
        <v>7.5048237000000002</v>
      </c>
      <c r="AC18" s="5">
        <v>19.339621999999999</v>
      </c>
      <c r="AD18" s="2">
        <v>36.618949999999998</v>
      </c>
      <c r="AE18" s="5">
        <v>1.5673469</v>
      </c>
      <c r="AF18" s="8">
        <v>0.64761906999999996</v>
      </c>
      <c r="AH18" s="5">
        <v>8170</v>
      </c>
      <c r="AI18" s="2">
        <v>28190</v>
      </c>
      <c r="AJ18" s="5">
        <v>3957</v>
      </c>
      <c r="AK18" s="2">
        <v>9300</v>
      </c>
      <c r="AL18" s="5">
        <v>5082</v>
      </c>
      <c r="AM18" s="2">
        <v>6439</v>
      </c>
      <c r="AN18" s="5">
        <v>8019</v>
      </c>
      <c r="AO18" s="2">
        <v>9849</v>
      </c>
      <c r="AP18" s="5">
        <v>7152</v>
      </c>
      <c r="AQ18" s="2">
        <v>22100</v>
      </c>
      <c r="AR18" s="5">
        <v>5735</v>
      </c>
      <c r="AS18" s="2">
        <v>12468</v>
      </c>
      <c r="AT18" s="5">
        <v>1740</v>
      </c>
      <c r="AU18" s="2">
        <v>8671</v>
      </c>
      <c r="AV18" s="5">
        <v>11638</v>
      </c>
      <c r="AW18" s="2">
        <v>23433</v>
      </c>
      <c r="AX18" s="5">
        <v>13344</v>
      </c>
      <c r="AY18" s="2">
        <v>42873</v>
      </c>
      <c r="AZ18" s="5">
        <v>858</v>
      </c>
      <c r="BA18" s="2">
        <v>57752</v>
      </c>
      <c r="BB18" s="5">
        <v>16829</v>
      </c>
      <c r="BC18" s="2">
        <v>29314</v>
      </c>
      <c r="BD18" s="5">
        <v>23354</v>
      </c>
      <c r="BE18" s="2">
        <v>34486</v>
      </c>
      <c r="BF18" s="5">
        <v>8881</v>
      </c>
      <c r="BG18" s="2">
        <v>9847</v>
      </c>
      <c r="BH18" s="5">
        <v>212</v>
      </c>
      <c r="BI18" s="2">
        <v>31227</v>
      </c>
      <c r="BJ18" s="19">
        <v>12250</v>
      </c>
      <c r="BK18" s="22">
        <v>10500</v>
      </c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</row>
    <row r="19" spans="1:177" s="1" customFormat="1" x14ac:dyDescent="0.3">
      <c r="A19" s="17" t="s">
        <v>27</v>
      </c>
      <c r="B19" s="37"/>
      <c r="C19" s="2">
        <v>91.957404999999994</v>
      </c>
      <c r="D19" s="2">
        <v>17.880583000000001</v>
      </c>
      <c r="E19" s="5">
        <v>21.86552</v>
      </c>
      <c r="F19" s="2">
        <v>12.041717</v>
      </c>
      <c r="G19" s="5">
        <v>15.016728000000001</v>
      </c>
      <c r="H19" s="2">
        <v>5.2803230000000001</v>
      </c>
      <c r="I19" s="5">
        <v>1.5708765</v>
      </c>
      <c r="J19" s="2">
        <v>13.608205999999999</v>
      </c>
      <c r="K19" s="5">
        <v>0.75513920000000001</v>
      </c>
      <c r="L19" s="2">
        <v>22.049773999999999</v>
      </c>
      <c r="M19" s="5">
        <v>0.76721879999999998</v>
      </c>
      <c r="N19" s="2">
        <v>14.108117</v>
      </c>
      <c r="O19" s="5">
        <v>1.4367816</v>
      </c>
      <c r="P19" s="2">
        <v>25.418060000000001</v>
      </c>
      <c r="Q19" s="5">
        <v>92.200649999999996</v>
      </c>
      <c r="R19" s="2">
        <v>8.0143384999999991</v>
      </c>
      <c r="S19" s="5">
        <v>16.241941000000001</v>
      </c>
      <c r="T19" s="2">
        <v>19.160698</v>
      </c>
      <c r="U19" s="5">
        <v>3.3799534000000002</v>
      </c>
      <c r="V19" s="2">
        <v>41.637664999999998</v>
      </c>
      <c r="W19" s="5">
        <v>0.22586780000000001</v>
      </c>
      <c r="X19" s="2">
        <v>10.961007</v>
      </c>
      <c r="Y19" s="5">
        <v>2.2909261999999999</v>
      </c>
      <c r="Z19" s="2">
        <v>14.139071</v>
      </c>
      <c r="AA19" s="5">
        <v>12.443694000000001</v>
      </c>
      <c r="AB19" s="2">
        <v>6.6741159999999997</v>
      </c>
      <c r="AC19" s="5">
        <v>16.509433999999999</v>
      </c>
      <c r="AD19" s="2">
        <v>20.349675999999999</v>
      </c>
      <c r="AE19" s="5">
        <v>1.6148764</v>
      </c>
      <c r="AF19" s="8">
        <v>0.49486107000000001</v>
      </c>
      <c r="AG19"/>
      <c r="AH19" s="5">
        <v>8169</v>
      </c>
      <c r="AI19" s="2">
        <v>28187</v>
      </c>
      <c r="AJ19" s="5">
        <v>3956</v>
      </c>
      <c r="AK19" s="2">
        <v>9301</v>
      </c>
      <c r="AL19" s="5">
        <v>5081</v>
      </c>
      <c r="AM19" s="2">
        <v>6439</v>
      </c>
      <c r="AN19" s="5">
        <v>8021</v>
      </c>
      <c r="AO19" s="2">
        <v>9847</v>
      </c>
      <c r="AP19" s="5">
        <v>7151</v>
      </c>
      <c r="AQ19" s="2">
        <v>22100</v>
      </c>
      <c r="AR19" s="5">
        <v>5735</v>
      </c>
      <c r="AS19" s="2">
        <v>12468</v>
      </c>
      <c r="AT19" s="5">
        <v>1740</v>
      </c>
      <c r="AU19" s="2">
        <v>8671</v>
      </c>
      <c r="AV19" s="5">
        <v>11642</v>
      </c>
      <c r="AW19" s="2">
        <v>23433</v>
      </c>
      <c r="AX19" s="5">
        <v>13342</v>
      </c>
      <c r="AY19" s="2">
        <v>42869</v>
      </c>
      <c r="AZ19" s="5">
        <v>858</v>
      </c>
      <c r="BA19" s="2">
        <v>57753</v>
      </c>
      <c r="BB19" s="5">
        <v>16824</v>
      </c>
      <c r="BC19" s="2">
        <v>29313</v>
      </c>
      <c r="BD19" s="5">
        <v>23353</v>
      </c>
      <c r="BE19" s="2">
        <v>34486</v>
      </c>
      <c r="BF19" s="5">
        <v>8880</v>
      </c>
      <c r="BG19" s="2">
        <v>9844</v>
      </c>
      <c r="BH19" s="5">
        <v>212</v>
      </c>
      <c r="BI19" s="2">
        <v>31229</v>
      </c>
      <c r="BJ19" s="19">
        <v>12261</v>
      </c>
      <c r="BK19" s="22">
        <v>10508</v>
      </c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</row>
    <row r="20" spans="1:177" ht="15" thickBot="1" x14ac:dyDescent="0.35">
      <c r="A20" s="17" t="s">
        <v>28</v>
      </c>
      <c r="B20" s="40"/>
      <c r="C20" s="5">
        <v>91.490139999999997</v>
      </c>
      <c r="D20" s="2">
        <v>21.769383999999999</v>
      </c>
      <c r="E20" s="5">
        <v>17.733366</v>
      </c>
      <c r="F20" s="2">
        <v>12.412606</v>
      </c>
      <c r="G20" s="5">
        <v>13.953946</v>
      </c>
      <c r="H20" s="2">
        <v>11.539659</v>
      </c>
      <c r="I20" s="5">
        <v>1.2602944</v>
      </c>
      <c r="J20" s="2">
        <v>12.929458</v>
      </c>
      <c r="K20" s="5">
        <v>0.83939564</v>
      </c>
      <c r="L20" s="2">
        <v>32.423008000000003</v>
      </c>
      <c r="M20" s="5">
        <v>0.85529756999999995</v>
      </c>
      <c r="N20" s="2">
        <v>15.827915000000001</v>
      </c>
      <c r="O20" s="5">
        <v>1.5535097</v>
      </c>
      <c r="P20" s="2">
        <v>25.807568</v>
      </c>
      <c r="Q20" s="5">
        <v>97.723754999999997</v>
      </c>
      <c r="R20" s="2">
        <v>11.213157000000001</v>
      </c>
      <c r="S20" s="5">
        <v>13.217874</v>
      </c>
      <c r="T20" s="2">
        <v>30.22523</v>
      </c>
      <c r="U20" s="5">
        <v>4.0840139999999998</v>
      </c>
      <c r="V20" s="2">
        <v>52.692120000000003</v>
      </c>
      <c r="W20" s="5">
        <v>0.27957883</v>
      </c>
      <c r="X20" s="2">
        <v>16.158442000000001</v>
      </c>
      <c r="Y20" s="5">
        <v>1.1396255</v>
      </c>
      <c r="Z20" s="2">
        <v>16.641031000000002</v>
      </c>
      <c r="AA20" s="5">
        <v>14.652841</v>
      </c>
      <c r="AB20" s="2">
        <v>7.3693843000000001</v>
      </c>
      <c r="AC20" s="5">
        <v>18.396227</v>
      </c>
      <c r="AD20" s="2">
        <v>38.533520000000003</v>
      </c>
      <c r="AE20" s="5">
        <v>1.4518759999999999</v>
      </c>
      <c r="AF20" s="8">
        <v>0.16187392</v>
      </c>
      <c r="AG20" s="6"/>
      <c r="AH20" s="6">
        <v>8167</v>
      </c>
      <c r="AI20" s="3">
        <v>28168</v>
      </c>
      <c r="AJ20" s="6">
        <v>3953</v>
      </c>
      <c r="AK20" s="3">
        <v>9297</v>
      </c>
      <c r="AL20" s="6">
        <v>5081</v>
      </c>
      <c r="AM20" s="3">
        <v>6430</v>
      </c>
      <c r="AN20" s="6">
        <v>8014</v>
      </c>
      <c r="AO20" s="3">
        <v>9838</v>
      </c>
      <c r="AP20" s="6">
        <v>7148</v>
      </c>
      <c r="AQ20" s="3">
        <v>22080</v>
      </c>
      <c r="AR20" s="6">
        <v>5729</v>
      </c>
      <c r="AS20" s="3">
        <v>12459</v>
      </c>
      <c r="AT20" s="6">
        <v>1738</v>
      </c>
      <c r="AU20" s="3">
        <v>8668</v>
      </c>
      <c r="AV20" s="6">
        <v>11642</v>
      </c>
      <c r="AW20" s="3">
        <v>23410</v>
      </c>
      <c r="AX20" s="6">
        <v>13338</v>
      </c>
      <c r="AY20" s="3">
        <v>42845</v>
      </c>
      <c r="AZ20" s="6">
        <v>857</v>
      </c>
      <c r="BA20" s="3">
        <v>57724</v>
      </c>
      <c r="BB20" s="6">
        <v>16811</v>
      </c>
      <c r="BC20" s="3">
        <v>29285</v>
      </c>
      <c r="BD20" s="6">
        <v>23341</v>
      </c>
      <c r="BE20" s="3">
        <v>34457</v>
      </c>
      <c r="BF20" s="6">
        <v>8872</v>
      </c>
      <c r="BG20" s="3">
        <v>9838</v>
      </c>
      <c r="BH20" s="6">
        <v>212</v>
      </c>
      <c r="BI20" s="3">
        <v>31204</v>
      </c>
      <c r="BJ20" s="20">
        <v>12260</v>
      </c>
      <c r="BK20" s="23">
        <v>10502</v>
      </c>
    </row>
    <row r="21" spans="1:177" x14ac:dyDescent="0.3">
      <c r="A21" s="25" t="s">
        <v>40</v>
      </c>
      <c r="B21" s="36" t="s">
        <v>1</v>
      </c>
      <c r="C21" s="4">
        <v>1.8316695000000001E-2</v>
      </c>
      <c r="D21" s="1">
        <v>2.7412280000000001E-2</v>
      </c>
      <c r="E21" s="4">
        <v>3.8008361999999997E-2</v>
      </c>
      <c r="F21" s="1">
        <v>0.15527949999999999</v>
      </c>
      <c r="G21" s="4">
        <v>1.5264333000000001</v>
      </c>
      <c r="H21" s="1">
        <v>2.2683396</v>
      </c>
      <c r="I21" s="4">
        <v>7.1191266000000003E-2</v>
      </c>
      <c r="J21" s="1">
        <v>0.29722589999999999</v>
      </c>
      <c r="K21" s="4">
        <v>2.2619316E-2</v>
      </c>
      <c r="L21" s="1">
        <v>4.8913045000000004</v>
      </c>
      <c r="M21" s="4">
        <v>4.2211905000000001E-2</v>
      </c>
      <c r="N21" s="1">
        <v>0.12458472</v>
      </c>
      <c r="O21" s="4">
        <v>0</v>
      </c>
      <c r="P21" s="1">
        <v>0</v>
      </c>
      <c r="Q21" s="4">
        <v>2.9241096999999998</v>
      </c>
      <c r="R21" s="1">
        <v>2.2262335000000002</v>
      </c>
      <c r="S21" s="4">
        <v>1.8181818000000001</v>
      </c>
      <c r="T21" s="1">
        <v>2.112676</v>
      </c>
      <c r="U21" s="4">
        <v>0</v>
      </c>
      <c r="V21" s="1">
        <v>1.1904762</v>
      </c>
      <c r="W21" s="4">
        <v>6.1942513999999997E-2</v>
      </c>
      <c r="X21" s="1">
        <v>1.7379215E-2</v>
      </c>
      <c r="Y21" s="4">
        <v>0.19025874000000001</v>
      </c>
      <c r="Z21" s="1">
        <v>0</v>
      </c>
      <c r="AA21" s="4">
        <v>0.46119591999999998</v>
      </c>
      <c r="AB21" s="1">
        <v>0.32356644000000001</v>
      </c>
      <c r="AC21" s="4">
        <v>4.8774539999999998E-2</v>
      </c>
      <c r="AD21" s="1">
        <v>1.4084506999999999</v>
      </c>
      <c r="AE21" s="4">
        <v>0.98356794999999997</v>
      </c>
      <c r="AF21" s="7">
        <v>0.59853053000000001</v>
      </c>
      <c r="AG21" s="2"/>
      <c r="AH21" s="5">
        <v>10919</v>
      </c>
      <c r="AI21" s="2">
        <v>7296</v>
      </c>
      <c r="AJ21" s="5">
        <v>2631</v>
      </c>
      <c r="AK21" s="2">
        <v>1288</v>
      </c>
      <c r="AL21" s="5">
        <v>2686</v>
      </c>
      <c r="AM21" s="2">
        <v>2072</v>
      </c>
      <c r="AN21" s="5">
        <v>4214</v>
      </c>
      <c r="AO21" s="2">
        <v>3028</v>
      </c>
      <c r="AP21" s="5">
        <v>4421</v>
      </c>
      <c r="AQ21" s="2">
        <v>2208</v>
      </c>
      <c r="AR21" s="5">
        <v>4738</v>
      </c>
      <c r="AS21" s="2">
        <v>2408</v>
      </c>
      <c r="AT21" s="5">
        <v>2883</v>
      </c>
      <c r="AU21" s="2">
        <v>231</v>
      </c>
      <c r="AV21" s="5">
        <v>8789</v>
      </c>
      <c r="AW21" s="2">
        <v>4986</v>
      </c>
      <c r="AX21" s="5">
        <v>220</v>
      </c>
      <c r="AY21" s="2">
        <v>142</v>
      </c>
      <c r="AZ21" s="5">
        <v>198</v>
      </c>
      <c r="BA21" s="26">
        <v>84</v>
      </c>
      <c r="BB21" s="5">
        <v>8072</v>
      </c>
      <c r="BC21" s="2">
        <v>5754</v>
      </c>
      <c r="BD21" s="5">
        <v>2628</v>
      </c>
      <c r="BE21" s="2">
        <v>993</v>
      </c>
      <c r="BF21" s="5">
        <v>6288</v>
      </c>
      <c r="BG21" s="2">
        <v>5563</v>
      </c>
      <c r="BH21" s="5">
        <v>8201</v>
      </c>
      <c r="BI21" s="2">
        <v>71</v>
      </c>
      <c r="BJ21" s="19">
        <v>16979</v>
      </c>
      <c r="BK21" s="22">
        <v>24226</v>
      </c>
    </row>
    <row r="22" spans="1:177" x14ac:dyDescent="0.3">
      <c r="A22" s="17" t="s">
        <v>41</v>
      </c>
      <c r="B22" s="37"/>
      <c r="C22" s="5">
        <v>2.7475044000000001E-2</v>
      </c>
      <c r="D22" s="2">
        <v>1.5625</v>
      </c>
      <c r="E22" s="5">
        <v>2.3185099999999998</v>
      </c>
      <c r="F22" s="2">
        <v>0</v>
      </c>
      <c r="G22" s="5">
        <v>0.48399105999999997</v>
      </c>
      <c r="H22" s="2">
        <v>1.2071463</v>
      </c>
      <c r="I22" s="5">
        <v>1.4238253000000001</v>
      </c>
      <c r="J22" s="2">
        <v>0.92439747000000005</v>
      </c>
      <c r="K22" s="5">
        <v>2.2614202E-2</v>
      </c>
      <c r="L22" s="2">
        <v>0</v>
      </c>
      <c r="M22" s="5">
        <v>2.1105953E-2</v>
      </c>
      <c r="N22" s="2">
        <v>4.1528240000000001E-2</v>
      </c>
      <c r="O22" s="5">
        <v>3.4686092000000002E-2</v>
      </c>
      <c r="P22" s="2">
        <v>0</v>
      </c>
      <c r="Q22" s="5">
        <v>0.67137000000000002</v>
      </c>
      <c r="R22" s="2">
        <v>0.48144432999999998</v>
      </c>
      <c r="S22" s="5">
        <v>0</v>
      </c>
      <c r="T22" s="2">
        <v>1.4084506999999999</v>
      </c>
      <c r="U22" s="5">
        <v>0.50505049999999996</v>
      </c>
      <c r="V22" s="2">
        <v>0</v>
      </c>
      <c r="W22" s="5">
        <v>7.4358659999999993E-2</v>
      </c>
      <c r="X22" s="2">
        <v>2.7111575999999999</v>
      </c>
      <c r="Y22" s="5">
        <v>0.15220700000000001</v>
      </c>
      <c r="Z22" s="2">
        <v>1.3091641999999999</v>
      </c>
      <c r="AA22" s="5">
        <v>0.20671012</v>
      </c>
      <c r="AB22" s="2">
        <v>0.25161755000000002</v>
      </c>
      <c r="AC22" s="5">
        <v>3.6580904999999997E-2</v>
      </c>
      <c r="AD22" s="2">
        <v>1.4084506999999999</v>
      </c>
      <c r="AE22" s="5">
        <v>0.8677686</v>
      </c>
      <c r="AF22" s="8">
        <v>1.1264339999999999</v>
      </c>
      <c r="AH22" s="5">
        <v>10919</v>
      </c>
      <c r="AI22" s="2">
        <v>7296</v>
      </c>
      <c r="AJ22" s="5">
        <v>2631</v>
      </c>
      <c r="AK22" s="2">
        <v>1288</v>
      </c>
      <c r="AL22" s="5">
        <v>2686</v>
      </c>
      <c r="AM22" s="2">
        <v>2071</v>
      </c>
      <c r="AN22" s="5">
        <v>4214</v>
      </c>
      <c r="AO22" s="2">
        <v>3029</v>
      </c>
      <c r="AP22" s="5">
        <v>4422</v>
      </c>
      <c r="AQ22" s="2">
        <v>2208</v>
      </c>
      <c r="AR22" s="5">
        <v>4738</v>
      </c>
      <c r="AS22" s="2">
        <v>2408</v>
      </c>
      <c r="AT22" s="5">
        <v>2883</v>
      </c>
      <c r="AU22" s="2">
        <v>231</v>
      </c>
      <c r="AV22" s="5">
        <v>8788</v>
      </c>
      <c r="AW22" s="2">
        <v>4985</v>
      </c>
      <c r="AX22" s="5">
        <v>220</v>
      </c>
      <c r="AY22" s="2">
        <v>142</v>
      </c>
      <c r="AZ22" s="5">
        <v>198</v>
      </c>
      <c r="BA22" s="26">
        <v>84</v>
      </c>
      <c r="BB22" s="5">
        <v>8069</v>
      </c>
      <c r="BC22" s="2">
        <v>5754</v>
      </c>
      <c r="BD22" s="5">
        <v>2628</v>
      </c>
      <c r="BE22" s="2">
        <v>993</v>
      </c>
      <c r="BF22" s="5">
        <v>6289</v>
      </c>
      <c r="BG22" s="2">
        <v>5564</v>
      </c>
      <c r="BH22" s="5">
        <v>8201</v>
      </c>
      <c r="BI22" s="2">
        <v>71</v>
      </c>
      <c r="BJ22" s="19">
        <v>16940</v>
      </c>
      <c r="BK22" s="22">
        <v>24147</v>
      </c>
    </row>
    <row r="23" spans="1:177" x14ac:dyDescent="0.3">
      <c r="A23" s="17" t="s">
        <v>42</v>
      </c>
      <c r="B23" s="37"/>
      <c r="C23" s="5">
        <v>6.0261927000000002</v>
      </c>
      <c r="D23" s="2">
        <v>1.370614E-2</v>
      </c>
      <c r="E23" s="5">
        <v>7.6016723999999994E-2</v>
      </c>
      <c r="F23" s="2">
        <v>0.38819875999999998</v>
      </c>
      <c r="G23" s="5">
        <v>3.5740878999999999</v>
      </c>
      <c r="H23" s="2">
        <v>5.4080152999999997</v>
      </c>
      <c r="I23" s="5">
        <v>1.3057928999999999</v>
      </c>
      <c r="J23" s="2">
        <v>1.1224826999999999</v>
      </c>
      <c r="K23" s="5">
        <v>2.2619316E-2</v>
      </c>
      <c r="L23" s="2">
        <v>0</v>
      </c>
      <c r="M23" s="5">
        <v>0.12663572000000001</v>
      </c>
      <c r="N23" s="2">
        <v>4.1528240000000001E-2</v>
      </c>
      <c r="O23" s="5">
        <v>6.9372185000000003E-2</v>
      </c>
      <c r="P23" s="2">
        <v>0.43290043</v>
      </c>
      <c r="Q23" s="5">
        <v>2.1162817</v>
      </c>
      <c r="R23" s="2">
        <v>1.2439806</v>
      </c>
      <c r="S23" s="5">
        <v>2.2727273000000001</v>
      </c>
      <c r="T23" s="2">
        <v>0.70422536000000002</v>
      </c>
      <c r="U23" s="5">
        <v>1.5151515</v>
      </c>
      <c r="V23" s="2">
        <v>2.3809524</v>
      </c>
      <c r="W23" s="5">
        <v>7.4340229999999993E-2</v>
      </c>
      <c r="X23" s="2">
        <v>1.4422241</v>
      </c>
      <c r="Y23" s="5">
        <v>0.11415525</v>
      </c>
      <c r="Z23" s="2">
        <v>0</v>
      </c>
      <c r="AA23" s="5">
        <v>0.38161867999999999</v>
      </c>
      <c r="AB23" s="2">
        <v>0.82674336000000004</v>
      </c>
      <c r="AC23" s="5">
        <v>3.4995729999999998</v>
      </c>
      <c r="AD23" s="2">
        <v>0</v>
      </c>
      <c r="AE23" s="5">
        <v>1.5068573999999999</v>
      </c>
      <c r="AF23" s="8">
        <v>1.8734010000000001</v>
      </c>
      <c r="AH23" s="5">
        <v>10919</v>
      </c>
      <c r="AI23" s="2">
        <v>7296</v>
      </c>
      <c r="AJ23" s="5">
        <v>2631</v>
      </c>
      <c r="AK23" s="2">
        <v>1288</v>
      </c>
      <c r="AL23" s="5">
        <v>2686</v>
      </c>
      <c r="AM23" s="2">
        <v>2071</v>
      </c>
      <c r="AN23" s="5">
        <v>4212</v>
      </c>
      <c r="AO23" s="2">
        <v>3029</v>
      </c>
      <c r="AP23" s="5">
        <v>4421</v>
      </c>
      <c r="AQ23" s="2">
        <v>2209</v>
      </c>
      <c r="AR23" s="5">
        <v>4738</v>
      </c>
      <c r="AS23" s="2">
        <v>2408</v>
      </c>
      <c r="AT23" s="5">
        <v>2883</v>
      </c>
      <c r="AU23" s="2">
        <v>231</v>
      </c>
      <c r="AV23" s="5">
        <v>8789</v>
      </c>
      <c r="AW23" s="2">
        <v>4984</v>
      </c>
      <c r="AX23" s="5">
        <v>220</v>
      </c>
      <c r="AY23" s="2">
        <v>142</v>
      </c>
      <c r="AZ23" s="5">
        <v>198</v>
      </c>
      <c r="BA23" s="26">
        <v>84</v>
      </c>
      <c r="BB23" s="5">
        <v>8071</v>
      </c>
      <c r="BC23" s="2">
        <v>5755</v>
      </c>
      <c r="BD23" s="5">
        <v>2628</v>
      </c>
      <c r="BE23" s="2">
        <v>993</v>
      </c>
      <c r="BF23" s="5">
        <v>6289</v>
      </c>
      <c r="BG23" s="2">
        <v>5564</v>
      </c>
      <c r="BH23" s="5">
        <v>8201</v>
      </c>
      <c r="BI23" s="2">
        <v>71</v>
      </c>
      <c r="BJ23" s="19">
        <v>16989</v>
      </c>
      <c r="BK23" s="22">
        <v>24234</v>
      </c>
    </row>
    <row r="24" spans="1:177" x14ac:dyDescent="0.3">
      <c r="A24" s="17" t="s">
        <v>43</v>
      </c>
      <c r="B24" s="37"/>
      <c r="C24" s="5">
        <v>5.9454010000000004</v>
      </c>
      <c r="D24" s="2">
        <v>1.5896944</v>
      </c>
      <c r="E24" s="5">
        <v>0</v>
      </c>
      <c r="F24" s="2">
        <v>7.7639749999999993E-2</v>
      </c>
      <c r="G24" s="5">
        <v>0.11181513</v>
      </c>
      <c r="H24" s="2">
        <v>9.6525095000000005E-2</v>
      </c>
      <c r="I24" s="5">
        <v>2.3730421000000002E-2</v>
      </c>
      <c r="J24" s="2">
        <v>0.13205676999999999</v>
      </c>
      <c r="K24" s="5">
        <v>0</v>
      </c>
      <c r="L24" s="2">
        <v>0.13580805000000001</v>
      </c>
      <c r="M24" s="5">
        <v>4.2211905000000001E-2</v>
      </c>
      <c r="N24" s="2">
        <v>8.3056480000000002E-2</v>
      </c>
      <c r="O24" s="5">
        <v>6.9372185000000003E-2</v>
      </c>
      <c r="P24" s="2">
        <v>0.43478260000000002</v>
      </c>
      <c r="Q24" s="5">
        <v>1.1948110999999999</v>
      </c>
      <c r="R24" s="2">
        <v>5.8764539999999998</v>
      </c>
      <c r="S24" s="5">
        <v>0.90909090000000004</v>
      </c>
      <c r="T24" s="2">
        <v>1.4084506999999999</v>
      </c>
      <c r="U24" s="5">
        <v>0</v>
      </c>
      <c r="V24" s="2">
        <v>3.5714288000000001</v>
      </c>
      <c r="W24" s="5">
        <v>1.2388504E-2</v>
      </c>
      <c r="X24" s="2">
        <v>8.6880974E-2</v>
      </c>
      <c r="Y24" s="5">
        <v>0.26636225000000002</v>
      </c>
      <c r="Z24" s="2">
        <v>0.10070494000000001</v>
      </c>
      <c r="AA24" s="5">
        <v>0.25449339999999998</v>
      </c>
      <c r="AB24" s="2">
        <v>0.34148094000000001</v>
      </c>
      <c r="AC24" s="5">
        <v>4.8780485999999998E-2</v>
      </c>
      <c r="AD24" s="2">
        <v>1.4084506999999999</v>
      </c>
      <c r="AE24" s="5">
        <v>0.95372659999999998</v>
      </c>
      <c r="AF24" s="8">
        <v>0.71802913999999995</v>
      </c>
      <c r="AH24" s="5">
        <v>10916</v>
      </c>
      <c r="AI24" s="2">
        <v>7297</v>
      </c>
      <c r="AJ24" s="5">
        <v>2631</v>
      </c>
      <c r="AK24" s="2">
        <v>1288</v>
      </c>
      <c r="AL24" s="5">
        <v>2683</v>
      </c>
      <c r="AM24" s="2">
        <v>2072</v>
      </c>
      <c r="AN24" s="5">
        <v>4214</v>
      </c>
      <c r="AO24" s="2">
        <v>3029</v>
      </c>
      <c r="AP24" s="5">
        <v>4422</v>
      </c>
      <c r="AQ24" s="2">
        <v>2209</v>
      </c>
      <c r="AR24" s="5">
        <v>4738</v>
      </c>
      <c r="AS24" s="2">
        <v>2408</v>
      </c>
      <c r="AT24" s="5">
        <v>2883</v>
      </c>
      <c r="AU24" s="2">
        <v>230</v>
      </c>
      <c r="AV24" s="5">
        <v>8788</v>
      </c>
      <c r="AW24" s="2">
        <v>4986</v>
      </c>
      <c r="AX24" s="5">
        <v>220</v>
      </c>
      <c r="AY24" s="2">
        <v>142</v>
      </c>
      <c r="AZ24" s="5">
        <v>198</v>
      </c>
      <c r="BA24" s="26">
        <v>84</v>
      </c>
      <c r="BB24" s="5">
        <v>8072</v>
      </c>
      <c r="BC24" s="2">
        <v>5755</v>
      </c>
      <c r="BD24" s="5">
        <v>2628</v>
      </c>
      <c r="BE24" s="2">
        <v>993</v>
      </c>
      <c r="BF24" s="5">
        <v>6287</v>
      </c>
      <c r="BG24" s="2">
        <v>5564</v>
      </c>
      <c r="BH24" s="5">
        <v>8200</v>
      </c>
      <c r="BI24" s="2">
        <v>71</v>
      </c>
      <c r="BJ24" s="19">
        <v>16986</v>
      </c>
      <c r="BK24" s="22">
        <v>24233</v>
      </c>
    </row>
    <row r="25" spans="1:177" x14ac:dyDescent="0.3">
      <c r="A25" s="17" t="s">
        <v>44</v>
      </c>
      <c r="B25" s="37"/>
      <c r="C25" s="5">
        <v>0.13762730000000001</v>
      </c>
      <c r="D25" s="2">
        <v>8.2293240000000004E-2</v>
      </c>
      <c r="E25" s="5">
        <v>7.6103500000000004E-2</v>
      </c>
      <c r="F25" s="2">
        <v>7.7821009999999996E-2</v>
      </c>
      <c r="G25" s="5">
        <v>0.44742729999999997</v>
      </c>
      <c r="H25" s="2">
        <v>4.8379295000000003E-2</v>
      </c>
      <c r="I25" s="5">
        <v>0.61801759999999994</v>
      </c>
      <c r="J25" s="2">
        <v>0.16534391000000001</v>
      </c>
      <c r="K25" s="5">
        <v>2.2912886000000001</v>
      </c>
      <c r="L25" s="2">
        <v>0.13593113000000001</v>
      </c>
      <c r="M25" s="5">
        <v>0.12684988999999999</v>
      </c>
      <c r="N25" s="2">
        <v>8.3160090000000006E-2</v>
      </c>
      <c r="O25" s="5">
        <v>0.10420285</v>
      </c>
      <c r="P25" s="2">
        <v>0</v>
      </c>
      <c r="Q25" s="5">
        <v>7.9762990000000006E-2</v>
      </c>
      <c r="R25" s="2">
        <v>0.96482409999999996</v>
      </c>
      <c r="S25" s="5">
        <v>0.45454544000000002</v>
      </c>
      <c r="T25" s="2">
        <v>0.70422536000000002</v>
      </c>
      <c r="U25" s="5">
        <v>1.0152284</v>
      </c>
      <c r="V25" s="2">
        <v>0</v>
      </c>
      <c r="W25" s="5">
        <v>1.2282877999999999</v>
      </c>
      <c r="X25" s="2">
        <v>0.59161304999999997</v>
      </c>
      <c r="Y25" s="5">
        <v>0.15243901000000001</v>
      </c>
      <c r="Z25" s="2">
        <v>0</v>
      </c>
      <c r="AA25" s="5">
        <v>0.73236745999999997</v>
      </c>
      <c r="AB25" s="2">
        <v>0.30603059999999999</v>
      </c>
      <c r="AC25" s="5">
        <v>9.7787550000000001E-2</v>
      </c>
      <c r="AD25" s="2">
        <v>0</v>
      </c>
      <c r="AE25" s="5">
        <v>1.3182898000000001</v>
      </c>
      <c r="AF25" s="8">
        <v>0.91136079999999997</v>
      </c>
      <c r="AH25" s="5">
        <v>10899</v>
      </c>
      <c r="AI25" s="2">
        <v>7291</v>
      </c>
      <c r="AJ25" s="5">
        <v>2628</v>
      </c>
      <c r="AK25" s="2">
        <v>1285</v>
      </c>
      <c r="AL25" s="5">
        <v>2682</v>
      </c>
      <c r="AM25" s="2">
        <v>2067</v>
      </c>
      <c r="AN25" s="5">
        <v>4207</v>
      </c>
      <c r="AO25" s="2">
        <v>3024</v>
      </c>
      <c r="AP25" s="5">
        <v>4408</v>
      </c>
      <c r="AQ25" s="2">
        <v>2207</v>
      </c>
      <c r="AR25" s="5">
        <v>4730</v>
      </c>
      <c r="AS25" s="2">
        <v>2405</v>
      </c>
      <c r="AT25" s="5">
        <v>2879</v>
      </c>
      <c r="AU25" s="2">
        <v>231</v>
      </c>
      <c r="AV25" s="5">
        <v>8776</v>
      </c>
      <c r="AW25" s="2">
        <v>4975</v>
      </c>
      <c r="AX25" s="5">
        <v>220</v>
      </c>
      <c r="AY25" s="2">
        <v>142</v>
      </c>
      <c r="AZ25" s="5">
        <v>197</v>
      </c>
      <c r="BA25" s="26">
        <v>84</v>
      </c>
      <c r="BB25" s="5">
        <v>8060</v>
      </c>
      <c r="BC25" s="2">
        <v>5747</v>
      </c>
      <c r="BD25" s="5">
        <v>2624</v>
      </c>
      <c r="BE25" s="2">
        <v>989</v>
      </c>
      <c r="BF25" s="5">
        <v>6281</v>
      </c>
      <c r="BG25" s="2">
        <v>5555</v>
      </c>
      <c r="BH25" s="5">
        <v>8181</v>
      </c>
      <c r="BI25" s="2">
        <v>71</v>
      </c>
      <c r="BJ25" s="19">
        <v>16840</v>
      </c>
      <c r="BK25" s="22">
        <v>24030</v>
      </c>
    </row>
    <row r="26" spans="1:177" x14ac:dyDescent="0.3">
      <c r="A26" s="17" t="s">
        <v>45</v>
      </c>
      <c r="B26" s="37"/>
      <c r="C26" s="5">
        <v>1.8313340000000001E-2</v>
      </c>
      <c r="D26" s="2">
        <v>1.3704262E-2</v>
      </c>
      <c r="E26" s="5">
        <v>0.114025086</v>
      </c>
      <c r="F26" s="2">
        <v>0</v>
      </c>
      <c r="G26" s="5">
        <v>3.7230079999999999E-2</v>
      </c>
      <c r="H26" s="2">
        <v>4.8262548000000002E-2</v>
      </c>
      <c r="I26" s="5">
        <v>0.56953010000000004</v>
      </c>
      <c r="J26" s="2">
        <v>0.56124130000000005</v>
      </c>
      <c r="K26" s="5">
        <v>0</v>
      </c>
      <c r="L26" s="2">
        <v>0</v>
      </c>
      <c r="M26" s="5">
        <v>4.2211905000000001E-2</v>
      </c>
      <c r="N26" s="2">
        <v>4.1545489999999997E-2</v>
      </c>
      <c r="O26" s="5">
        <v>3.4686092000000002E-2</v>
      </c>
      <c r="P26" s="2">
        <v>0</v>
      </c>
      <c r="Q26" s="5">
        <v>1.1491636999999999</v>
      </c>
      <c r="R26" s="2">
        <v>2.0056155999999999E-2</v>
      </c>
      <c r="S26" s="5">
        <v>0</v>
      </c>
      <c r="T26" s="2">
        <v>0.70422536000000002</v>
      </c>
      <c r="U26" s="5">
        <v>0</v>
      </c>
      <c r="V26" s="2">
        <v>0</v>
      </c>
      <c r="W26" s="5">
        <v>2.4777008E-2</v>
      </c>
      <c r="X26" s="2">
        <v>0.60806112999999995</v>
      </c>
      <c r="Y26" s="5">
        <v>1.4459664999999999</v>
      </c>
      <c r="Z26" s="2">
        <v>0</v>
      </c>
      <c r="AA26" s="5">
        <v>0.23854961999999999</v>
      </c>
      <c r="AB26" s="2">
        <v>0.5212078</v>
      </c>
      <c r="AC26" s="5">
        <v>4.8774539999999998E-2</v>
      </c>
      <c r="AD26" s="2">
        <v>0</v>
      </c>
      <c r="AE26" s="5">
        <v>0.7300989</v>
      </c>
      <c r="AF26" s="8">
        <v>0.72218554999999995</v>
      </c>
      <c r="AH26" s="5">
        <v>10921</v>
      </c>
      <c r="AI26" s="2">
        <v>7297</v>
      </c>
      <c r="AJ26" s="5">
        <v>2631</v>
      </c>
      <c r="AK26" s="2">
        <v>1288</v>
      </c>
      <c r="AL26" s="5">
        <v>2686</v>
      </c>
      <c r="AM26" s="2">
        <v>2072</v>
      </c>
      <c r="AN26" s="5">
        <v>4214</v>
      </c>
      <c r="AO26" s="2">
        <v>3029</v>
      </c>
      <c r="AP26" s="5">
        <v>4422</v>
      </c>
      <c r="AQ26" s="2">
        <v>2209</v>
      </c>
      <c r="AR26" s="5">
        <v>4738</v>
      </c>
      <c r="AS26" s="2">
        <v>2407</v>
      </c>
      <c r="AT26" s="5">
        <v>2883</v>
      </c>
      <c r="AU26" s="2">
        <v>231</v>
      </c>
      <c r="AV26" s="5">
        <v>8789</v>
      </c>
      <c r="AW26" s="2">
        <v>4986</v>
      </c>
      <c r="AX26" s="5">
        <v>220</v>
      </c>
      <c r="AY26" s="2">
        <v>142</v>
      </c>
      <c r="AZ26" s="5">
        <v>198</v>
      </c>
      <c r="BA26" s="26">
        <v>84</v>
      </c>
      <c r="BB26" s="5">
        <v>8072</v>
      </c>
      <c r="BC26" s="2">
        <v>5756</v>
      </c>
      <c r="BD26" s="5">
        <v>2628</v>
      </c>
      <c r="BE26" s="2">
        <v>993</v>
      </c>
      <c r="BF26" s="5">
        <v>6288</v>
      </c>
      <c r="BG26" s="2">
        <v>5564</v>
      </c>
      <c r="BH26" s="5">
        <v>8201</v>
      </c>
      <c r="BI26" s="2">
        <v>71</v>
      </c>
      <c r="BJ26" s="19">
        <v>16984</v>
      </c>
      <c r="BK26" s="22">
        <v>24232</v>
      </c>
    </row>
    <row r="27" spans="1:177" x14ac:dyDescent="0.3">
      <c r="A27" s="17" t="s">
        <v>46</v>
      </c>
      <c r="B27" s="37"/>
      <c r="C27" s="5">
        <v>1.8313340000000001E-2</v>
      </c>
      <c r="D27" s="2">
        <v>0</v>
      </c>
      <c r="E27" s="5">
        <v>0.11406843</v>
      </c>
      <c r="F27" s="2">
        <v>4.1925470000000002</v>
      </c>
      <c r="G27" s="5">
        <v>7.4460159999999997E-2</v>
      </c>
      <c r="H27" s="2">
        <v>2.1235520000000001</v>
      </c>
      <c r="I27" s="5">
        <v>2.3730421000000002E-2</v>
      </c>
      <c r="J27" s="2">
        <v>0.13205676999999999</v>
      </c>
      <c r="K27" s="5">
        <v>4.2966986</v>
      </c>
      <c r="L27" s="2">
        <v>4.5372049999999997E-2</v>
      </c>
      <c r="M27" s="5">
        <v>4.2211905000000001E-2</v>
      </c>
      <c r="N27" s="2">
        <v>8.3090979999999995E-2</v>
      </c>
      <c r="O27" s="5">
        <v>0</v>
      </c>
      <c r="P27" s="2">
        <v>0</v>
      </c>
      <c r="Q27" s="5">
        <v>3.0837507</v>
      </c>
      <c r="R27" s="2">
        <v>1.8251101999999999</v>
      </c>
      <c r="S27" s="5">
        <v>1.3636364000000001</v>
      </c>
      <c r="T27" s="2">
        <v>1.4084506999999999</v>
      </c>
      <c r="U27" s="5">
        <v>0</v>
      </c>
      <c r="V27" s="2">
        <v>2.3809524</v>
      </c>
      <c r="W27" s="5">
        <v>6.1942513999999997E-2</v>
      </c>
      <c r="X27" s="2">
        <v>1.1288642</v>
      </c>
      <c r="Y27" s="5">
        <v>3.8051750000000002E-2</v>
      </c>
      <c r="Z27" s="2">
        <v>0</v>
      </c>
      <c r="AA27" s="5">
        <v>0.30221092999999999</v>
      </c>
      <c r="AB27" s="2">
        <v>1.1502516</v>
      </c>
      <c r="AC27" s="5">
        <v>6.097561E-2</v>
      </c>
      <c r="AD27" s="2">
        <v>0</v>
      </c>
      <c r="AE27" s="5">
        <v>2.9425612E-2</v>
      </c>
      <c r="AF27" s="8">
        <v>2.0631318999999999E-2</v>
      </c>
      <c r="AH27" s="5">
        <v>10921</v>
      </c>
      <c r="AI27" s="2">
        <v>7297</v>
      </c>
      <c r="AJ27" s="5">
        <v>2630</v>
      </c>
      <c r="AK27" s="2">
        <v>1288</v>
      </c>
      <c r="AL27" s="5">
        <v>2686</v>
      </c>
      <c r="AM27" s="2">
        <v>2072</v>
      </c>
      <c r="AN27" s="5">
        <v>4214</v>
      </c>
      <c r="AO27" s="2">
        <v>3029</v>
      </c>
      <c r="AP27" s="5">
        <v>4422</v>
      </c>
      <c r="AQ27" s="2">
        <v>2204</v>
      </c>
      <c r="AR27" s="5">
        <v>4738</v>
      </c>
      <c r="AS27" s="2">
        <v>2407</v>
      </c>
      <c r="AT27" s="5">
        <v>2883</v>
      </c>
      <c r="AU27" s="2">
        <v>231</v>
      </c>
      <c r="AV27" s="5">
        <v>8788</v>
      </c>
      <c r="AW27" s="2">
        <v>4986</v>
      </c>
      <c r="AX27" s="5">
        <v>220</v>
      </c>
      <c r="AY27" s="2">
        <v>142</v>
      </c>
      <c r="AZ27" s="5">
        <v>198</v>
      </c>
      <c r="BA27" s="26">
        <v>84</v>
      </c>
      <c r="BB27" s="5">
        <v>8072</v>
      </c>
      <c r="BC27" s="2">
        <v>5758</v>
      </c>
      <c r="BD27" s="5">
        <v>2628</v>
      </c>
      <c r="BE27" s="2">
        <v>993</v>
      </c>
      <c r="BF27" s="5">
        <v>6287</v>
      </c>
      <c r="BG27" s="2">
        <v>5564</v>
      </c>
      <c r="BH27" s="5">
        <v>8200</v>
      </c>
      <c r="BI27" s="2">
        <v>71</v>
      </c>
      <c r="BJ27" s="19">
        <v>16992</v>
      </c>
      <c r="BK27" s="22">
        <v>24235</v>
      </c>
    </row>
    <row r="28" spans="1:177" x14ac:dyDescent="0.3">
      <c r="A28" s="17" t="s">
        <v>47</v>
      </c>
      <c r="B28" s="37"/>
      <c r="C28" s="5">
        <v>6.2012663000000003</v>
      </c>
      <c r="D28" s="2">
        <v>4.1180506000000001</v>
      </c>
      <c r="E28" s="5">
        <v>0.19033117999999999</v>
      </c>
      <c r="F28" s="2">
        <v>2.8771384000000002</v>
      </c>
      <c r="G28" s="5">
        <v>3.0540037</v>
      </c>
      <c r="H28" s="2">
        <v>7.249879</v>
      </c>
      <c r="I28" s="5">
        <v>0.14275518000000001</v>
      </c>
      <c r="J28" s="2">
        <v>0.29752066999999999</v>
      </c>
      <c r="K28" s="5">
        <v>9.0477265000000001E-2</v>
      </c>
      <c r="L28" s="2">
        <v>4.5330915999999999E-2</v>
      </c>
      <c r="M28" s="5">
        <v>0.10566356</v>
      </c>
      <c r="N28" s="2">
        <v>0.16638934999999999</v>
      </c>
      <c r="O28" s="5">
        <v>3.8541666999999999</v>
      </c>
      <c r="P28" s="2">
        <v>0.86956520000000004</v>
      </c>
      <c r="Q28" s="5">
        <v>0.4215083</v>
      </c>
      <c r="R28" s="2">
        <v>1.6472479</v>
      </c>
      <c r="S28" s="5">
        <v>2.7272726999999999</v>
      </c>
      <c r="T28" s="2">
        <v>2.8169013999999999</v>
      </c>
      <c r="U28" s="5">
        <v>1.0101009999999999</v>
      </c>
      <c r="V28" s="2">
        <v>0</v>
      </c>
      <c r="W28" s="5">
        <v>1.0043397000000001</v>
      </c>
      <c r="X28" s="2">
        <v>3.0787963999999999</v>
      </c>
      <c r="Y28" s="5">
        <v>0.15243901000000001</v>
      </c>
      <c r="Z28" s="2">
        <v>0.50352465999999996</v>
      </c>
      <c r="AA28" s="5">
        <v>0.55705875000000005</v>
      </c>
      <c r="AB28" s="2">
        <v>0.6299496</v>
      </c>
      <c r="AC28" s="5">
        <v>3.8334755999999999</v>
      </c>
      <c r="AD28" s="2">
        <v>1.4084506999999999</v>
      </c>
      <c r="AE28" s="5">
        <v>1.1187658</v>
      </c>
      <c r="AF28" s="8">
        <v>1.069585</v>
      </c>
      <c r="AH28" s="5">
        <v>10901</v>
      </c>
      <c r="AI28" s="2">
        <v>7285</v>
      </c>
      <c r="AJ28" s="5">
        <v>2627</v>
      </c>
      <c r="AK28" s="2">
        <v>1286</v>
      </c>
      <c r="AL28" s="5">
        <v>2685</v>
      </c>
      <c r="AM28" s="2">
        <v>2069</v>
      </c>
      <c r="AN28" s="5">
        <v>4203</v>
      </c>
      <c r="AO28" s="2">
        <v>3025</v>
      </c>
      <c r="AP28" s="5">
        <v>4421</v>
      </c>
      <c r="AQ28" s="2">
        <v>2206</v>
      </c>
      <c r="AR28" s="5">
        <v>4732</v>
      </c>
      <c r="AS28" s="2">
        <v>2404</v>
      </c>
      <c r="AT28" s="5">
        <v>2880</v>
      </c>
      <c r="AU28" s="2">
        <v>230</v>
      </c>
      <c r="AV28" s="5">
        <v>8778</v>
      </c>
      <c r="AW28" s="2">
        <v>4978</v>
      </c>
      <c r="AX28" s="5">
        <v>220</v>
      </c>
      <c r="AY28" s="2">
        <v>142</v>
      </c>
      <c r="AZ28" s="5">
        <v>198</v>
      </c>
      <c r="BA28" s="26">
        <v>83</v>
      </c>
      <c r="BB28" s="5">
        <v>8065</v>
      </c>
      <c r="BC28" s="2">
        <v>5749</v>
      </c>
      <c r="BD28" s="5">
        <v>2624</v>
      </c>
      <c r="BE28" s="2">
        <v>993</v>
      </c>
      <c r="BF28" s="5">
        <v>6283</v>
      </c>
      <c r="BG28" s="2">
        <v>5556</v>
      </c>
      <c r="BH28" s="5">
        <v>8191</v>
      </c>
      <c r="BI28" s="2">
        <v>71</v>
      </c>
      <c r="BJ28" s="19">
        <v>16983</v>
      </c>
      <c r="BK28" s="22">
        <v>24215</v>
      </c>
    </row>
    <row r="29" spans="1:177" x14ac:dyDescent="0.3">
      <c r="A29" s="17" t="s">
        <v>48</v>
      </c>
      <c r="B29" s="37"/>
      <c r="C29" s="5">
        <v>5.5183790000000004</v>
      </c>
      <c r="D29" s="2">
        <v>4.1432295000000003</v>
      </c>
      <c r="E29" s="5">
        <v>0.19033117999999999</v>
      </c>
      <c r="F29" s="2">
        <v>3.8161993000000001</v>
      </c>
      <c r="G29" s="5">
        <v>2.9061102999999999</v>
      </c>
      <c r="H29" s="2">
        <v>7.8820119999999996</v>
      </c>
      <c r="I29" s="5">
        <v>0.14265336000000001</v>
      </c>
      <c r="J29" s="2">
        <v>0.36363636999999999</v>
      </c>
      <c r="K29" s="5">
        <v>9.0497739999999993E-2</v>
      </c>
      <c r="L29" s="2">
        <v>4.5289854999999997E-2</v>
      </c>
      <c r="M29" s="5">
        <v>2.2804053</v>
      </c>
      <c r="N29" s="2">
        <v>0.49833887999999998</v>
      </c>
      <c r="O29" s="5">
        <v>6.2152776999999997</v>
      </c>
      <c r="P29" s="2">
        <v>0.87336250000000004</v>
      </c>
      <c r="Q29" s="5">
        <v>3.4274651999999999</v>
      </c>
      <c r="R29" s="2">
        <v>3.2523591999999999</v>
      </c>
      <c r="S29" s="5">
        <v>1.3636364000000001</v>
      </c>
      <c r="T29" s="2">
        <v>0</v>
      </c>
      <c r="U29" s="5">
        <v>1.0152284</v>
      </c>
      <c r="V29" s="2">
        <v>1.1904762</v>
      </c>
      <c r="W29" s="5">
        <v>1.884687</v>
      </c>
      <c r="X29" s="2">
        <v>3.9833014000000002</v>
      </c>
      <c r="Y29" s="5">
        <v>0.19040366</v>
      </c>
      <c r="Z29" s="2">
        <v>0.30211480000000002</v>
      </c>
      <c r="AA29" s="5">
        <v>0.98663270000000003</v>
      </c>
      <c r="AB29" s="2">
        <v>0.50386900000000001</v>
      </c>
      <c r="AC29" s="5">
        <v>7.323325E-2</v>
      </c>
      <c r="AD29" s="2">
        <v>4.2857146000000004</v>
      </c>
      <c r="AE29" s="5">
        <v>0.49467050000000001</v>
      </c>
      <c r="AF29" s="8">
        <v>0.90026843999999995</v>
      </c>
      <c r="AH29" s="5">
        <v>10909</v>
      </c>
      <c r="AI29" s="2">
        <v>7289</v>
      </c>
      <c r="AJ29" s="5">
        <v>2627</v>
      </c>
      <c r="AK29" s="2">
        <v>1284</v>
      </c>
      <c r="AL29" s="5">
        <v>2684</v>
      </c>
      <c r="AM29" s="2">
        <v>2068</v>
      </c>
      <c r="AN29" s="5">
        <v>4206</v>
      </c>
      <c r="AO29" s="2">
        <v>3025</v>
      </c>
      <c r="AP29" s="5">
        <v>4420</v>
      </c>
      <c r="AQ29" s="2">
        <v>2208</v>
      </c>
      <c r="AR29" s="5">
        <v>4736</v>
      </c>
      <c r="AS29" s="2">
        <v>2408</v>
      </c>
      <c r="AT29" s="5">
        <v>2880</v>
      </c>
      <c r="AU29" s="2">
        <v>229</v>
      </c>
      <c r="AV29" s="5">
        <v>8782</v>
      </c>
      <c r="AW29" s="2">
        <v>4981</v>
      </c>
      <c r="AX29" s="5">
        <v>220</v>
      </c>
      <c r="AY29" s="2">
        <v>142</v>
      </c>
      <c r="AZ29" s="5">
        <v>197</v>
      </c>
      <c r="BA29" s="26">
        <v>84</v>
      </c>
      <c r="BB29" s="5">
        <v>8065</v>
      </c>
      <c r="BC29" s="2">
        <v>5749</v>
      </c>
      <c r="BD29" s="5">
        <v>2626</v>
      </c>
      <c r="BE29" s="2">
        <v>993</v>
      </c>
      <c r="BF29" s="5">
        <v>6284</v>
      </c>
      <c r="BG29" s="2">
        <v>5557</v>
      </c>
      <c r="BH29" s="5">
        <v>8193</v>
      </c>
      <c r="BI29" s="2">
        <v>70</v>
      </c>
      <c r="BJ29" s="19">
        <v>16981</v>
      </c>
      <c r="BK29" s="22">
        <v>24215</v>
      </c>
    </row>
    <row r="30" spans="1:177" x14ac:dyDescent="0.3">
      <c r="A30" s="17" t="s">
        <v>49</v>
      </c>
      <c r="B30" s="37"/>
      <c r="C30" s="5">
        <v>20.881138</v>
      </c>
      <c r="D30" s="2">
        <v>12.659794</v>
      </c>
      <c r="E30" s="5">
        <v>0.15249714</v>
      </c>
      <c r="F30" s="2">
        <v>0.31323414999999999</v>
      </c>
      <c r="G30" s="5">
        <v>6.6118793</v>
      </c>
      <c r="H30" s="2">
        <v>8.3777240000000006</v>
      </c>
      <c r="I30" s="5">
        <v>0.78534024999999996</v>
      </c>
      <c r="J30" s="2">
        <v>1.0606563</v>
      </c>
      <c r="K30" s="5">
        <v>4.5516304999999999</v>
      </c>
      <c r="L30" s="2">
        <v>4.5372049999999997E-2</v>
      </c>
      <c r="M30" s="5">
        <v>1.4391533999999999</v>
      </c>
      <c r="N30" s="2">
        <v>0.37437603000000003</v>
      </c>
      <c r="O30" s="5">
        <v>0.17391305000000001</v>
      </c>
      <c r="P30" s="2">
        <v>0.87336250000000004</v>
      </c>
      <c r="Q30" s="5">
        <v>1.2213217999999999</v>
      </c>
      <c r="R30" s="2">
        <v>3.4822867</v>
      </c>
      <c r="S30" s="5">
        <v>2.7522935999999998</v>
      </c>
      <c r="T30" s="2">
        <v>2.8169013999999999</v>
      </c>
      <c r="U30" s="5">
        <v>1.0152284</v>
      </c>
      <c r="V30" s="2">
        <v>3.5714288000000001</v>
      </c>
      <c r="W30" s="5">
        <v>4.0983605000000001</v>
      </c>
      <c r="X30" s="2">
        <v>2.2295767999999998</v>
      </c>
      <c r="Y30" s="5">
        <v>0.30569353999999999</v>
      </c>
      <c r="Z30" s="2">
        <v>0.80726540000000002</v>
      </c>
      <c r="AA30" s="5">
        <v>1.0836653999999999</v>
      </c>
      <c r="AB30" s="2">
        <v>0.30647196999999998</v>
      </c>
      <c r="AC30" s="5">
        <v>7.3412456000000001E-2</v>
      </c>
      <c r="AD30" s="2">
        <v>4.225352</v>
      </c>
      <c r="AE30" s="5">
        <v>0.54206929999999998</v>
      </c>
      <c r="AF30" s="8">
        <v>0.56623270000000003</v>
      </c>
      <c r="AH30" s="5">
        <v>10895</v>
      </c>
      <c r="AI30" s="2">
        <v>7275</v>
      </c>
      <c r="AJ30" s="5">
        <v>2623</v>
      </c>
      <c r="AK30" s="2">
        <v>1277</v>
      </c>
      <c r="AL30" s="5">
        <v>2677</v>
      </c>
      <c r="AM30" s="2">
        <v>2065</v>
      </c>
      <c r="AN30" s="5">
        <v>4202</v>
      </c>
      <c r="AO30" s="2">
        <v>3017</v>
      </c>
      <c r="AP30" s="5">
        <v>4416</v>
      </c>
      <c r="AQ30" s="2">
        <v>2204</v>
      </c>
      <c r="AR30" s="5">
        <v>4725</v>
      </c>
      <c r="AS30" s="2">
        <v>2404</v>
      </c>
      <c r="AT30" s="5">
        <v>2875</v>
      </c>
      <c r="AU30" s="2">
        <v>229</v>
      </c>
      <c r="AV30" s="5">
        <v>8761</v>
      </c>
      <c r="AW30" s="2">
        <v>4968</v>
      </c>
      <c r="AX30" s="5">
        <v>218</v>
      </c>
      <c r="AY30" s="2">
        <v>142</v>
      </c>
      <c r="AZ30" s="5">
        <v>197</v>
      </c>
      <c r="BA30" s="26">
        <v>84</v>
      </c>
      <c r="BB30" s="5">
        <v>8052</v>
      </c>
      <c r="BC30" s="2">
        <v>5741</v>
      </c>
      <c r="BD30" s="5">
        <v>2617</v>
      </c>
      <c r="BE30" s="2">
        <v>991</v>
      </c>
      <c r="BF30" s="5">
        <v>6275</v>
      </c>
      <c r="BG30" s="2">
        <v>5547</v>
      </c>
      <c r="BH30" s="5">
        <v>8173</v>
      </c>
      <c r="BI30" s="2">
        <v>71</v>
      </c>
      <c r="BJ30" s="19">
        <v>16972</v>
      </c>
      <c r="BK30" s="22">
        <v>24195</v>
      </c>
    </row>
    <row r="31" spans="1:177" x14ac:dyDescent="0.3">
      <c r="A31" s="17" t="s">
        <v>50</v>
      </c>
      <c r="B31" s="37"/>
      <c r="C31" s="5">
        <v>2.9964263</v>
      </c>
      <c r="D31" s="2">
        <v>5.4854640000000003E-2</v>
      </c>
      <c r="E31" s="5">
        <v>0.19025874000000001</v>
      </c>
      <c r="F31" s="2">
        <v>0.23310023999999999</v>
      </c>
      <c r="G31" s="5">
        <v>0.74487895000000004</v>
      </c>
      <c r="H31" s="2">
        <v>3.088803</v>
      </c>
      <c r="I31" s="5">
        <v>0.61757720000000005</v>
      </c>
      <c r="J31" s="2">
        <v>2.0151965999999999</v>
      </c>
      <c r="K31" s="5">
        <v>6.785795E-2</v>
      </c>
      <c r="L31" s="2">
        <v>6.4282484000000002</v>
      </c>
      <c r="M31" s="5">
        <v>1.4777285</v>
      </c>
      <c r="N31" s="2">
        <v>0.12463647999999999</v>
      </c>
      <c r="O31" s="5">
        <v>6.9420344999999994E-2</v>
      </c>
      <c r="P31" s="2">
        <v>0.43478260000000002</v>
      </c>
      <c r="Q31" s="5">
        <v>3.4137460000000001E-2</v>
      </c>
      <c r="R31" s="2">
        <v>3.5714288000000001</v>
      </c>
      <c r="S31" s="5">
        <v>0.45454544000000002</v>
      </c>
      <c r="T31" s="2">
        <v>2.8169013999999999</v>
      </c>
      <c r="U31" s="5">
        <v>0.50505049999999996</v>
      </c>
      <c r="V31" s="2">
        <v>2.3809524</v>
      </c>
      <c r="W31" s="5">
        <v>0.35935562999999998</v>
      </c>
      <c r="X31" s="2">
        <v>3.4572620000000001</v>
      </c>
      <c r="Y31" s="5">
        <v>0.68493150000000003</v>
      </c>
      <c r="Z31" s="2">
        <v>1.0070493</v>
      </c>
      <c r="AA31" s="5">
        <v>0.81119770000000002</v>
      </c>
      <c r="AB31" s="2">
        <v>0.4316547</v>
      </c>
      <c r="AC31" s="5">
        <v>2.4393218000000001E-2</v>
      </c>
      <c r="AD31" s="2">
        <v>4.225352</v>
      </c>
      <c r="AE31" s="5">
        <v>0.38887227000000002</v>
      </c>
      <c r="AF31" s="8">
        <v>0.96262499999999995</v>
      </c>
      <c r="AH31" s="5">
        <v>10913</v>
      </c>
      <c r="AI31" s="2">
        <v>7292</v>
      </c>
      <c r="AJ31" s="5">
        <v>2628</v>
      </c>
      <c r="AK31" s="2">
        <v>1287</v>
      </c>
      <c r="AL31" s="5">
        <v>2685</v>
      </c>
      <c r="AM31" s="2">
        <v>2072</v>
      </c>
      <c r="AN31" s="5">
        <v>4210</v>
      </c>
      <c r="AO31" s="2">
        <v>3027</v>
      </c>
      <c r="AP31" s="5">
        <v>4421</v>
      </c>
      <c r="AQ31" s="2">
        <v>2209</v>
      </c>
      <c r="AR31" s="5">
        <v>4737</v>
      </c>
      <c r="AS31" s="2">
        <v>2407</v>
      </c>
      <c r="AT31" s="5">
        <v>2881</v>
      </c>
      <c r="AU31" s="2">
        <v>230</v>
      </c>
      <c r="AV31" s="5">
        <v>8788</v>
      </c>
      <c r="AW31" s="2">
        <v>4984</v>
      </c>
      <c r="AX31" s="5">
        <v>220</v>
      </c>
      <c r="AY31" s="2">
        <v>142</v>
      </c>
      <c r="AZ31" s="5">
        <v>198</v>
      </c>
      <c r="BA31" s="26">
        <v>84</v>
      </c>
      <c r="BB31" s="5">
        <v>8070</v>
      </c>
      <c r="BC31" s="2">
        <v>5756</v>
      </c>
      <c r="BD31" s="5">
        <v>2628</v>
      </c>
      <c r="BE31" s="2">
        <v>993</v>
      </c>
      <c r="BF31" s="5">
        <v>6287</v>
      </c>
      <c r="BG31" s="2">
        <v>5560</v>
      </c>
      <c r="BH31" s="5">
        <v>8199</v>
      </c>
      <c r="BI31" s="2">
        <v>71</v>
      </c>
      <c r="BJ31" s="19">
        <v>16715</v>
      </c>
      <c r="BK31" s="22">
        <v>23893</v>
      </c>
    </row>
    <row r="32" spans="1:177" x14ac:dyDescent="0.3">
      <c r="A32" s="17" t="s">
        <v>51</v>
      </c>
      <c r="B32" s="37"/>
      <c r="C32" s="5">
        <v>2.6400220000000001</v>
      </c>
      <c r="D32" s="2">
        <v>4.4319430000000004</v>
      </c>
      <c r="E32" s="5">
        <v>1.7503804999999999</v>
      </c>
      <c r="F32" s="2">
        <v>7.7881619999999999E-2</v>
      </c>
      <c r="G32" s="5">
        <v>0.59568129999999997</v>
      </c>
      <c r="H32" s="2">
        <v>4.2471040000000002</v>
      </c>
      <c r="I32" s="5">
        <v>7.129278E-2</v>
      </c>
      <c r="J32" s="2">
        <v>9.9206359999999993E-2</v>
      </c>
      <c r="K32" s="5">
        <v>2.2619316E-2</v>
      </c>
      <c r="L32" s="2">
        <v>0.18132366</v>
      </c>
      <c r="M32" s="5">
        <v>2.1132713000000001E-2</v>
      </c>
      <c r="N32" s="2">
        <v>0.24927295999999999</v>
      </c>
      <c r="O32" s="5">
        <v>0</v>
      </c>
      <c r="P32" s="2">
        <v>0.43478260000000002</v>
      </c>
      <c r="Q32" s="5">
        <v>0.25036987999999999</v>
      </c>
      <c r="R32" s="2">
        <v>2.8491170000000001</v>
      </c>
      <c r="S32" s="5">
        <v>0</v>
      </c>
      <c r="T32" s="2">
        <v>4.2553190000000001</v>
      </c>
      <c r="U32" s="5">
        <v>0</v>
      </c>
      <c r="V32" s="2">
        <v>1.1904762</v>
      </c>
      <c r="W32" s="5">
        <v>0.45843141999999998</v>
      </c>
      <c r="X32" s="2">
        <v>1.5467500999999999</v>
      </c>
      <c r="Y32" s="5">
        <v>7.6132469999999994E-2</v>
      </c>
      <c r="Z32" s="2">
        <v>0.30211480000000002</v>
      </c>
      <c r="AA32" s="5">
        <v>0.39770919999999998</v>
      </c>
      <c r="AB32" s="2">
        <v>0.88161210000000001</v>
      </c>
      <c r="AC32" s="5">
        <v>6.1005364999999999E-2</v>
      </c>
      <c r="AD32" s="2">
        <v>2.8169013999999999</v>
      </c>
      <c r="AE32" s="5">
        <v>0.80122539999999998</v>
      </c>
      <c r="AF32" s="8">
        <v>0.74324880000000004</v>
      </c>
      <c r="AH32" s="5">
        <v>10909</v>
      </c>
      <c r="AI32" s="2">
        <v>7288</v>
      </c>
      <c r="AJ32" s="5">
        <v>2628</v>
      </c>
      <c r="AK32" s="2">
        <v>1284</v>
      </c>
      <c r="AL32" s="5">
        <v>2686</v>
      </c>
      <c r="AM32" s="2">
        <v>2072</v>
      </c>
      <c r="AN32" s="5">
        <v>4208</v>
      </c>
      <c r="AO32" s="2">
        <v>3024</v>
      </c>
      <c r="AP32" s="5">
        <v>4421</v>
      </c>
      <c r="AQ32" s="2">
        <v>2206</v>
      </c>
      <c r="AR32" s="5">
        <v>4732</v>
      </c>
      <c r="AS32" s="2">
        <v>2407</v>
      </c>
      <c r="AT32" s="5">
        <v>2881</v>
      </c>
      <c r="AU32" s="2">
        <v>230</v>
      </c>
      <c r="AV32" s="5">
        <v>8787</v>
      </c>
      <c r="AW32" s="2">
        <v>4984</v>
      </c>
      <c r="AX32" s="5">
        <v>220</v>
      </c>
      <c r="AY32" s="2">
        <v>141</v>
      </c>
      <c r="AZ32" s="5">
        <v>198</v>
      </c>
      <c r="BA32" s="26">
        <v>84</v>
      </c>
      <c r="BB32" s="5">
        <v>8071</v>
      </c>
      <c r="BC32" s="2">
        <v>5754</v>
      </c>
      <c r="BD32" s="5">
        <v>2627</v>
      </c>
      <c r="BE32" s="2">
        <v>993</v>
      </c>
      <c r="BF32" s="5">
        <v>6286</v>
      </c>
      <c r="BG32" s="2">
        <v>5558</v>
      </c>
      <c r="BH32" s="5">
        <v>8196</v>
      </c>
      <c r="BI32" s="2">
        <v>71</v>
      </c>
      <c r="BJ32" s="19">
        <v>16974</v>
      </c>
      <c r="BK32" s="22">
        <v>24218</v>
      </c>
    </row>
    <row r="33" spans="1:63" x14ac:dyDescent="0.3">
      <c r="A33" s="17" t="s">
        <v>52</v>
      </c>
      <c r="B33" s="37"/>
      <c r="C33" s="5">
        <v>3.0853994</v>
      </c>
      <c r="D33" s="2">
        <v>4.0785499999999999</v>
      </c>
      <c r="E33" s="5">
        <v>1.4127529000000001</v>
      </c>
      <c r="F33" s="2">
        <v>0.31104199999999999</v>
      </c>
      <c r="G33" s="5">
        <v>1.677227</v>
      </c>
      <c r="H33" s="2">
        <v>2.0823244999999999</v>
      </c>
      <c r="I33" s="5">
        <v>9.5170119999999997E-2</v>
      </c>
      <c r="J33" s="2">
        <v>0.66137564000000004</v>
      </c>
      <c r="K33" s="5">
        <v>9.0620755999999997E-2</v>
      </c>
      <c r="L33" s="2">
        <v>9.0620755999999997E-2</v>
      </c>
      <c r="M33" s="5">
        <v>2.1155067E-2</v>
      </c>
      <c r="N33" s="2">
        <v>0.25</v>
      </c>
      <c r="O33" s="5">
        <v>3.4734282999999998E-2</v>
      </c>
      <c r="P33" s="2">
        <v>0.43668124000000003</v>
      </c>
      <c r="Q33" s="5">
        <v>0.94673204</v>
      </c>
      <c r="R33" s="2">
        <v>8.3651719999999994</v>
      </c>
      <c r="S33" s="5">
        <v>1.3824885</v>
      </c>
      <c r="T33" s="2">
        <v>0</v>
      </c>
      <c r="U33" s="5">
        <v>0.50761420000000002</v>
      </c>
      <c r="V33" s="2">
        <v>1.1904762</v>
      </c>
      <c r="W33" s="5">
        <v>0.81957036000000005</v>
      </c>
      <c r="X33" s="2">
        <v>6.9637879999999999E-2</v>
      </c>
      <c r="Y33" s="5">
        <v>0.19047620000000001</v>
      </c>
      <c r="Z33" s="2">
        <v>0.20222448000000001</v>
      </c>
      <c r="AA33" s="5">
        <v>0.19126554000000001</v>
      </c>
      <c r="AB33" s="2">
        <v>0.126058</v>
      </c>
      <c r="AC33" s="5">
        <v>3.6647934E-2</v>
      </c>
      <c r="AD33" s="2">
        <v>0</v>
      </c>
      <c r="AE33" s="5">
        <v>1.0368799</v>
      </c>
      <c r="AF33" s="8">
        <v>0.65667206</v>
      </c>
      <c r="AH33" s="5">
        <v>10890</v>
      </c>
      <c r="AI33" s="2">
        <v>7282</v>
      </c>
      <c r="AJ33" s="5">
        <v>2619</v>
      </c>
      <c r="AK33" s="2">
        <v>1286</v>
      </c>
      <c r="AL33" s="5">
        <v>2683</v>
      </c>
      <c r="AM33" s="2">
        <v>2065</v>
      </c>
      <c r="AN33" s="5">
        <v>4203</v>
      </c>
      <c r="AO33" s="2">
        <v>3024</v>
      </c>
      <c r="AP33" s="5">
        <v>4414</v>
      </c>
      <c r="AQ33" s="2">
        <v>2207</v>
      </c>
      <c r="AR33" s="5">
        <v>4727</v>
      </c>
      <c r="AS33" s="2">
        <v>2400</v>
      </c>
      <c r="AT33" s="5">
        <v>2879</v>
      </c>
      <c r="AU33" s="2">
        <v>229</v>
      </c>
      <c r="AV33" s="5">
        <v>8767</v>
      </c>
      <c r="AW33" s="2">
        <v>4973</v>
      </c>
      <c r="AX33" s="5">
        <v>217</v>
      </c>
      <c r="AY33" s="2">
        <v>142</v>
      </c>
      <c r="AZ33" s="5">
        <v>197</v>
      </c>
      <c r="BA33" s="26">
        <v>84</v>
      </c>
      <c r="BB33" s="5">
        <v>8053</v>
      </c>
      <c r="BC33" s="2">
        <v>5744</v>
      </c>
      <c r="BD33" s="5">
        <v>2625</v>
      </c>
      <c r="BE33" s="2">
        <v>989</v>
      </c>
      <c r="BF33" s="5">
        <v>6274</v>
      </c>
      <c r="BG33" s="2">
        <v>5553</v>
      </c>
      <c r="BH33" s="5">
        <v>8186</v>
      </c>
      <c r="BI33" s="2">
        <v>71</v>
      </c>
      <c r="BJ33" s="19">
        <v>16974</v>
      </c>
      <c r="BK33" s="22">
        <v>24213</v>
      </c>
    </row>
    <row r="34" spans="1:63" ht="15" thickBot="1" x14ac:dyDescent="0.35">
      <c r="A34" s="24" t="s">
        <v>53</v>
      </c>
      <c r="B34" s="40"/>
      <c r="C34" s="5">
        <v>2.7492668000000001E-2</v>
      </c>
      <c r="D34" s="2">
        <v>2.7427320000000002E-2</v>
      </c>
      <c r="E34" s="5">
        <v>2.3202739000000001</v>
      </c>
      <c r="F34" s="2">
        <v>0.62160059999999995</v>
      </c>
      <c r="G34" s="5">
        <v>0.11169024600000001</v>
      </c>
      <c r="H34" s="2">
        <v>1.1583011000000001</v>
      </c>
      <c r="I34" s="5">
        <v>1.3776721999999999</v>
      </c>
      <c r="J34" s="2">
        <v>9.910803E-2</v>
      </c>
      <c r="K34" s="5">
        <v>4.5228403E-2</v>
      </c>
      <c r="L34" s="2">
        <v>0.13580805000000001</v>
      </c>
      <c r="M34" s="5">
        <v>1.373046</v>
      </c>
      <c r="N34" s="2">
        <v>0.33222592000000001</v>
      </c>
      <c r="O34" s="5">
        <v>0</v>
      </c>
      <c r="P34" s="2">
        <v>0</v>
      </c>
      <c r="Q34" s="5">
        <v>0.72826579999999996</v>
      </c>
      <c r="R34" s="2">
        <v>2.006018E-2</v>
      </c>
      <c r="S34" s="5">
        <v>0</v>
      </c>
      <c r="T34" s="2">
        <v>0</v>
      </c>
      <c r="U34" s="5">
        <v>8.67347</v>
      </c>
      <c r="V34" s="2">
        <v>0</v>
      </c>
      <c r="W34" s="5">
        <v>7.4349440000000003E-2</v>
      </c>
      <c r="X34" s="2">
        <v>2.2936578000000001</v>
      </c>
      <c r="Y34" s="5">
        <v>1.3358778</v>
      </c>
      <c r="Z34" s="2">
        <v>0</v>
      </c>
      <c r="AA34" s="5">
        <v>0.39764591999999999</v>
      </c>
      <c r="AB34" s="2">
        <v>0.25175326999999997</v>
      </c>
      <c r="AC34" s="5">
        <v>3.6594290000000002E-2</v>
      </c>
      <c r="AD34" s="2">
        <v>0</v>
      </c>
      <c r="AE34" s="6">
        <v>1.2188658999999999</v>
      </c>
      <c r="AF34" s="9">
        <v>0.26421169999999999</v>
      </c>
      <c r="AG34" s="6"/>
      <c r="AH34" s="5">
        <v>10912</v>
      </c>
      <c r="AI34" s="2">
        <v>7292</v>
      </c>
      <c r="AJ34" s="5">
        <v>2629</v>
      </c>
      <c r="AK34" s="2">
        <v>1287</v>
      </c>
      <c r="AL34" s="5">
        <v>2686</v>
      </c>
      <c r="AM34" s="2">
        <v>2072</v>
      </c>
      <c r="AN34" s="5">
        <v>4210</v>
      </c>
      <c r="AO34" s="2">
        <v>3027</v>
      </c>
      <c r="AP34" s="5">
        <v>4422</v>
      </c>
      <c r="AQ34" s="2">
        <v>2209</v>
      </c>
      <c r="AR34" s="5">
        <v>4734</v>
      </c>
      <c r="AS34" s="2">
        <v>2408</v>
      </c>
      <c r="AT34" s="5">
        <v>2882</v>
      </c>
      <c r="AU34" s="2">
        <v>230</v>
      </c>
      <c r="AV34" s="5">
        <v>8788</v>
      </c>
      <c r="AW34" s="2">
        <v>4985</v>
      </c>
      <c r="AX34" s="5">
        <v>220</v>
      </c>
      <c r="AY34" s="2">
        <v>142</v>
      </c>
      <c r="AZ34" s="5">
        <v>196</v>
      </c>
      <c r="BA34" s="26">
        <v>84</v>
      </c>
      <c r="BB34" s="5">
        <v>8070</v>
      </c>
      <c r="BC34" s="2">
        <v>5755</v>
      </c>
      <c r="BD34" s="5">
        <v>2620</v>
      </c>
      <c r="BE34" s="2">
        <v>991</v>
      </c>
      <c r="BF34" s="5">
        <v>6287</v>
      </c>
      <c r="BG34" s="2">
        <v>5561</v>
      </c>
      <c r="BH34" s="5">
        <v>8198</v>
      </c>
      <c r="BI34" s="2">
        <v>71</v>
      </c>
      <c r="BJ34" s="20">
        <v>16983</v>
      </c>
      <c r="BK34" s="23">
        <v>24223</v>
      </c>
    </row>
    <row r="35" spans="1:63" x14ac:dyDescent="0.3">
      <c r="A35" s="25" t="s">
        <v>54</v>
      </c>
      <c r="B35" s="36" t="s">
        <v>2</v>
      </c>
      <c r="C35" s="4">
        <v>2.1244687999999998</v>
      </c>
      <c r="D35" s="1">
        <v>6.0024010000000003E-2</v>
      </c>
      <c r="E35" s="4">
        <v>10.902851</v>
      </c>
      <c r="F35" s="1">
        <v>0.69860279999999997</v>
      </c>
      <c r="G35" s="4">
        <v>21.98603</v>
      </c>
      <c r="H35" s="1">
        <v>9.4041630000000005</v>
      </c>
      <c r="I35" s="4">
        <v>5.2035036000000003</v>
      </c>
      <c r="J35" s="1">
        <v>1.3913044000000001</v>
      </c>
      <c r="K35" s="4">
        <v>5.4128904000000002</v>
      </c>
      <c r="L35" s="1">
        <v>0.12679629000000001</v>
      </c>
      <c r="M35" s="4">
        <v>6.4318530000000003</v>
      </c>
      <c r="N35" s="1">
        <v>1.0013654000000001</v>
      </c>
      <c r="O35" s="4">
        <v>13.336740499999999</v>
      </c>
      <c r="P35" s="1">
        <v>0.86956520000000004</v>
      </c>
      <c r="Q35" s="4">
        <v>3.071253</v>
      </c>
      <c r="R35" s="1">
        <v>5.7090240000000003</v>
      </c>
      <c r="S35" s="4">
        <v>7.0921989999999999</v>
      </c>
      <c r="T35" s="1">
        <v>1.6260161</v>
      </c>
      <c r="U35" s="4">
        <v>9.5505619999999993</v>
      </c>
      <c r="V35" s="1">
        <v>0</v>
      </c>
      <c r="W35" s="4">
        <v>5.074821</v>
      </c>
      <c r="X35" s="1">
        <v>0.26769779999999999</v>
      </c>
      <c r="Y35" s="4">
        <v>7.4074073</v>
      </c>
      <c r="Z35" s="1">
        <v>1.5151515</v>
      </c>
      <c r="AA35" s="4">
        <v>5.2377114000000002</v>
      </c>
      <c r="AB35" s="1">
        <v>1.6260161</v>
      </c>
      <c r="AC35" s="4">
        <v>29.607464</v>
      </c>
      <c r="AD35" s="1">
        <v>2.3809524</v>
      </c>
      <c r="AE35" s="4">
        <v>0.68975322999999999</v>
      </c>
      <c r="AF35" s="7">
        <v>0.47821057</v>
      </c>
      <c r="AH35" s="4">
        <v>12003</v>
      </c>
      <c r="AI35" s="1">
        <v>1666</v>
      </c>
      <c r="AJ35" s="4">
        <v>3788</v>
      </c>
      <c r="AK35" s="1">
        <v>1002</v>
      </c>
      <c r="AL35" s="4">
        <v>3293</v>
      </c>
      <c r="AM35" s="1">
        <v>1393</v>
      </c>
      <c r="AN35" s="4">
        <v>5823</v>
      </c>
      <c r="AO35" s="1">
        <v>1725</v>
      </c>
      <c r="AP35" s="4">
        <v>3972</v>
      </c>
      <c r="AQ35" s="1">
        <v>2366</v>
      </c>
      <c r="AR35" s="4">
        <v>5224</v>
      </c>
      <c r="AS35" s="1">
        <v>2197</v>
      </c>
      <c r="AT35" s="4">
        <v>1957</v>
      </c>
      <c r="AU35" s="1">
        <v>460</v>
      </c>
      <c r="AV35" s="4">
        <v>6512</v>
      </c>
      <c r="AW35" s="1">
        <v>3258</v>
      </c>
      <c r="AX35" s="4">
        <v>282</v>
      </c>
      <c r="AY35" s="1">
        <v>123</v>
      </c>
      <c r="AZ35" s="4">
        <v>178</v>
      </c>
      <c r="BA35" s="1">
        <v>84</v>
      </c>
      <c r="BB35" s="4">
        <v>6148</v>
      </c>
      <c r="BC35" s="1">
        <v>3362</v>
      </c>
      <c r="BD35" s="4">
        <v>297</v>
      </c>
      <c r="BE35" s="1">
        <v>132</v>
      </c>
      <c r="BF35" s="4">
        <v>4964</v>
      </c>
      <c r="BG35" s="1">
        <v>2091</v>
      </c>
      <c r="BH35" s="4">
        <v>5681</v>
      </c>
      <c r="BI35" s="1">
        <v>42</v>
      </c>
      <c r="BJ35" s="18">
        <v>14063</v>
      </c>
      <c r="BK35" s="21">
        <v>12965</v>
      </c>
    </row>
    <row r="36" spans="1:63" x14ac:dyDescent="0.3">
      <c r="A36" s="17" t="s">
        <v>55</v>
      </c>
      <c r="B36" s="37"/>
      <c r="C36" s="5">
        <v>4.1649310000000002E-2</v>
      </c>
      <c r="D36" s="2">
        <v>6.0060059999999998E-2</v>
      </c>
      <c r="E36" s="5">
        <v>8.7358139999999995</v>
      </c>
      <c r="F36" s="2">
        <v>0.39920159999999999</v>
      </c>
      <c r="G36" s="5">
        <v>6.1664640000000004</v>
      </c>
      <c r="H36" s="2">
        <v>0.64562410000000003</v>
      </c>
      <c r="I36" s="5">
        <v>2.9366305000000001</v>
      </c>
      <c r="J36" s="2">
        <v>0.2317497</v>
      </c>
      <c r="K36" s="5">
        <v>7.5547724999999996E-2</v>
      </c>
      <c r="L36" s="2">
        <v>4.222973E-2</v>
      </c>
      <c r="M36" s="5">
        <v>0.38284837999999999</v>
      </c>
      <c r="N36" s="2">
        <v>2.6399636000000002</v>
      </c>
      <c r="O36" s="5">
        <v>0.10224949</v>
      </c>
      <c r="P36" s="2">
        <v>0</v>
      </c>
      <c r="Q36" s="5">
        <v>1.4125595</v>
      </c>
      <c r="R36" s="2">
        <v>0</v>
      </c>
      <c r="S36" s="5">
        <v>1.4184395999999999</v>
      </c>
      <c r="T36" s="2">
        <v>1.6393442</v>
      </c>
      <c r="U36" s="5">
        <v>2.8089887999999998</v>
      </c>
      <c r="V36" s="2">
        <v>1.1904762</v>
      </c>
      <c r="W36" s="5">
        <v>0.17883271000000001</v>
      </c>
      <c r="X36" s="2">
        <v>0.92179595999999997</v>
      </c>
      <c r="Y36" s="5">
        <v>2.3569024000000001</v>
      </c>
      <c r="Z36" s="2">
        <v>1.5151515</v>
      </c>
      <c r="AA36" s="5">
        <v>2.0140986000000001</v>
      </c>
      <c r="AB36" s="2">
        <v>1.1466794</v>
      </c>
      <c r="AC36" s="5">
        <v>7.0397749999999995E-2</v>
      </c>
      <c r="AD36" s="2">
        <v>0</v>
      </c>
      <c r="AE36" s="5">
        <v>1.2801366000000001</v>
      </c>
      <c r="AF36" s="8">
        <v>1.2722646</v>
      </c>
      <c r="AH36" s="5">
        <v>12005</v>
      </c>
      <c r="AI36" s="2">
        <v>1665</v>
      </c>
      <c r="AJ36" s="5">
        <v>3789</v>
      </c>
      <c r="AK36" s="2">
        <v>1002</v>
      </c>
      <c r="AL36" s="5">
        <v>3292</v>
      </c>
      <c r="AM36" s="2">
        <v>1394</v>
      </c>
      <c r="AN36" s="5">
        <v>5823</v>
      </c>
      <c r="AO36" s="2">
        <v>1726</v>
      </c>
      <c r="AP36" s="5">
        <v>3971</v>
      </c>
      <c r="AQ36" s="2">
        <v>2368</v>
      </c>
      <c r="AR36" s="5">
        <v>5224</v>
      </c>
      <c r="AS36" s="2">
        <v>2197</v>
      </c>
      <c r="AT36" s="5">
        <v>1956</v>
      </c>
      <c r="AU36" s="2">
        <v>460</v>
      </c>
      <c r="AV36" s="5">
        <v>6513</v>
      </c>
      <c r="AW36" s="2">
        <v>3260</v>
      </c>
      <c r="AX36" s="5">
        <v>282</v>
      </c>
      <c r="AY36" s="2">
        <v>122</v>
      </c>
      <c r="AZ36" s="5">
        <v>178</v>
      </c>
      <c r="BA36" s="2">
        <v>84</v>
      </c>
      <c r="BB36" s="5">
        <v>6151</v>
      </c>
      <c r="BC36" s="2">
        <v>3363</v>
      </c>
      <c r="BD36" s="5">
        <v>297</v>
      </c>
      <c r="BE36" s="2">
        <v>132</v>
      </c>
      <c r="BF36" s="5">
        <v>4965</v>
      </c>
      <c r="BG36" s="2">
        <v>2093</v>
      </c>
      <c r="BH36" s="5">
        <v>5682</v>
      </c>
      <c r="BI36" s="2">
        <v>42</v>
      </c>
      <c r="BJ36" s="19">
        <v>14061</v>
      </c>
      <c r="BK36" s="22">
        <v>12969</v>
      </c>
    </row>
    <row r="37" spans="1:63" x14ac:dyDescent="0.3">
      <c r="A37" s="17" t="s">
        <v>56</v>
      </c>
      <c r="B37" s="37"/>
      <c r="C37" s="5">
        <v>5.8313894999999998E-2</v>
      </c>
      <c r="D37" s="2">
        <v>0.12004802000000001</v>
      </c>
      <c r="E37" s="5">
        <v>1.2143611000000001</v>
      </c>
      <c r="F37" s="2">
        <v>0.49900198000000001</v>
      </c>
      <c r="G37" s="5">
        <v>7.6829643000000001</v>
      </c>
      <c r="H37" s="2">
        <v>2.6542325</v>
      </c>
      <c r="I37" s="5">
        <v>1.2190934</v>
      </c>
      <c r="J37" s="2">
        <v>0.92699880000000001</v>
      </c>
      <c r="K37" s="5">
        <v>7.5528700000000004E-2</v>
      </c>
      <c r="L37" s="2">
        <v>0</v>
      </c>
      <c r="M37" s="5">
        <v>1.1485451</v>
      </c>
      <c r="N37" s="2">
        <v>2.6399636000000002</v>
      </c>
      <c r="O37" s="5">
        <v>5.7259710000000004</v>
      </c>
      <c r="P37" s="2">
        <v>0.21739130000000001</v>
      </c>
      <c r="Q37" s="5">
        <v>1.4430457000000001</v>
      </c>
      <c r="R37" s="2">
        <v>0</v>
      </c>
      <c r="S37" s="5">
        <v>1.7730497000000001</v>
      </c>
      <c r="T37" s="2">
        <v>0</v>
      </c>
      <c r="U37" s="5">
        <v>3.3707864000000001</v>
      </c>
      <c r="V37" s="2">
        <v>0</v>
      </c>
      <c r="W37" s="5">
        <v>3.5441391000000002</v>
      </c>
      <c r="X37" s="2">
        <v>8.9206060000000004E-2</v>
      </c>
      <c r="Y37" s="5">
        <v>2.3569024000000001</v>
      </c>
      <c r="Z37" s="2">
        <v>0.75757574999999999</v>
      </c>
      <c r="AA37" s="5">
        <v>1.2895426000000001</v>
      </c>
      <c r="AB37" s="2">
        <v>0.52556139999999996</v>
      </c>
      <c r="AC37" s="5">
        <v>5.2807603000000002E-2</v>
      </c>
      <c r="AD37" s="2">
        <v>2.3809524</v>
      </c>
      <c r="AE37" s="5">
        <v>1.004953</v>
      </c>
      <c r="AF37" s="8">
        <v>0.24935711999999999</v>
      </c>
      <c r="AH37" s="5">
        <v>12004</v>
      </c>
      <c r="AI37" s="2">
        <v>1666</v>
      </c>
      <c r="AJ37" s="5">
        <v>3788</v>
      </c>
      <c r="AK37" s="2">
        <v>1002</v>
      </c>
      <c r="AL37" s="5">
        <v>3293</v>
      </c>
      <c r="AM37" s="2">
        <v>1394</v>
      </c>
      <c r="AN37" s="5">
        <v>5824</v>
      </c>
      <c r="AO37" s="2">
        <v>1726</v>
      </c>
      <c r="AP37" s="5">
        <v>3972</v>
      </c>
      <c r="AQ37" s="2">
        <v>2368</v>
      </c>
      <c r="AR37" s="5">
        <v>5224</v>
      </c>
      <c r="AS37" s="2">
        <v>2197</v>
      </c>
      <c r="AT37" s="5">
        <v>1956</v>
      </c>
      <c r="AU37" s="2">
        <v>460</v>
      </c>
      <c r="AV37" s="5">
        <v>6514</v>
      </c>
      <c r="AW37" s="2">
        <v>3259</v>
      </c>
      <c r="AX37" s="5">
        <v>282</v>
      </c>
      <c r="AY37" s="2">
        <v>123</v>
      </c>
      <c r="AZ37" s="5">
        <v>178</v>
      </c>
      <c r="BA37" s="2">
        <v>84</v>
      </c>
      <c r="BB37" s="5">
        <v>6151</v>
      </c>
      <c r="BC37" s="2">
        <v>3363</v>
      </c>
      <c r="BD37" s="5">
        <v>297</v>
      </c>
      <c r="BE37" s="2">
        <v>132</v>
      </c>
      <c r="BF37" s="5">
        <v>4963</v>
      </c>
      <c r="BG37" s="2">
        <v>2093</v>
      </c>
      <c r="BH37" s="5">
        <v>5681</v>
      </c>
      <c r="BI37" s="2">
        <v>42</v>
      </c>
      <c r="BJ37" s="19">
        <v>13931</v>
      </c>
      <c r="BK37" s="22">
        <v>12833</v>
      </c>
    </row>
    <row r="38" spans="1:63" x14ac:dyDescent="0.3">
      <c r="A38" s="17" t="s">
        <v>57</v>
      </c>
      <c r="B38" s="37"/>
      <c r="C38" s="5">
        <v>7.4968759999999995E-2</v>
      </c>
      <c r="D38" s="2">
        <v>0.18007202</v>
      </c>
      <c r="E38" s="5">
        <v>2.7176779999999998</v>
      </c>
      <c r="F38" s="2">
        <v>9.9800399999999997E-2</v>
      </c>
      <c r="G38" s="5">
        <v>5.4965076000000002</v>
      </c>
      <c r="H38" s="2">
        <v>1.0760400999999999</v>
      </c>
      <c r="I38" s="5">
        <v>1.6998625999999999</v>
      </c>
      <c r="J38" s="2">
        <v>2.5492468000000001</v>
      </c>
      <c r="K38" s="5">
        <v>6.344411</v>
      </c>
      <c r="L38" s="2">
        <v>0.16891892</v>
      </c>
      <c r="M38" s="5">
        <v>2.1822357000000001</v>
      </c>
      <c r="N38" s="2">
        <v>0.18206646000000001</v>
      </c>
      <c r="O38" s="5">
        <v>0</v>
      </c>
      <c r="P38" s="2">
        <v>0.43478260000000002</v>
      </c>
      <c r="Q38" s="5">
        <v>2.1178637</v>
      </c>
      <c r="R38" s="2">
        <v>1.3194231000000001</v>
      </c>
      <c r="S38" s="5">
        <v>1.4184395999999999</v>
      </c>
      <c r="T38" s="2">
        <v>4.0650405999999997</v>
      </c>
      <c r="U38" s="5">
        <v>2.2471909999999999</v>
      </c>
      <c r="V38" s="2">
        <v>1.1904762</v>
      </c>
      <c r="W38" s="5">
        <v>1.7712057000000001</v>
      </c>
      <c r="X38" s="2">
        <v>3.3006243999999998</v>
      </c>
      <c r="Y38" s="5">
        <v>0.67340063999999999</v>
      </c>
      <c r="Z38" s="2">
        <v>1.5151515</v>
      </c>
      <c r="AA38" s="5">
        <v>2.2759314000000002</v>
      </c>
      <c r="AB38" s="2">
        <v>0.76481840000000001</v>
      </c>
      <c r="AC38" s="5">
        <v>5.2798312E-2</v>
      </c>
      <c r="AD38" s="2">
        <v>2.3809524</v>
      </c>
      <c r="AE38" s="5">
        <v>0.60420810000000003</v>
      </c>
      <c r="AF38" s="8">
        <v>0.74764913</v>
      </c>
      <c r="AH38" s="5">
        <v>12005</v>
      </c>
      <c r="AI38" s="2">
        <v>1666</v>
      </c>
      <c r="AJ38" s="5">
        <v>3790</v>
      </c>
      <c r="AK38" s="2">
        <v>1002</v>
      </c>
      <c r="AL38" s="5">
        <v>3293</v>
      </c>
      <c r="AM38" s="2">
        <v>1394</v>
      </c>
      <c r="AN38" s="5">
        <v>5824</v>
      </c>
      <c r="AO38" s="2">
        <v>1726</v>
      </c>
      <c r="AP38" s="5">
        <v>3972</v>
      </c>
      <c r="AQ38" s="2">
        <v>2368</v>
      </c>
      <c r="AR38" s="5">
        <v>5224</v>
      </c>
      <c r="AS38" s="2">
        <v>2197</v>
      </c>
      <c r="AT38" s="5">
        <v>1959</v>
      </c>
      <c r="AU38" s="2">
        <v>460</v>
      </c>
      <c r="AV38" s="5">
        <v>6516</v>
      </c>
      <c r="AW38" s="2">
        <v>3259</v>
      </c>
      <c r="AX38" s="5">
        <v>282</v>
      </c>
      <c r="AY38" s="2">
        <v>123</v>
      </c>
      <c r="AZ38" s="5">
        <v>178</v>
      </c>
      <c r="BA38" s="2">
        <v>84</v>
      </c>
      <c r="BB38" s="5">
        <v>6154</v>
      </c>
      <c r="BC38" s="2">
        <v>3363</v>
      </c>
      <c r="BD38" s="5">
        <v>297</v>
      </c>
      <c r="BE38" s="2">
        <v>132</v>
      </c>
      <c r="BF38" s="5">
        <v>4965</v>
      </c>
      <c r="BG38" s="2">
        <v>2092</v>
      </c>
      <c r="BH38" s="5">
        <v>5682</v>
      </c>
      <c r="BI38" s="2">
        <v>42</v>
      </c>
      <c r="BJ38" s="19">
        <v>14068</v>
      </c>
      <c r="BK38" s="22">
        <v>12974</v>
      </c>
    </row>
    <row r="39" spans="1:63" x14ac:dyDescent="0.3">
      <c r="A39" s="17" t="s">
        <v>58</v>
      </c>
      <c r="B39" s="37"/>
      <c r="C39" s="5">
        <v>6.6727839999999997E-2</v>
      </c>
      <c r="D39" s="2">
        <v>0.12026458</v>
      </c>
      <c r="E39" s="5">
        <v>3.7516512999999998</v>
      </c>
      <c r="F39" s="2">
        <v>0</v>
      </c>
      <c r="G39" s="5">
        <v>8.9692919999999994</v>
      </c>
      <c r="H39" s="2">
        <v>0.28756290000000001</v>
      </c>
      <c r="I39" s="5">
        <v>1.2888812999999999</v>
      </c>
      <c r="J39" s="2">
        <v>1.7391304000000001</v>
      </c>
      <c r="K39" s="5">
        <v>0.17645574999999999</v>
      </c>
      <c r="L39" s="2">
        <v>4.2337E-2</v>
      </c>
      <c r="M39" s="5">
        <v>1.1879671000000001</v>
      </c>
      <c r="N39" s="2">
        <v>9.1033230000000007E-2</v>
      </c>
      <c r="O39" s="5">
        <v>4.3456035000000002</v>
      </c>
      <c r="P39" s="2">
        <v>0.43572982999999998</v>
      </c>
      <c r="Q39" s="5">
        <v>2.35276</v>
      </c>
      <c r="R39" s="2">
        <v>3.0693676E-2</v>
      </c>
      <c r="S39" s="5">
        <v>1.7793593000000001</v>
      </c>
      <c r="T39" s="2">
        <v>0.81300806999999997</v>
      </c>
      <c r="U39" s="5">
        <v>2.2471909999999999</v>
      </c>
      <c r="V39" s="2">
        <v>1.1904762</v>
      </c>
      <c r="W39" s="5">
        <v>2.341844</v>
      </c>
      <c r="X39" s="2">
        <v>5.6879096000000002</v>
      </c>
      <c r="Y39" s="5">
        <v>1.3513514</v>
      </c>
      <c r="Z39" s="2">
        <v>4.5801530000000001</v>
      </c>
      <c r="AA39" s="5">
        <v>2.0358798999999999</v>
      </c>
      <c r="AB39" s="2">
        <v>1.6260161</v>
      </c>
      <c r="AC39" s="5">
        <v>3.5248503E-2</v>
      </c>
      <c r="AD39" s="2">
        <v>2.3809524</v>
      </c>
      <c r="AE39" s="5">
        <v>0.13517359000000001</v>
      </c>
      <c r="AF39" s="8">
        <v>0.68672840000000002</v>
      </c>
      <c r="AH39" s="5">
        <v>11989</v>
      </c>
      <c r="AI39" s="2">
        <v>1663</v>
      </c>
      <c r="AJ39" s="5">
        <v>3785</v>
      </c>
      <c r="AK39" s="2">
        <v>1001</v>
      </c>
      <c r="AL39" s="5">
        <v>3289</v>
      </c>
      <c r="AM39" s="2">
        <v>1391</v>
      </c>
      <c r="AN39" s="5">
        <v>5819</v>
      </c>
      <c r="AO39" s="2">
        <v>1725</v>
      </c>
      <c r="AP39" s="5">
        <v>3967</v>
      </c>
      <c r="AQ39" s="2">
        <v>2362</v>
      </c>
      <c r="AR39" s="5">
        <v>5219</v>
      </c>
      <c r="AS39" s="2">
        <v>2197</v>
      </c>
      <c r="AT39" s="5">
        <v>1956</v>
      </c>
      <c r="AU39" s="2">
        <v>459</v>
      </c>
      <c r="AV39" s="5">
        <v>6503</v>
      </c>
      <c r="AW39" s="2">
        <v>3258</v>
      </c>
      <c r="AX39" s="5">
        <v>281</v>
      </c>
      <c r="AY39" s="2">
        <v>123</v>
      </c>
      <c r="AZ39" s="5">
        <v>178</v>
      </c>
      <c r="BA39" s="2">
        <v>84</v>
      </c>
      <c r="BB39" s="5">
        <v>6149</v>
      </c>
      <c r="BC39" s="2">
        <v>3358</v>
      </c>
      <c r="BD39" s="5">
        <v>296</v>
      </c>
      <c r="BE39" s="2">
        <v>131</v>
      </c>
      <c r="BF39" s="5">
        <v>4961</v>
      </c>
      <c r="BG39" s="2">
        <v>2091</v>
      </c>
      <c r="BH39" s="5">
        <v>5674</v>
      </c>
      <c r="BI39" s="2">
        <v>42</v>
      </c>
      <c r="BJ39" s="19">
        <v>14056</v>
      </c>
      <c r="BK39" s="22">
        <v>12960</v>
      </c>
    </row>
    <row r="40" spans="1:63" x14ac:dyDescent="0.3">
      <c r="A40" s="17" t="s">
        <v>59</v>
      </c>
      <c r="B40" s="37"/>
      <c r="C40" s="5">
        <v>1.9432862</v>
      </c>
      <c r="D40" s="2">
        <v>0</v>
      </c>
      <c r="E40" s="5">
        <v>1.5591965999999999</v>
      </c>
      <c r="F40" s="2">
        <v>0.3</v>
      </c>
      <c r="G40" s="5">
        <v>16.975964999999999</v>
      </c>
      <c r="H40" s="2">
        <v>2.4390242</v>
      </c>
      <c r="I40" s="5">
        <v>2.1828808999999998</v>
      </c>
      <c r="J40" s="2">
        <v>2.4432809999999998</v>
      </c>
      <c r="K40" s="5">
        <v>0.10083186</v>
      </c>
      <c r="L40" s="2">
        <v>7.2696540000000001</v>
      </c>
      <c r="M40" s="5">
        <v>0.13427968000000001</v>
      </c>
      <c r="N40" s="2">
        <v>9.1116169999999996E-2</v>
      </c>
      <c r="O40" s="5">
        <v>0.15337422000000001</v>
      </c>
      <c r="P40" s="2">
        <v>0</v>
      </c>
      <c r="Q40" s="5">
        <v>2.0590042999999998</v>
      </c>
      <c r="R40" s="2">
        <v>1.5975423</v>
      </c>
      <c r="S40" s="5">
        <v>2.1276595999999999</v>
      </c>
      <c r="T40" s="2">
        <v>0</v>
      </c>
      <c r="U40" s="5">
        <v>2.8089887999999998</v>
      </c>
      <c r="V40" s="2">
        <v>2.4096384</v>
      </c>
      <c r="W40" s="5">
        <v>0.22801302000000001</v>
      </c>
      <c r="X40" s="2">
        <v>5.9559260000000003E-2</v>
      </c>
      <c r="Y40" s="5">
        <v>1.6835017000000001</v>
      </c>
      <c r="Z40" s="2">
        <v>1.5151515</v>
      </c>
      <c r="AA40" s="5">
        <v>2.3396530000000002</v>
      </c>
      <c r="AB40" s="2">
        <v>1.1004784999999999</v>
      </c>
      <c r="AC40" s="5">
        <v>0.10567101</v>
      </c>
      <c r="AD40" s="2">
        <v>0</v>
      </c>
      <c r="AE40" s="5">
        <v>0.12091898</v>
      </c>
      <c r="AF40" s="8">
        <v>0.64824820000000005</v>
      </c>
      <c r="AH40" s="5">
        <v>11990</v>
      </c>
      <c r="AI40" s="2">
        <v>1661</v>
      </c>
      <c r="AJ40" s="5">
        <v>3784</v>
      </c>
      <c r="AK40" s="2">
        <v>1000</v>
      </c>
      <c r="AL40" s="5">
        <v>3287</v>
      </c>
      <c r="AM40" s="2">
        <v>1394</v>
      </c>
      <c r="AN40" s="5">
        <v>5818</v>
      </c>
      <c r="AO40" s="2">
        <v>1719</v>
      </c>
      <c r="AP40" s="5">
        <v>3967</v>
      </c>
      <c r="AQ40" s="2">
        <v>2366</v>
      </c>
      <c r="AR40" s="5">
        <v>5213</v>
      </c>
      <c r="AS40" s="2">
        <v>2195</v>
      </c>
      <c r="AT40" s="5">
        <v>1956</v>
      </c>
      <c r="AU40" s="2">
        <v>460</v>
      </c>
      <c r="AV40" s="5">
        <v>6508</v>
      </c>
      <c r="AW40" s="2">
        <v>3255</v>
      </c>
      <c r="AX40" s="5">
        <v>282</v>
      </c>
      <c r="AY40" s="2">
        <v>123</v>
      </c>
      <c r="AZ40" s="5">
        <v>178</v>
      </c>
      <c r="BA40" s="2">
        <v>83</v>
      </c>
      <c r="BB40" s="5">
        <v>6140</v>
      </c>
      <c r="BC40" s="2">
        <v>3358</v>
      </c>
      <c r="BD40" s="5">
        <v>297</v>
      </c>
      <c r="BE40" s="2">
        <v>132</v>
      </c>
      <c r="BF40" s="5">
        <v>4958</v>
      </c>
      <c r="BG40" s="2">
        <v>2090</v>
      </c>
      <c r="BH40" s="5">
        <v>5678</v>
      </c>
      <c r="BI40" s="2">
        <v>42</v>
      </c>
      <c r="BJ40" s="19">
        <v>14059</v>
      </c>
      <c r="BK40" s="22">
        <v>12958</v>
      </c>
    </row>
    <row r="41" spans="1:63" x14ac:dyDescent="0.3">
      <c r="A41" s="17" t="s">
        <v>60</v>
      </c>
      <c r="B41" s="37"/>
      <c r="C41" s="5">
        <v>9.1620855000000001E-2</v>
      </c>
      <c r="D41" s="2">
        <v>6.0024010000000003E-2</v>
      </c>
      <c r="E41" s="5">
        <v>3.1934547000000002</v>
      </c>
      <c r="F41" s="2">
        <v>0</v>
      </c>
      <c r="G41" s="5">
        <v>19.769209</v>
      </c>
      <c r="H41" s="2">
        <v>7.1633240000000001E-2</v>
      </c>
      <c r="I41" s="5">
        <v>3.2606828000000001</v>
      </c>
      <c r="J41" s="2">
        <v>0.98379623999999999</v>
      </c>
      <c r="K41" s="5">
        <v>6.168177</v>
      </c>
      <c r="L41" s="2">
        <v>0</v>
      </c>
      <c r="M41" s="5">
        <v>0.114832535</v>
      </c>
      <c r="N41" s="2">
        <v>9.1033230000000007E-2</v>
      </c>
      <c r="O41" s="5">
        <v>0.35732517000000003</v>
      </c>
      <c r="P41" s="2">
        <v>0</v>
      </c>
      <c r="Q41" s="5">
        <v>2.3773005</v>
      </c>
      <c r="R41" s="2">
        <v>3.0665439999999999E-2</v>
      </c>
      <c r="S41" s="5">
        <v>2.1276595999999999</v>
      </c>
      <c r="T41" s="2">
        <v>0</v>
      </c>
      <c r="U41" s="5">
        <v>5.6179775999999997</v>
      </c>
      <c r="V41" s="2">
        <v>0</v>
      </c>
      <c r="W41" s="5">
        <v>2.193695</v>
      </c>
      <c r="X41" s="2">
        <v>0.77311920000000001</v>
      </c>
      <c r="Y41" s="5">
        <v>3.030303</v>
      </c>
      <c r="Z41" s="2">
        <v>0.75757574999999999</v>
      </c>
      <c r="AA41" s="5">
        <v>1.4098691000000001</v>
      </c>
      <c r="AB41" s="2">
        <v>0</v>
      </c>
      <c r="AC41" s="5">
        <v>0.105596624</v>
      </c>
      <c r="AD41" s="2">
        <v>0</v>
      </c>
      <c r="AE41" s="5">
        <v>0.10664771000000001</v>
      </c>
      <c r="AF41" s="8">
        <v>1.6184970999999999</v>
      </c>
      <c r="AH41" s="5">
        <v>12006</v>
      </c>
      <c r="AI41" s="2">
        <v>1666</v>
      </c>
      <c r="AJ41" s="5">
        <v>3789</v>
      </c>
      <c r="AK41" s="2">
        <v>1002</v>
      </c>
      <c r="AL41" s="5">
        <v>3293</v>
      </c>
      <c r="AM41" s="2">
        <v>1396</v>
      </c>
      <c r="AN41" s="5">
        <v>5827</v>
      </c>
      <c r="AO41" s="2">
        <v>1728</v>
      </c>
      <c r="AP41" s="5">
        <v>3972</v>
      </c>
      <c r="AQ41" s="2">
        <v>2368</v>
      </c>
      <c r="AR41" s="5">
        <v>5225</v>
      </c>
      <c r="AS41" s="2">
        <v>2197</v>
      </c>
      <c r="AT41" s="5">
        <v>1959</v>
      </c>
      <c r="AU41" s="2">
        <v>460</v>
      </c>
      <c r="AV41" s="5">
        <v>6520</v>
      </c>
      <c r="AW41" s="2">
        <v>3261</v>
      </c>
      <c r="AX41" s="5">
        <v>282</v>
      </c>
      <c r="AY41" s="2">
        <v>123</v>
      </c>
      <c r="AZ41" s="5">
        <v>178</v>
      </c>
      <c r="BA41" s="2">
        <v>84</v>
      </c>
      <c r="BB41" s="5">
        <v>6154</v>
      </c>
      <c r="BC41" s="2">
        <v>3363</v>
      </c>
      <c r="BD41" s="5">
        <v>297</v>
      </c>
      <c r="BE41" s="2">
        <v>132</v>
      </c>
      <c r="BF41" s="5">
        <v>4965</v>
      </c>
      <c r="BG41" s="2">
        <v>2093</v>
      </c>
      <c r="BH41" s="5">
        <v>5682</v>
      </c>
      <c r="BI41" s="2">
        <v>42</v>
      </c>
      <c r="BJ41" s="19">
        <v>14065</v>
      </c>
      <c r="BK41" s="22">
        <v>12975</v>
      </c>
    </row>
    <row r="42" spans="1:63" x14ac:dyDescent="0.3">
      <c r="A42" s="17" t="s">
        <v>61</v>
      </c>
      <c r="B42" s="37"/>
      <c r="C42" s="5">
        <v>3.5241191000000001</v>
      </c>
      <c r="D42" s="2">
        <v>0.12004802000000001</v>
      </c>
      <c r="E42" s="5">
        <v>1.2143611000000001</v>
      </c>
      <c r="F42" s="2">
        <v>0</v>
      </c>
      <c r="G42" s="5">
        <v>16.433779000000001</v>
      </c>
      <c r="H42" s="2">
        <v>0</v>
      </c>
      <c r="I42" s="5">
        <v>1.4587266000000001</v>
      </c>
      <c r="J42" s="2">
        <v>1.0416666999999999</v>
      </c>
      <c r="K42" s="5">
        <v>0.12591287000000001</v>
      </c>
      <c r="L42" s="2">
        <v>4.222973E-2</v>
      </c>
      <c r="M42" s="5">
        <v>0.17228177</v>
      </c>
      <c r="N42" s="2">
        <v>4.5495905000000003E-2</v>
      </c>
      <c r="O42" s="5">
        <v>0.30627873999999999</v>
      </c>
      <c r="P42" s="2">
        <v>20.217392</v>
      </c>
      <c r="Q42" s="5">
        <v>1.5181720000000001</v>
      </c>
      <c r="R42" s="2">
        <v>2.8816679000000001</v>
      </c>
      <c r="S42" s="5">
        <v>1.7730497000000001</v>
      </c>
      <c r="T42" s="2">
        <v>1.6260161</v>
      </c>
      <c r="U42" s="5">
        <v>2.8089887999999998</v>
      </c>
      <c r="V42" s="2">
        <v>0</v>
      </c>
      <c r="W42" s="5">
        <v>1.1850649</v>
      </c>
      <c r="X42" s="2">
        <v>2.9735355000000002E-2</v>
      </c>
      <c r="Y42" s="5">
        <v>2.3569024000000001</v>
      </c>
      <c r="Z42" s="2">
        <v>0.75757574999999999</v>
      </c>
      <c r="AA42" s="5">
        <v>0.50352465999999996</v>
      </c>
      <c r="AB42" s="2">
        <v>0.76408785999999995</v>
      </c>
      <c r="AC42" s="5">
        <v>5.2798312E-2</v>
      </c>
      <c r="AD42" s="2">
        <v>0</v>
      </c>
      <c r="AE42" s="5">
        <v>0.67548350000000001</v>
      </c>
      <c r="AF42" s="8">
        <v>0.45486083999999999</v>
      </c>
      <c r="AH42" s="5">
        <v>12003</v>
      </c>
      <c r="AI42" s="2">
        <v>1666</v>
      </c>
      <c r="AJ42" s="5">
        <v>3788</v>
      </c>
      <c r="AK42" s="2">
        <v>1002</v>
      </c>
      <c r="AL42" s="5">
        <v>3292</v>
      </c>
      <c r="AM42" s="2">
        <v>1397</v>
      </c>
      <c r="AN42" s="5">
        <v>5827</v>
      </c>
      <c r="AO42" s="2">
        <v>1728</v>
      </c>
      <c r="AP42" s="5">
        <v>3971</v>
      </c>
      <c r="AQ42" s="2">
        <v>2368</v>
      </c>
      <c r="AR42" s="5">
        <v>5224</v>
      </c>
      <c r="AS42" s="2">
        <v>2198</v>
      </c>
      <c r="AT42" s="5">
        <v>1959</v>
      </c>
      <c r="AU42" s="2">
        <v>460</v>
      </c>
      <c r="AV42" s="5">
        <v>6521</v>
      </c>
      <c r="AW42" s="2">
        <v>3262</v>
      </c>
      <c r="AX42" s="5">
        <v>282</v>
      </c>
      <c r="AY42" s="2">
        <v>123</v>
      </c>
      <c r="AZ42" s="5">
        <v>178</v>
      </c>
      <c r="BA42" s="2">
        <v>84</v>
      </c>
      <c r="BB42" s="5">
        <v>6160</v>
      </c>
      <c r="BC42" s="2">
        <v>3363</v>
      </c>
      <c r="BD42" s="5">
        <v>297</v>
      </c>
      <c r="BE42" s="2">
        <v>132</v>
      </c>
      <c r="BF42" s="5">
        <v>4965</v>
      </c>
      <c r="BG42" s="2">
        <v>2094</v>
      </c>
      <c r="BH42" s="5">
        <v>5682</v>
      </c>
      <c r="BI42" s="2">
        <v>42</v>
      </c>
      <c r="BJ42" s="19">
        <v>14064</v>
      </c>
      <c r="BK42" s="22">
        <v>12971</v>
      </c>
    </row>
    <row r="43" spans="1:63" x14ac:dyDescent="0.3">
      <c r="A43" s="17" t="s">
        <v>62</v>
      </c>
      <c r="B43" s="37"/>
      <c r="C43" s="5">
        <v>2.4989588E-2</v>
      </c>
      <c r="D43" s="2">
        <v>6.0024010000000003E-2</v>
      </c>
      <c r="E43" s="5">
        <v>3.6411609999999999</v>
      </c>
      <c r="F43" s="2">
        <v>0.39920159999999999</v>
      </c>
      <c r="G43" s="5">
        <v>14.034022</v>
      </c>
      <c r="H43" s="2">
        <v>1.1453114</v>
      </c>
      <c r="I43" s="5">
        <v>1.1500170999999999</v>
      </c>
      <c r="J43" s="2">
        <v>0.11574073999999999</v>
      </c>
      <c r="K43" s="5">
        <v>0.10070494000000001</v>
      </c>
      <c r="L43" s="2">
        <v>0</v>
      </c>
      <c r="M43" s="5">
        <v>0.19149749999999999</v>
      </c>
      <c r="N43" s="2">
        <v>4.5495905000000003E-2</v>
      </c>
      <c r="O43" s="5">
        <v>0.30627873999999999</v>
      </c>
      <c r="P43" s="2">
        <v>0</v>
      </c>
      <c r="Q43" s="5">
        <v>3.4799937999999999</v>
      </c>
      <c r="R43" s="2">
        <v>1.4710388999999999</v>
      </c>
      <c r="S43" s="5">
        <v>1.7730497000000001</v>
      </c>
      <c r="T43" s="2">
        <v>0</v>
      </c>
      <c r="U43" s="5">
        <v>2.2471909999999999</v>
      </c>
      <c r="V43" s="2">
        <v>0</v>
      </c>
      <c r="W43" s="5">
        <v>0.60084444000000004</v>
      </c>
      <c r="X43" s="2">
        <v>5.9488396999999998E-2</v>
      </c>
      <c r="Y43" s="5">
        <v>2.0202019999999998</v>
      </c>
      <c r="Z43" s="2">
        <v>0</v>
      </c>
      <c r="AA43" s="5">
        <v>0.70479259999999999</v>
      </c>
      <c r="AB43" s="2">
        <v>0.38204392999999998</v>
      </c>
      <c r="AC43" s="5">
        <v>5.2807603000000002E-2</v>
      </c>
      <c r="AD43" s="2">
        <v>2.3809524</v>
      </c>
      <c r="AE43" s="5">
        <v>4.2653017000000001E-2</v>
      </c>
      <c r="AF43" s="8">
        <v>3.084278E-2</v>
      </c>
      <c r="AH43" s="5">
        <v>12005</v>
      </c>
      <c r="AI43" s="2">
        <v>1666</v>
      </c>
      <c r="AJ43" s="5">
        <v>3790</v>
      </c>
      <c r="AK43" s="2">
        <v>1002</v>
      </c>
      <c r="AL43" s="5">
        <v>3292</v>
      </c>
      <c r="AM43" s="2">
        <v>1397</v>
      </c>
      <c r="AN43" s="5">
        <v>5826</v>
      </c>
      <c r="AO43" s="2">
        <v>1728</v>
      </c>
      <c r="AP43" s="5">
        <v>3972</v>
      </c>
      <c r="AQ43" s="2">
        <v>2368</v>
      </c>
      <c r="AR43" s="5">
        <v>5222</v>
      </c>
      <c r="AS43" s="2">
        <v>2198</v>
      </c>
      <c r="AT43" s="5">
        <v>1959</v>
      </c>
      <c r="AU43" s="2">
        <v>460</v>
      </c>
      <c r="AV43" s="5">
        <v>6523</v>
      </c>
      <c r="AW43" s="2">
        <v>3263</v>
      </c>
      <c r="AX43" s="5">
        <v>282</v>
      </c>
      <c r="AY43" s="2">
        <v>123</v>
      </c>
      <c r="AZ43" s="5">
        <v>178</v>
      </c>
      <c r="BA43" s="2">
        <v>84</v>
      </c>
      <c r="BB43" s="5">
        <v>6158</v>
      </c>
      <c r="BC43" s="2">
        <v>3362</v>
      </c>
      <c r="BD43" s="5">
        <v>297</v>
      </c>
      <c r="BE43" s="2">
        <v>132</v>
      </c>
      <c r="BF43" s="5">
        <v>4966</v>
      </c>
      <c r="BG43" s="2">
        <v>2094</v>
      </c>
      <c r="BH43" s="5">
        <v>5681</v>
      </c>
      <c r="BI43" s="2">
        <v>42</v>
      </c>
      <c r="BJ43" s="19">
        <v>14067</v>
      </c>
      <c r="BK43" s="22">
        <v>12969</v>
      </c>
    </row>
    <row r="44" spans="1:63" x14ac:dyDescent="0.3">
      <c r="A44" s="17" t="s">
        <v>63</v>
      </c>
      <c r="B44" s="37"/>
      <c r="C44" s="5">
        <v>5.8313894999999998E-2</v>
      </c>
      <c r="D44" s="2">
        <v>13.325331</v>
      </c>
      <c r="E44" s="5">
        <v>4.6174144999999998</v>
      </c>
      <c r="F44" s="2">
        <v>0</v>
      </c>
      <c r="G44" s="5">
        <v>14.454905</v>
      </c>
      <c r="H44" s="2">
        <v>1.6463852000000001</v>
      </c>
      <c r="I44" s="5">
        <v>3.1582560000000002</v>
      </c>
      <c r="J44" s="2">
        <v>1.7371165</v>
      </c>
      <c r="K44" s="5">
        <v>9.1641490000000001</v>
      </c>
      <c r="L44" s="2">
        <v>7.3479729999999996</v>
      </c>
      <c r="M44" s="5">
        <v>0.19138756000000001</v>
      </c>
      <c r="N44" s="2">
        <v>0</v>
      </c>
      <c r="O44" s="5">
        <v>0.10209291</v>
      </c>
      <c r="P44" s="2">
        <v>0.21739130000000001</v>
      </c>
      <c r="Q44" s="5">
        <v>1.7170014</v>
      </c>
      <c r="R44" s="2">
        <v>6.129329E-2</v>
      </c>
      <c r="S44" s="5">
        <v>1.7730497000000001</v>
      </c>
      <c r="T44" s="2">
        <v>0</v>
      </c>
      <c r="U44" s="5">
        <v>3.9325844999999999</v>
      </c>
      <c r="V44" s="2">
        <v>0</v>
      </c>
      <c r="W44" s="5">
        <v>0.38961037999999998</v>
      </c>
      <c r="X44" s="2">
        <v>5.9470710000000003E-2</v>
      </c>
      <c r="Y44" s="5">
        <v>1.6835017000000001</v>
      </c>
      <c r="Z44" s="2">
        <v>0</v>
      </c>
      <c r="AA44" s="5">
        <v>1.0672573999999999</v>
      </c>
      <c r="AB44" s="2">
        <v>0.23877746</v>
      </c>
      <c r="AC44" s="5">
        <v>0.10557804</v>
      </c>
      <c r="AD44" s="2">
        <v>9.523809</v>
      </c>
      <c r="AE44" s="5">
        <v>2.1187344000000001</v>
      </c>
      <c r="AF44" s="8">
        <v>0.48581122999999998</v>
      </c>
      <c r="AH44" s="5">
        <v>12004</v>
      </c>
      <c r="AI44" s="2">
        <v>1666</v>
      </c>
      <c r="AJ44" s="5">
        <v>3790</v>
      </c>
      <c r="AK44" s="2">
        <v>1002</v>
      </c>
      <c r="AL44" s="5">
        <v>3293</v>
      </c>
      <c r="AM44" s="2">
        <v>1397</v>
      </c>
      <c r="AN44" s="5">
        <v>5826</v>
      </c>
      <c r="AO44" s="2">
        <v>1727</v>
      </c>
      <c r="AP44" s="5">
        <v>3972</v>
      </c>
      <c r="AQ44" s="2">
        <v>2368</v>
      </c>
      <c r="AR44" s="5">
        <v>5225</v>
      </c>
      <c r="AS44" s="2">
        <v>2198</v>
      </c>
      <c r="AT44" s="5">
        <v>1959</v>
      </c>
      <c r="AU44" s="2">
        <v>460</v>
      </c>
      <c r="AV44" s="5">
        <v>6523</v>
      </c>
      <c r="AW44" s="2">
        <v>3263</v>
      </c>
      <c r="AX44" s="5">
        <v>282</v>
      </c>
      <c r="AY44" s="2">
        <v>123</v>
      </c>
      <c r="AZ44" s="5">
        <v>178</v>
      </c>
      <c r="BA44" s="2">
        <v>84</v>
      </c>
      <c r="BB44" s="5">
        <v>6160</v>
      </c>
      <c r="BC44" s="2">
        <v>3363</v>
      </c>
      <c r="BD44" s="5">
        <v>297</v>
      </c>
      <c r="BE44" s="2">
        <v>132</v>
      </c>
      <c r="BF44" s="5">
        <v>4966</v>
      </c>
      <c r="BG44" s="2">
        <v>2094</v>
      </c>
      <c r="BH44" s="5">
        <v>5683</v>
      </c>
      <c r="BI44" s="2">
        <v>42</v>
      </c>
      <c r="BJ44" s="19">
        <v>14065</v>
      </c>
      <c r="BK44" s="22">
        <v>12968</v>
      </c>
    </row>
    <row r="45" spans="1:63" x14ac:dyDescent="0.3">
      <c r="A45" s="17" t="s">
        <v>64</v>
      </c>
      <c r="B45" s="37"/>
      <c r="C45" s="5">
        <v>6.6638900000000001E-2</v>
      </c>
      <c r="D45" s="2">
        <v>6.0060059999999998E-2</v>
      </c>
      <c r="E45" s="5">
        <v>2.9567052999999999</v>
      </c>
      <c r="F45" s="2">
        <v>0</v>
      </c>
      <c r="G45" s="5">
        <v>13.664028999999999</v>
      </c>
      <c r="H45" s="2">
        <v>0.71633239999999998</v>
      </c>
      <c r="I45" s="5">
        <v>2.9189560000000001</v>
      </c>
      <c r="J45" s="2">
        <v>0.34762457000000002</v>
      </c>
      <c r="K45" s="5">
        <v>5.0365146E-2</v>
      </c>
      <c r="L45" s="2">
        <v>9.0793920000000004</v>
      </c>
      <c r="M45" s="5">
        <v>3.139958</v>
      </c>
      <c r="N45" s="2">
        <v>1.6385981999999999</v>
      </c>
      <c r="O45" s="5">
        <v>4.3922366999999998</v>
      </c>
      <c r="P45" s="2">
        <v>0</v>
      </c>
      <c r="Q45" s="5">
        <v>0.95048284999999999</v>
      </c>
      <c r="R45" s="2">
        <v>1.1966859999999999</v>
      </c>
      <c r="S45" s="5">
        <v>2.1276595999999999</v>
      </c>
      <c r="T45" s="2">
        <v>1.6260161</v>
      </c>
      <c r="U45" s="5">
        <v>5.0561794999999998</v>
      </c>
      <c r="V45" s="2">
        <v>1.1904762</v>
      </c>
      <c r="W45" s="5">
        <v>2.7773265999999999</v>
      </c>
      <c r="X45" s="2">
        <v>2.4687686000000002</v>
      </c>
      <c r="Y45" s="5">
        <v>1.3468013000000001</v>
      </c>
      <c r="Z45" s="2">
        <v>0</v>
      </c>
      <c r="AA45" s="5">
        <v>1.1478051</v>
      </c>
      <c r="AB45" s="2">
        <v>4.7755489999999998E-2</v>
      </c>
      <c r="AC45" s="5">
        <v>1.7599436999999999E-2</v>
      </c>
      <c r="AD45" s="2">
        <v>2.3809524</v>
      </c>
      <c r="AE45" s="5">
        <v>1.8981942000000001</v>
      </c>
      <c r="AF45" s="8">
        <v>0.81733363999999997</v>
      </c>
      <c r="AH45" s="5">
        <v>12005</v>
      </c>
      <c r="AI45" s="2">
        <v>1665</v>
      </c>
      <c r="AJ45" s="5">
        <v>3788</v>
      </c>
      <c r="AK45" s="2">
        <v>1002</v>
      </c>
      <c r="AL45" s="5">
        <v>3286</v>
      </c>
      <c r="AM45" s="2">
        <v>1396</v>
      </c>
      <c r="AN45" s="5">
        <v>5824</v>
      </c>
      <c r="AO45" s="2">
        <v>1726</v>
      </c>
      <c r="AP45" s="5">
        <v>3971</v>
      </c>
      <c r="AQ45" s="2">
        <v>2368</v>
      </c>
      <c r="AR45" s="5">
        <v>5223</v>
      </c>
      <c r="AS45" s="2">
        <v>2197</v>
      </c>
      <c r="AT45" s="5">
        <v>1958</v>
      </c>
      <c r="AU45" s="2">
        <v>460</v>
      </c>
      <c r="AV45" s="5">
        <v>6523</v>
      </c>
      <c r="AW45" s="2">
        <v>3259</v>
      </c>
      <c r="AX45" s="5">
        <v>282</v>
      </c>
      <c r="AY45" s="2">
        <v>123</v>
      </c>
      <c r="AZ45" s="5">
        <v>178</v>
      </c>
      <c r="BA45" s="2">
        <v>84</v>
      </c>
      <c r="BB45" s="5">
        <v>6157</v>
      </c>
      <c r="BC45" s="2">
        <v>3362</v>
      </c>
      <c r="BD45" s="5">
        <v>297</v>
      </c>
      <c r="BE45" s="2">
        <v>132</v>
      </c>
      <c r="BF45" s="5">
        <v>4966</v>
      </c>
      <c r="BG45" s="2">
        <v>2094</v>
      </c>
      <c r="BH45" s="5">
        <v>5682</v>
      </c>
      <c r="BI45" s="2">
        <v>42</v>
      </c>
      <c r="BJ45" s="19">
        <v>14066</v>
      </c>
      <c r="BK45" s="22">
        <v>12969</v>
      </c>
    </row>
    <row r="46" spans="1:63" x14ac:dyDescent="0.3">
      <c r="A46" s="17" t="s">
        <v>65</v>
      </c>
      <c r="B46" s="37"/>
      <c r="C46" s="5">
        <v>0.15825420000000001</v>
      </c>
      <c r="D46" s="2">
        <v>6.0024010000000003E-2</v>
      </c>
      <c r="E46" s="5">
        <v>5.9366754999999998</v>
      </c>
      <c r="F46" s="2">
        <v>0.29940122000000002</v>
      </c>
      <c r="G46" s="5">
        <v>19.386206000000001</v>
      </c>
      <c r="H46" s="2">
        <v>1.9340972999999999</v>
      </c>
      <c r="I46" s="5">
        <v>3.5370879999999998</v>
      </c>
      <c r="J46" s="2">
        <v>2.0289855000000001</v>
      </c>
      <c r="K46" s="5">
        <v>0.32745594</v>
      </c>
      <c r="L46" s="2">
        <v>4.222973E-2</v>
      </c>
      <c r="M46" s="5">
        <v>1.3402259000000001</v>
      </c>
      <c r="N46" s="2">
        <v>0.22747951999999999</v>
      </c>
      <c r="O46" s="5">
        <v>0.25523224</v>
      </c>
      <c r="P46" s="2">
        <v>0</v>
      </c>
      <c r="Q46" s="5">
        <v>3.1278749000000001</v>
      </c>
      <c r="R46" s="2">
        <v>1.1959522</v>
      </c>
      <c r="S46" s="5">
        <v>2.8368793000000001</v>
      </c>
      <c r="T46" s="2">
        <v>1.6260161</v>
      </c>
      <c r="U46" s="5">
        <v>6.7415729999999998</v>
      </c>
      <c r="V46" s="2">
        <v>1.1904762</v>
      </c>
      <c r="W46" s="5">
        <v>7.9558372000000004</v>
      </c>
      <c r="X46" s="2">
        <v>7.2278403999999998</v>
      </c>
      <c r="Y46" s="5">
        <v>3.3670034000000002</v>
      </c>
      <c r="Z46" s="2">
        <v>3.030303</v>
      </c>
      <c r="AA46" s="5">
        <v>4.6919050000000002</v>
      </c>
      <c r="AB46" s="2">
        <v>3.6771729999999998</v>
      </c>
      <c r="AC46" s="5">
        <v>6.7218020000000003</v>
      </c>
      <c r="AD46" s="2">
        <v>0</v>
      </c>
      <c r="AE46" s="5">
        <v>1.4647326000000001</v>
      </c>
      <c r="AF46" s="8">
        <v>2.0041625000000001</v>
      </c>
      <c r="AH46" s="5">
        <v>12006</v>
      </c>
      <c r="AI46" s="2">
        <v>1666</v>
      </c>
      <c r="AJ46" s="5">
        <v>3790</v>
      </c>
      <c r="AK46" s="2">
        <v>1002</v>
      </c>
      <c r="AL46" s="5">
        <v>3291</v>
      </c>
      <c r="AM46" s="2">
        <v>1396</v>
      </c>
      <c r="AN46" s="5">
        <v>5824</v>
      </c>
      <c r="AO46" s="2">
        <v>1725</v>
      </c>
      <c r="AP46" s="5">
        <v>3970</v>
      </c>
      <c r="AQ46" s="2">
        <v>2368</v>
      </c>
      <c r="AR46" s="5">
        <v>5223</v>
      </c>
      <c r="AS46" s="2">
        <v>2198</v>
      </c>
      <c r="AT46" s="5">
        <v>1959</v>
      </c>
      <c r="AU46" s="2">
        <v>460</v>
      </c>
      <c r="AV46" s="5">
        <v>6522</v>
      </c>
      <c r="AW46" s="2">
        <v>3261</v>
      </c>
      <c r="AX46" s="5">
        <v>282</v>
      </c>
      <c r="AY46" s="2">
        <v>123</v>
      </c>
      <c r="AZ46" s="5">
        <v>178</v>
      </c>
      <c r="BA46" s="2">
        <v>84</v>
      </c>
      <c r="BB46" s="5">
        <v>6159</v>
      </c>
      <c r="BC46" s="2">
        <v>3362</v>
      </c>
      <c r="BD46" s="5">
        <v>297</v>
      </c>
      <c r="BE46" s="2">
        <v>132</v>
      </c>
      <c r="BF46" s="5">
        <v>4966</v>
      </c>
      <c r="BG46" s="2">
        <v>2094</v>
      </c>
      <c r="BH46" s="5">
        <v>5683</v>
      </c>
      <c r="BI46" s="2">
        <v>42</v>
      </c>
      <c r="BJ46" s="19">
        <v>14064</v>
      </c>
      <c r="BK46" s="22">
        <v>12973</v>
      </c>
    </row>
    <row r="47" spans="1:63" x14ac:dyDescent="0.3">
      <c r="A47" s="17" t="s">
        <v>66</v>
      </c>
      <c r="B47" s="37"/>
      <c r="C47" s="5">
        <v>7.4981249999999999E-2</v>
      </c>
      <c r="D47" s="2">
        <v>0</v>
      </c>
      <c r="E47" s="5">
        <v>3.4309845000000001</v>
      </c>
      <c r="F47" s="2">
        <v>0.29940122000000002</v>
      </c>
      <c r="G47" s="5">
        <v>16.712246</v>
      </c>
      <c r="H47" s="2">
        <v>7.1633240000000001E-2</v>
      </c>
      <c r="I47" s="5">
        <v>2.1810063999999998</v>
      </c>
      <c r="J47" s="2">
        <v>5.7937425000000001E-2</v>
      </c>
      <c r="K47" s="5">
        <v>7.5547724999999996E-2</v>
      </c>
      <c r="L47" s="2">
        <v>4.2265426000000002E-2</v>
      </c>
      <c r="M47" s="5">
        <v>1.2648524999999999</v>
      </c>
      <c r="N47" s="2">
        <v>9.1033230000000007E-2</v>
      </c>
      <c r="O47" s="5">
        <v>0.25536262999999998</v>
      </c>
      <c r="P47" s="2">
        <v>0</v>
      </c>
      <c r="Q47" s="5">
        <v>0.12264296</v>
      </c>
      <c r="R47" s="2">
        <v>6.1349694000000003E-2</v>
      </c>
      <c r="S47" s="5">
        <v>1.4184395999999999</v>
      </c>
      <c r="T47" s="2">
        <v>0.81300806999999997</v>
      </c>
      <c r="U47" s="5">
        <v>4.4943819999999999</v>
      </c>
      <c r="V47" s="2">
        <v>1.1904762</v>
      </c>
      <c r="W47" s="5">
        <v>3.7849252</v>
      </c>
      <c r="X47" s="2">
        <v>0.86309530000000001</v>
      </c>
      <c r="Y47" s="5">
        <v>2.3569024000000001</v>
      </c>
      <c r="Z47" s="2">
        <v>0</v>
      </c>
      <c r="AA47" s="5">
        <v>0.88620346999999999</v>
      </c>
      <c r="AB47" s="2">
        <v>1.2422359999999999</v>
      </c>
      <c r="AC47" s="5">
        <v>0.12326114000000001</v>
      </c>
      <c r="AD47" s="2">
        <v>0</v>
      </c>
      <c r="AE47" s="5">
        <v>2.1440275</v>
      </c>
      <c r="AF47" s="8">
        <v>1.9868574000000001</v>
      </c>
      <c r="AH47" s="5">
        <v>12003</v>
      </c>
      <c r="AI47" s="2">
        <v>1666</v>
      </c>
      <c r="AJ47" s="5">
        <v>3789</v>
      </c>
      <c r="AK47" s="2">
        <v>1002</v>
      </c>
      <c r="AL47" s="5">
        <v>3291</v>
      </c>
      <c r="AM47" s="2">
        <v>1396</v>
      </c>
      <c r="AN47" s="5">
        <v>5823</v>
      </c>
      <c r="AO47" s="2">
        <v>1726</v>
      </c>
      <c r="AP47" s="5">
        <v>3971</v>
      </c>
      <c r="AQ47" s="2">
        <v>2366</v>
      </c>
      <c r="AR47" s="5">
        <v>5218</v>
      </c>
      <c r="AS47" s="2">
        <v>2197</v>
      </c>
      <c r="AT47" s="5">
        <v>1958</v>
      </c>
      <c r="AU47" s="2">
        <v>460</v>
      </c>
      <c r="AV47" s="5">
        <v>6523</v>
      </c>
      <c r="AW47" s="2">
        <v>3260</v>
      </c>
      <c r="AX47" s="5">
        <v>282</v>
      </c>
      <c r="AY47" s="2">
        <v>123</v>
      </c>
      <c r="AZ47" s="5">
        <v>178</v>
      </c>
      <c r="BA47" s="2">
        <v>84</v>
      </c>
      <c r="BB47" s="5">
        <v>6156</v>
      </c>
      <c r="BC47" s="2">
        <v>3360</v>
      </c>
      <c r="BD47" s="5">
        <v>297</v>
      </c>
      <c r="BE47" s="2">
        <v>132</v>
      </c>
      <c r="BF47" s="5">
        <v>4965</v>
      </c>
      <c r="BG47" s="2">
        <v>2093</v>
      </c>
      <c r="BH47" s="5">
        <v>5679</v>
      </c>
      <c r="BI47" s="2">
        <v>42</v>
      </c>
      <c r="BJ47" s="19">
        <v>14039</v>
      </c>
      <c r="BK47" s="22">
        <v>12935</v>
      </c>
    </row>
    <row r="48" spans="1:63" x14ac:dyDescent="0.3">
      <c r="A48" s="17" t="s">
        <v>67</v>
      </c>
      <c r="B48" s="37"/>
      <c r="C48" s="5">
        <v>2.4527036999999998</v>
      </c>
      <c r="D48" s="2">
        <v>0.12026458</v>
      </c>
      <c r="E48" s="5">
        <v>3.3368641999999999</v>
      </c>
      <c r="F48" s="2">
        <v>0.40040039999999999</v>
      </c>
      <c r="G48" s="5">
        <v>18.384829</v>
      </c>
      <c r="H48" s="2">
        <v>3.2304379999999999</v>
      </c>
      <c r="I48" s="5">
        <v>3.8846685999999999</v>
      </c>
      <c r="J48" s="2">
        <v>2.5087514</v>
      </c>
      <c r="K48" s="5">
        <v>0.35362463999999999</v>
      </c>
      <c r="L48" s="2">
        <v>8.5070185000000006E-2</v>
      </c>
      <c r="M48" s="5">
        <v>3.4104044</v>
      </c>
      <c r="N48" s="2">
        <v>2.4680073</v>
      </c>
      <c r="O48" s="5">
        <v>5.3470434999999998</v>
      </c>
      <c r="P48" s="2">
        <v>0.87145965999999997</v>
      </c>
      <c r="Q48" s="5">
        <v>2.9836974000000001</v>
      </c>
      <c r="R48" s="2">
        <v>0.15446399999999999</v>
      </c>
      <c r="S48" s="5">
        <v>5.6737584999999999</v>
      </c>
      <c r="T48" s="2">
        <v>1.6260161</v>
      </c>
      <c r="U48" s="5">
        <v>5.0847454000000001</v>
      </c>
      <c r="V48" s="2">
        <v>1.2195121</v>
      </c>
      <c r="W48" s="5">
        <v>3.1352057000000002</v>
      </c>
      <c r="X48" s="2">
        <v>2.5748503</v>
      </c>
      <c r="Y48" s="5">
        <v>3.4013608</v>
      </c>
      <c r="Z48" s="2">
        <v>0.76923079999999999</v>
      </c>
      <c r="AA48" s="5">
        <v>3.3171520000000001</v>
      </c>
      <c r="AB48" s="2">
        <v>2.4003842</v>
      </c>
      <c r="AC48" s="5">
        <v>0.15912304999999999</v>
      </c>
      <c r="AD48" s="2">
        <v>0</v>
      </c>
      <c r="AE48" s="5">
        <v>0.37018580000000001</v>
      </c>
      <c r="AF48" s="8">
        <v>9.2621179999999997E-2</v>
      </c>
      <c r="AH48" s="5">
        <v>11946</v>
      </c>
      <c r="AI48" s="2">
        <v>1663</v>
      </c>
      <c r="AJ48" s="5">
        <v>3776</v>
      </c>
      <c r="AK48" s="2">
        <v>999</v>
      </c>
      <c r="AL48" s="5">
        <v>3269</v>
      </c>
      <c r="AM48" s="2">
        <v>1393</v>
      </c>
      <c r="AN48" s="5">
        <v>5792</v>
      </c>
      <c r="AO48" s="2">
        <v>1714</v>
      </c>
      <c r="AP48" s="5">
        <v>3959</v>
      </c>
      <c r="AQ48" s="2">
        <v>2351</v>
      </c>
      <c r="AR48" s="5">
        <v>5190</v>
      </c>
      <c r="AS48" s="2">
        <v>2188</v>
      </c>
      <c r="AT48" s="5">
        <v>1945</v>
      </c>
      <c r="AU48" s="2">
        <v>459</v>
      </c>
      <c r="AV48" s="5">
        <v>6502</v>
      </c>
      <c r="AW48" s="2">
        <v>3237</v>
      </c>
      <c r="AX48" s="5">
        <v>282</v>
      </c>
      <c r="AY48" s="2">
        <v>123</v>
      </c>
      <c r="AZ48" s="5">
        <v>177</v>
      </c>
      <c r="BA48" s="2">
        <v>82</v>
      </c>
      <c r="BB48" s="5">
        <v>6124</v>
      </c>
      <c r="BC48" s="2">
        <v>3340</v>
      </c>
      <c r="BD48" s="5">
        <v>294</v>
      </c>
      <c r="BE48" s="2">
        <v>130</v>
      </c>
      <c r="BF48" s="5">
        <v>4944</v>
      </c>
      <c r="BG48" s="2">
        <v>2083</v>
      </c>
      <c r="BH48" s="5">
        <v>5656</v>
      </c>
      <c r="BI48" s="2">
        <v>42</v>
      </c>
      <c r="BJ48" s="19">
        <v>14047</v>
      </c>
      <c r="BK48" s="22">
        <v>12956</v>
      </c>
    </row>
    <row r="49" spans="1:63" ht="15" thickBot="1" x14ac:dyDescent="0.35">
      <c r="A49" s="24" t="s">
        <v>68</v>
      </c>
      <c r="B49" s="40"/>
      <c r="C49" s="5">
        <v>2.2583334000000002</v>
      </c>
      <c r="D49" s="2">
        <v>0</v>
      </c>
      <c r="E49" s="5">
        <v>0.21108178999999999</v>
      </c>
      <c r="F49" s="2">
        <v>0</v>
      </c>
      <c r="G49" s="5">
        <v>12.059538</v>
      </c>
      <c r="H49" s="2">
        <v>7.1633240000000001E-2</v>
      </c>
      <c r="I49" s="5">
        <v>2.2493129999999999</v>
      </c>
      <c r="J49" s="2">
        <v>5.7971010000000003E-2</v>
      </c>
      <c r="K49" s="5">
        <v>0.20146058</v>
      </c>
      <c r="L49" s="2">
        <v>0</v>
      </c>
      <c r="M49" s="5">
        <v>3.2369276999999999</v>
      </c>
      <c r="N49" s="2">
        <v>0.13648772000000001</v>
      </c>
      <c r="O49" s="5">
        <v>5.1046452999999999E-2</v>
      </c>
      <c r="P49" s="2">
        <v>0</v>
      </c>
      <c r="Q49" s="5">
        <v>2.1462517000000001</v>
      </c>
      <c r="R49" s="2">
        <v>3.0656039999999999E-2</v>
      </c>
      <c r="S49" s="5">
        <v>1.0638297999999999</v>
      </c>
      <c r="T49" s="2">
        <v>0</v>
      </c>
      <c r="U49" s="5">
        <v>1.1235955</v>
      </c>
      <c r="V49" s="2">
        <v>0</v>
      </c>
      <c r="W49" s="5">
        <v>0.1137102</v>
      </c>
      <c r="X49" s="2">
        <v>0</v>
      </c>
      <c r="Y49" s="5">
        <v>1.0101009999999999</v>
      </c>
      <c r="Z49" s="2">
        <v>0</v>
      </c>
      <c r="AA49" s="5">
        <v>1.167942</v>
      </c>
      <c r="AB49" s="2">
        <v>0.52581259999999996</v>
      </c>
      <c r="AC49" s="5">
        <v>3.5217468000000002E-2</v>
      </c>
      <c r="AD49" s="2">
        <v>0</v>
      </c>
      <c r="AE49" s="6">
        <v>1.6862326999999999</v>
      </c>
      <c r="AF49" s="9">
        <v>0.89540719999999996</v>
      </c>
      <c r="AG49" s="6"/>
      <c r="AH49" s="5">
        <v>12000</v>
      </c>
      <c r="AI49" s="2">
        <v>1666</v>
      </c>
      <c r="AJ49" s="5">
        <v>3790</v>
      </c>
      <c r="AK49" s="2">
        <v>1002</v>
      </c>
      <c r="AL49" s="5">
        <v>3292</v>
      </c>
      <c r="AM49" s="2">
        <v>1396</v>
      </c>
      <c r="AN49" s="5">
        <v>5824</v>
      </c>
      <c r="AO49" s="2">
        <v>1725</v>
      </c>
      <c r="AP49" s="5">
        <v>3971</v>
      </c>
      <c r="AQ49" s="2">
        <v>2367</v>
      </c>
      <c r="AR49" s="5">
        <v>5221</v>
      </c>
      <c r="AS49" s="2">
        <v>2198</v>
      </c>
      <c r="AT49" s="5">
        <v>1959</v>
      </c>
      <c r="AU49" s="2">
        <v>460</v>
      </c>
      <c r="AV49" s="5">
        <v>6523</v>
      </c>
      <c r="AW49" s="2">
        <v>3262</v>
      </c>
      <c r="AX49" s="5">
        <v>282</v>
      </c>
      <c r="AY49" s="2">
        <v>123</v>
      </c>
      <c r="AZ49" s="5">
        <v>178</v>
      </c>
      <c r="BA49" s="2">
        <v>84</v>
      </c>
      <c r="BB49" s="5">
        <v>6156</v>
      </c>
      <c r="BC49" s="2">
        <v>3362</v>
      </c>
      <c r="BD49" s="5">
        <v>297</v>
      </c>
      <c r="BE49" s="2">
        <v>132</v>
      </c>
      <c r="BF49" s="5">
        <v>4966</v>
      </c>
      <c r="BG49" s="2">
        <v>2092</v>
      </c>
      <c r="BH49" s="5">
        <v>5679</v>
      </c>
      <c r="BI49" s="2">
        <v>42</v>
      </c>
      <c r="BJ49" s="20">
        <v>14055</v>
      </c>
      <c r="BK49" s="23">
        <v>12955</v>
      </c>
    </row>
    <row r="50" spans="1:63" x14ac:dyDescent="0.3">
      <c r="A50" s="25" t="s">
        <v>189</v>
      </c>
      <c r="B50" s="36" t="s">
        <v>3</v>
      </c>
      <c r="C50" s="4">
        <v>95.325890000000001</v>
      </c>
      <c r="D50" s="1">
        <v>93.029120000000006</v>
      </c>
      <c r="E50" s="4">
        <v>60.009309999999999</v>
      </c>
      <c r="F50" s="1">
        <v>68.137460000000004</v>
      </c>
      <c r="G50" s="4">
        <v>83.617230000000006</v>
      </c>
      <c r="H50" s="1">
        <v>82.994929999999997</v>
      </c>
      <c r="I50" s="4">
        <v>53.990765000000003</v>
      </c>
      <c r="J50" s="1">
        <v>62.122546999999997</v>
      </c>
      <c r="K50" s="4">
        <v>31.779330999999999</v>
      </c>
      <c r="L50" s="1">
        <v>62.164794999999998</v>
      </c>
      <c r="M50" s="4">
        <v>65.296469999999999</v>
      </c>
      <c r="N50" s="1">
        <v>73.671639999999996</v>
      </c>
      <c r="O50" s="4">
        <v>86.982253999999998</v>
      </c>
      <c r="P50" s="1">
        <v>92.948715000000007</v>
      </c>
      <c r="Q50" s="4">
        <v>95.907390000000007</v>
      </c>
      <c r="R50" s="1">
        <v>96.04983</v>
      </c>
      <c r="S50" s="4">
        <v>91.283294999999995</v>
      </c>
      <c r="T50" s="1">
        <v>78.56738</v>
      </c>
      <c r="U50" s="4">
        <v>95.294120000000007</v>
      </c>
      <c r="V50" s="1">
        <v>79.508194000000003</v>
      </c>
      <c r="W50" s="4">
        <v>69.647199999999998</v>
      </c>
      <c r="X50" s="1">
        <v>71.909210000000002</v>
      </c>
      <c r="Y50" s="4">
        <v>78.754326000000006</v>
      </c>
      <c r="Z50" s="1">
        <v>93.810050000000004</v>
      </c>
      <c r="AA50" s="4">
        <v>84.904480000000007</v>
      </c>
      <c r="AB50" s="1">
        <v>87.623059999999995</v>
      </c>
      <c r="AC50" s="4">
        <v>70.967740000000006</v>
      </c>
      <c r="AD50" s="1">
        <v>82.022469999999998</v>
      </c>
      <c r="AE50" s="4">
        <v>5.5251210000000004</v>
      </c>
      <c r="AF50" s="7">
        <v>8.7990399999999998</v>
      </c>
      <c r="AH50" s="4">
        <v>3851</v>
      </c>
      <c r="AI50" s="1">
        <v>4361</v>
      </c>
      <c r="AJ50" s="4">
        <v>2148</v>
      </c>
      <c r="AK50" s="1">
        <v>2357</v>
      </c>
      <c r="AL50" s="4">
        <v>1996</v>
      </c>
      <c r="AM50" s="1">
        <v>1970</v>
      </c>
      <c r="AN50" s="4">
        <v>3032</v>
      </c>
      <c r="AO50" s="1">
        <v>3411</v>
      </c>
      <c r="AP50" s="4">
        <v>1287</v>
      </c>
      <c r="AQ50" s="1">
        <v>2051</v>
      </c>
      <c r="AR50" s="4">
        <v>2749</v>
      </c>
      <c r="AS50" s="1">
        <v>3350</v>
      </c>
      <c r="AT50" s="4">
        <v>169</v>
      </c>
      <c r="AU50" s="1">
        <v>156</v>
      </c>
      <c r="AV50" s="4">
        <v>6133</v>
      </c>
      <c r="AW50" s="1">
        <v>6101</v>
      </c>
      <c r="AX50" s="4">
        <v>5369</v>
      </c>
      <c r="AY50" s="1">
        <v>3532</v>
      </c>
      <c r="AZ50" s="4">
        <v>425</v>
      </c>
      <c r="BA50" s="1">
        <v>122</v>
      </c>
      <c r="BB50" s="4">
        <v>6576</v>
      </c>
      <c r="BC50" s="1">
        <v>7490</v>
      </c>
      <c r="BD50" s="4">
        <v>5780</v>
      </c>
      <c r="BE50" s="1">
        <v>6349</v>
      </c>
      <c r="BF50" s="4">
        <v>3193</v>
      </c>
      <c r="BG50" s="1">
        <v>2844</v>
      </c>
      <c r="BH50" s="4">
        <v>93</v>
      </c>
      <c r="BI50" s="1">
        <v>89</v>
      </c>
      <c r="BJ50" s="18">
        <v>12778</v>
      </c>
      <c r="BK50" s="21">
        <v>13331</v>
      </c>
    </row>
    <row r="51" spans="1:63" x14ac:dyDescent="0.3">
      <c r="A51" s="17" t="s">
        <v>190</v>
      </c>
      <c r="B51" s="37"/>
      <c r="C51" s="5">
        <v>99.350650000000002</v>
      </c>
      <c r="D51" s="2">
        <v>96.169719999999998</v>
      </c>
      <c r="E51" s="5">
        <v>49.115456000000002</v>
      </c>
      <c r="F51" s="2">
        <v>75.434875000000005</v>
      </c>
      <c r="G51" s="5">
        <v>80.460920000000002</v>
      </c>
      <c r="H51" s="2">
        <v>82.030460000000005</v>
      </c>
      <c r="I51" s="5">
        <v>50.428759999999997</v>
      </c>
      <c r="J51" s="2">
        <v>72.559370000000001</v>
      </c>
      <c r="K51" s="5">
        <v>17.094017000000001</v>
      </c>
      <c r="L51" s="2">
        <v>62.408577000000001</v>
      </c>
      <c r="M51" s="5">
        <v>63.136830000000003</v>
      </c>
      <c r="N51" s="2">
        <v>81.272400000000005</v>
      </c>
      <c r="O51" s="5">
        <v>85.798820000000006</v>
      </c>
      <c r="P51" s="2">
        <v>93.589744999999994</v>
      </c>
      <c r="Q51" s="5">
        <v>93.313770000000005</v>
      </c>
      <c r="R51" s="2">
        <v>94.655739999999994</v>
      </c>
      <c r="S51" s="5">
        <v>88.140015000000005</v>
      </c>
      <c r="T51" s="2">
        <v>86.947909999999993</v>
      </c>
      <c r="U51" s="5">
        <v>92</v>
      </c>
      <c r="V51" s="2">
        <v>81.147540000000006</v>
      </c>
      <c r="W51" s="5">
        <v>66.235740000000007</v>
      </c>
      <c r="X51" s="2">
        <v>82.264960000000002</v>
      </c>
      <c r="Y51" s="5">
        <v>71.539789999999996</v>
      </c>
      <c r="Z51" s="2">
        <v>93.099100000000007</v>
      </c>
      <c r="AA51" s="5">
        <v>86.814909999999998</v>
      </c>
      <c r="AB51" s="2">
        <v>90.151250000000005</v>
      </c>
      <c r="AC51" s="5">
        <v>66.666669999999996</v>
      </c>
      <c r="AD51" s="2">
        <v>78.888885000000002</v>
      </c>
      <c r="AE51" s="5">
        <v>5.7560070000000003</v>
      </c>
      <c r="AF51" s="8">
        <v>11.763833999999999</v>
      </c>
      <c r="AH51" s="5">
        <v>3850</v>
      </c>
      <c r="AI51" s="2">
        <v>4360</v>
      </c>
      <c r="AJ51" s="5">
        <v>2148</v>
      </c>
      <c r="AK51" s="2">
        <v>2357</v>
      </c>
      <c r="AL51" s="5">
        <v>1996</v>
      </c>
      <c r="AM51" s="2">
        <v>1970</v>
      </c>
      <c r="AN51" s="5">
        <v>3032</v>
      </c>
      <c r="AO51" s="2">
        <v>3411</v>
      </c>
      <c r="AP51" s="5">
        <v>1287</v>
      </c>
      <c r="AQ51" s="2">
        <v>2051</v>
      </c>
      <c r="AR51" s="5">
        <v>2748</v>
      </c>
      <c r="AS51" s="2">
        <v>3348</v>
      </c>
      <c r="AT51" s="5">
        <v>169</v>
      </c>
      <c r="AU51" s="2">
        <v>156</v>
      </c>
      <c r="AV51" s="5">
        <v>6132</v>
      </c>
      <c r="AW51" s="2">
        <v>6100</v>
      </c>
      <c r="AX51" s="5">
        <v>5371</v>
      </c>
      <c r="AY51" s="2">
        <v>3532</v>
      </c>
      <c r="AZ51" s="5">
        <v>425</v>
      </c>
      <c r="BA51" s="2">
        <v>122</v>
      </c>
      <c r="BB51" s="5">
        <v>6575</v>
      </c>
      <c r="BC51" s="2">
        <v>7488</v>
      </c>
      <c r="BD51" s="5">
        <v>5780</v>
      </c>
      <c r="BE51" s="2">
        <v>6347</v>
      </c>
      <c r="BF51" s="5">
        <v>3193</v>
      </c>
      <c r="BG51" s="2">
        <v>2843</v>
      </c>
      <c r="BH51" s="5">
        <v>93</v>
      </c>
      <c r="BI51" s="2">
        <v>90</v>
      </c>
      <c r="BJ51" s="19">
        <v>12943</v>
      </c>
      <c r="BK51" s="22">
        <v>13499</v>
      </c>
    </row>
    <row r="52" spans="1:63" x14ac:dyDescent="0.3">
      <c r="A52" s="17" t="s">
        <v>191</v>
      </c>
      <c r="B52" s="37"/>
      <c r="C52" s="5">
        <v>99.454689999999999</v>
      </c>
      <c r="D52" s="2">
        <v>99.426475999999994</v>
      </c>
      <c r="E52" s="5">
        <v>60.986964999999998</v>
      </c>
      <c r="F52" s="2">
        <v>65.507000000000005</v>
      </c>
      <c r="G52" s="5">
        <v>89.774439999999998</v>
      </c>
      <c r="H52" s="2">
        <v>80.609139999999996</v>
      </c>
      <c r="I52" s="5">
        <v>64.182060000000007</v>
      </c>
      <c r="J52" s="2">
        <v>72.471410000000006</v>
      </c>
      <c r="K52" s="5">
        <v>43.978245000000001</v>
      </c>
      <c r="L52" s="2">
        <v>70.55095</v>
      </c>
      <c r="M52" s="5">
        <v>70.170969999999997</v>
      </c>
      <c r="N52" s="2">
        <v>74</v>
      </c>
      <c r="O52" s="5">
        <v>89.349109999999996</v>
      </c>
      <c r="P52" s="2">
        <v>94.230773999999997</v>
      </c>
      <c r="Q52" s="5">
        <v>96.005219999999994</v>
      </c>
      <c r="R52" s="2">
        <v>94.657486000000006</v>
      </c>
      <c r="S52" s="5">
        <v>89.811880000000002</v>
      </c>
      <c r="T52" s="2">
        <v>93.657979999999995</v>
      </c>
      <c r="U52" s="5">
        <v>95.058819999999997</v>
      </c>
      <c r="V52" s="2">
        <v>79.508194000000003</v>
      </c>
      <c r="W52" s="5">
        <v>78.247640000000004</v>
      </c>
      <c r="X52" s="2">
        <v>76.875839999999997</v>
      </c>
      <c r="Y52" s="5">
        <v>88.200689999999994</v>
      </c>
      <c r="Z52" s="2">
        <v>86.438810000000004</v>
      </c>
      <c r="AA52" s="5">
        <v>90.541809999999998</v>
      </c>
      <c r="AB52" s="2">
        <v>87.623059999999995</v>
      </c>
      <c r="AC52" s="5">
        <v>74.193550000000002</v>
      </c>
      <c r="AD52" s="2">
        <v>84.44444</v>
      </c>
      <c r="AE52" s="5">
        <v>7.5027039999999996</v>
      </c>
      <c r="AF52" s="8">
        <v>9.9762649999999997</v>
      </c>
      <c r="AH52" s="5">
        <v>3851</v>
      </c>
      <c r="AI52" s="2">
        <v>4359</v>
      </c>
      <c r="AJ52" s="5">
        <v>2148</v>
      </c>
      <c r="AK52" s="2">
        <v>2357</v>
      </c>
      <c r="AL52" s="5">
        <v>1995</v>
      </c>
      <c r="AM52" s="2">
        <v>1970</v>
      </c>
      <c r="AN52" s="5">
        <v>3032</v>
      </c>
      <c r="AO52" s="2">
        <v>3411</v>
      </c>
      <c r="AP52" s="5">
        <v>1287</v>
      </c>
      <c r="AQ52" s="2">
        <v>2051</v>
      </c>
      <c r="AR52" s="5">
        <v>2749</v>
      </c>
      <c r="AS52" s="2">
        <v>3350</v>
      </c>
      <c r="AT52" s="5">
        <v>169</v>
      </c>
      <c r="AU52" s="2">
        <v>156</v>
      </c>
      <c r="AV52" s="5">
        <v>6133</v>
      </c>
      <c r="AW52" s="2">
        <v>6102</v>
      </c>
      <c r="AX52" s="5">
        <v>5369</v>
      </c>
      <c r="AY52" s="2">
        <v>3532</v>
      </c>
      <c r="AZ52" s="5">
        <v>425</v>
      </c>
      <c r="BA52" s="2">
        <v>122</v>
      </c>
      <c r="BB52" s="5">
        <v>6574</v>
      </c>
      <c r="BC52" s="2">
        <v>7490</v>
      </c>
      <c r="BD52" s="5">
        <v>5780</v>
      </c>
      <c r="BE52" s="2">
        <v>6349</v>
      </c>
      <c r="BF52" s="5">
        <v>3193</v>
      </c>
      <c r="BG52" s="2">
        <v>2844</v>
      </c>
      <c r="BH52" s="5">
        <v>93</v>
      </c>
      <c r="BI52" s="2">
        <v>90</v>
      </c>
      <c r="BJ52" s="19">
        <v>12942</v>
      </c>
      <c r="BK52" s="22">
        <v>13482</v>
      </c>
    </row>
    <row r="53" spans="1:63" x14ac:dyDescent="0.3">
      <c r="A53" s="17" t="s">
        <v>192</v>
      </c>
      <c r="B53" s="37"/>
      <c r="C53" s="5">
        <v>99.376784999999998</v>
      </c>
      <c r="D53" s="2">
        <v>95.964225999999996</v>
      </c>
      <c r="E53" s="5">
        <v>51.443202999999997</v>
      </c>
      <c r="F53" s="2">
        <v>72.168009999999995</v>
      </c>
      <c r="G53" s="5">
        <v>84.719440000000006</v>
      </c>
      <c r="H53" s="2">
        <v>80.13212</v>
      </c>
      <c r="I53" s="5">
        <v>54.074562</v>
      </c>
      <c r="J53" s="2">
        <v>64.262680000000003</v>
      </c>
      <c r="K53" s="5">
        <v>52.059055000000001</v>
      </c>
      <c r="L53" s="2">
        <v>65.414635000000004</v>
      </c>
      <c r="M53" s="5">
        <v>56.747906</v>
      </c>
      <c r="N53" s="2">
        <v>68.895520000000005</v>
      </c>
      <c r="O53" s="5">
        <v>89.349109999999996</v>
      </c>
      <c r="P53" s="2">
        <v>90.384609999999995</v>
      </c>
      <c r="Q53" s="5">
        <v>95.254400000000004</v>
      </c>
      <c r="R53" s="2">
        <v>95.918700000000001</v>
      </c>
      <c r="S53" s="5">
        <v>80.670394999999999</v>
      </c>
      <c r="T53" s="2">
        <v>84.456400000000002</v>
      </c>
      <c r="U53" s="5">
        <v>94.588239999999999</v>
      </c>
      <c r="V53" s="2">
        <v>78.688519999999997</v>
      </c>
      <c r="W53" s="5">
        <v>61.906933000000002</v>
      </c>
      <c r="X53" s="2">
        <v>74.736279999999994</v>
      </c>
      <c r="Y53" s="5">
        <v>76.916420000000002</v>
      </c>
      <c r="Z53" s="2">
        <v>89.037639999999996</v>
      </c>
      <c r="AA53" s="5">
        <v>84.403379999999999</v>
      </c>
      <c r="AB53" s="2">
        <v>86.146270000000001</v>
      </c>
      <c r="AC53" s="5">
        <v>67.741935999999995</v>
      </c>
      <c r="AD53" s="2">
        <v>78.888885000000002</v>
      </c>
      <c r="AE53" s="5">
        <v>6.2495180000000001</v>
      </c>
      <c r="AF53" s="8">
        <v>7.9060464000000001</v>
      </c>
      <c r="AH53" s="5">
        <v>3851</v>
      </c>
      <c r="AI53" s="2">
        <v>4361</v>
      </c>
      <c r="AJ53" s="5">
        <v>2148</v>
      </c>
      <c r="AK53" s="2">
        <v>2357</v>
      </c>
      <c r="AL53" s="5">
        <v>1996</v>
      </c>
      <c r="AM53" s="2">
        <v>1968</v>
      </c>
      <c r="AN53" s="5">
        <v>3031</v>
      </c>
      <c r="AO53" s="2">
        <v>3411</v>
      </c>
      <c r="AP53" s="5">
        <v>1287</v>
      </c>
      <c r="AQ53" s="2">
        <v>2050</v>
      </c>
      <c r="AR53" s="5">
        <v>2749</v>
      </c>
      <c r="AS53" s="2">
        <v>3350</v>
      </c>
      <c r="AT53" s="5">
        <v>169</v>
      </c>
      <c r="AU53" s="2">
        <v>156</v>
      </c>
      <c r="AV53" s="5">
        <v>6132</v>
      </c>
      <c r="AW53" s="2">
        <v>6101</v>
      </c>
      <c r="AX53" s="5">
        <v>5370</v>
      </c>
      <c r="AY53" s="2">
        <v>3532</v>
      </c>
      <c r="AZ53" s="5">
        <v>425</v>
      </c>
      <c r="BA53" s="2">
        <v>122</v>
      </c>
      <c r="BB53" s="5">
        <v>6576</v>
      </c>
      <c r="BC53" s="2">
        <v>7489</v>
      </c>
      <c r="BD53" s="5">
        <v>5779</v>
      </c>
      <c r="BE53" s="2">
        <v>6349</v>
      </c>
      <c r="BF53" s="5">
        <v>3193</v>
      </c>
      <c r="BG53" s="2">
        <v>2844</v>
      </c>
      <c r="BH53" s="5">
        <v>93</v>
      </c>
      <c r="BI53" s="2">
        <v>90</v>
      </c>
      <c r="BJ53" s="19">
        <v>12961</v>
      </c>
      <c r="BK53" s="22">
        <v>13496</v>
      </c>
    </row>
    <row r="54" spans="1:63" x14ac:dyDescent="0.3">
      <c r="A54" s="17" t="s">
        <v>193</v>
      </c>
      <c r="B54" s="37"/>
      <c r="C54" s="5">
        <v>99.091139999999996</v>
      </c>
      <c r="D54" s="2">
        <v>89.474890000000002</v>
      </c>
      <c r="E54" s="5">
        <v>57.009779999999999</v>
      </c>
      <c r="F54" s="2">
        <v>72.677130000000005</v>
      </c>
      <c r="G54" s="5">
        <v>80.911820000000006</v>
      </c>
      <c r="H54" s="2">
        <v>72.284260000000003</v>
      </c>
      <c r="I54" s="5">
        <v>47.988124999999997</v>
      </c>
      <c r="J54" s="2">
        <v>63.090004</v>
      </c>
      <c r="K54" s="5">
        <v>42.035739999999997</v>
      </c>
      <c r="L54" s="2">
        <v>61.384689999999999</v>
      </c>
      <c r="M54" s="5">
        <v>61.113132</v>
      </c>
      <c r="N54" s="2">
        <v>70.537310000000005</v>
      </c>
      <c r="O54" s="5">
        <v>27.218934999999998</v>
      </c>
      <c r="P54" s="2">
        <v>92.307689999999994</v>
      </c>
      <c r="Q54" s="5">
        <v>97.391170000000002</v>
      </c>
      <c r="R54" s="2">
        <v>90.231110000000001</v>
      </c>
      <c r="S54" s="5">
        <v>70.428309999999996</v>
      </c>
      <c r="T54" s="2">
        <v>83.012460000000004</v>
      </c>
      <c r="U54" s="5">
        <v>93.176475999999994</v>
      </c>
      <c r="V54" s="2">
        <v>77.049180000000007</v>
      </c>
      <c r="W54" s="5">
        <v>69.277564999999996</v>
      </c>
      <c r="X54" s="2">
        <v>68.816770000000005</v>
      </c>
      <c r="Y54" s="5">
        <v>77.937354999999997</v>
      </c>
      <c r="Z54" s="2">
        <v>87.631950000000003</v>
      </c>
      <c r="AA54" s="5">
        <v>88.443470000000005</v>
      </c>
      <c r="AB54" s="2">
        <v>87.482414000000006</v>
      </c>
      <c r="AC54" s="5">
        <v>70.967740000000006</v>
      </c>
      <c r="AD54" s="2">
        <v>68.539330000000007</v>
      </c>
      <c r="AE54" s="5">
        <v>2.7496716999999999</v>
      </c>
      <c r="AF54" s="8">
        <v>6.6488769999999997</v>
      </c>
      <c r="AH54" s="5">
        <v>3851</v>
      </c>
      <c r="AI54" s="2">
        <v>4361</v>
      </c>
      <c r="AJ54" s="5">
        <v>2147</v>
      </c>
      <c r="AK54" s="2">
        <v>2357</v>
      </c>
      <c r="AL54" s="5">
        <v>1996</v>
      </c>
      <c r="AM54" s="2">
        <v>1970</v>
      </c>
      <c r="AN54" s="5">
        <v>3032</v>
      </c>
      <c r="AO54" s="2">
        <v>3411</v>
      </c>
      <c r="AP54" s="5">
        <v>1287</v>
      </c>
      <c r="AQ54" s="2">
        <v>2051</v>
      </c>
      <c r="AR54" s="5">
        <v>2749</v>
      </c>
      <c r="AS54" s="2">
        <v>3350</v>
      </c>
      <c r="AT54" s="5">
        <v>169</v>
      </c>
      <c r="AU54" s="2">
        <v>156</v>
      </c>
      <c r="AV54" s="5">
        <v>6133</v>
      </c>
      <c r="AW54" s="2">
        <v>6101</v>
      </c>
      <c r="AX54" s="5">
        <v>5370</v>
      </c>
      <c r="AY54" s="2">
        <v>3532</v>
      </c>
      <c r="AZ54" s="5">
        <v>425</v>
      </c>
      <c r="BA54" s="2">
        <v>122</v>
      </c>
      <c r="BB54" s="5">
        <v>6575</v>
      </c>
      <c r="BC54" s="2">
        <v>7488</v>
      </c>
      <c r="BD54" s="5">
        <v>5779</v>
      </c>
      <c r="BE54" s="2">
        <v>6347</v>
      </c>
      <c r="BF54" s="5">
        <v>3193</v>
      </c>
      <c r="BG54" s="2">
        <v>2844</v>
      </c>
      <c r="BH54" s="5">
        <v>93</v>
      </c>
      <c r="BI54" s="2">
        <v>89</v>
      </c>
      <c r="BJ54" s="19">
        <v>12947</v>
      </c>
      <c r="BK54" s="22">
        <v>13491</v>
      </c>
    </row>
    <row r="55" spans="1:63" x14ac:dyDescent="0.3">
      <c r="A55" s="17" t="s">
        <v>194</v>
      </c>
      <c r="B55" s="37"/>
      <c r="C55" s="5">
        <v>95.610389999999995</v>
      </c>
      <c r="D55" s="2">
        <v>94.311930000000004</v>
      </c>
      <c r="E55" s="5">
        <v>62.662939999999999</v>
      </c>
      <c r="F55" s="2">
        <v>68.689009999999996</v>
      </c>
      <c r="G55" s="5">
        <v>82.164330000000007</v>
      </c>
      <c r="H55" s="2">
        <v>85.786804000000004</v>
      </c>
      <c r="I55" s="5">
        <v>48.548813000000003</v>
      </c>
      <c r="J55" s="2">
        <v>60.791789999999999</v>
      </c>
      <c r="K55" s="5">
        <v>36.829838000000002</v>
      </c>
      <c r="L55" s="2">
        <v>47.342759999999998</v>
      </c>
      <c r="M55" s="5">
        <v>58.493996000000003</v>
      </c>
      <c r="N55" s="2">
        <v>75.335920000000002</v>
      </c>
      <c r="O55" s="5">
        <v>27.810652000000001</v>
      </c>
      <c r="P55" s="2">
        <v>92.307689999999994</v>
      </c>
      <c r="Q55" s="5">
        <v>96.411680000000004</v>
      </c>
      <c r="R55" s="2">
        <v>95.721310000000003</v>
      </c>
      <c r="S55" s="5">
        <v>86.379729999999995</v>
      </c>
      <c r="T55" s="2">
        <v>81.851650000000006</v>
      </c>
      <c r="U55" s="5">
        <v>94.588239999999999</v>
      </c>
      <c r="V55" s="2">
        <v>82.78689</v>
      </c>
      <c r="W55" s="5">
        <v>65.906329999999997</v>
      </c>
      <c r="X55" s="2">
        <v>79.970619999999997</v>
      </c>
      <c r="Y55" s="5">
        <v>85.519035000000002</v>
      </c>
      <c r="Z55" s="2">
        <v>89.508510000000001</v>
      </c>
      <c r="AA55" s="5">
        <v>90.479169999999996</v>
      </c>
      <c r="AB55" s="2">
        <v>89.943740000000005</v>
      </c>
      <c r="AC55" s="5">
        <v>72.043014999999997</v>
      </c>
      <c r="AD55" s="2">
        <v>82.222219999999993</v>
      </c>
      <c r="AE55" s="5">
        <v>6.0075580000000004</v>
      </c>
      <c r="AF55" s="8">
        <v>11.591734000000001</v>
      </c>
      <c r="AH55" s="5">
        <v>3850</v>
      </c>
      <c r="AI55" s="2">
        <v>4360</v>
      </c>
      <c r="AJ55" s="5">
        <v>2148</v>
      </c>
      <c r="AK55" s="2">
        <v>2357</v>
      </c>
      <c r="AL55" s="5">
        <v>1996</v>
      </c>
      <c r="AM55" s="2">
        <v>1970</v>
      </c>
      <c r="AN55" s="5">
        <v>3032</v>
      </c>
      <c r="AO55" s="2">
        <v>3410</v>
      </c>
      <c r="AP55" s="5">
        <v>1287</v>
      </c>
      <c r="AQ55" s="2">
        <v>2051</v>
      </c>
      <c r="AR55" s="5">
        <v>2749</v>
      </c>
      <c r="AS55" s="2">
        <v>3349</v>
      </c>
      <c r="AT55" s="5">
        <v>169</v>
      </c>
      <c r="AU55" s="2">
        <v>156</v>
      </c>
      <c r="AV55" s="5">
        <v>6131</v>
      </c>
      <c r="AW55" s="2">
        <v>6100</v>
      </c>
      <c r="AX55" s="5">
        <v>5367</v>
      </c>
      <c r="AY55" s="2">
        <v>3532</v>
      </c>
      <c r="AZ55" s="5">
        <v>425</v>
      </c>
      <c r="BA55" s="2">
        <v>122</v>
      </c>
      <c r="BB55" s="5">
        <v>6576</v>
      </c>
      <c r="BC55" s="2">
        <v>7489</v>
      </c>
      <c r="BD55" s="5">
        <v>5780</v>
      </c>
      <c r="BE55" s="2">
        <v>6348</v>
      </c>
      <c r="BF55" s="5">
        <v>3193</v>
      </c>
      <c r="BG55" s="2">
        <v>2844</v>
      </c>
      <c r="BH55" s="5">
        <v>93</v>
      </c>
      <c r="BI55" s="2">
        <v>90</v>
      </c>
      <c r="BJ55" s="19">
        <v>12967</v>
      </c>
      <c r="BK55" s="22">
        <v>13501</v>
      </c>
    </row>
    <row r="56" spans="1:63" x14ac:dyDescent="0.3">
      <c r="A56" s="17" t="s">
        <v>195</v>
      </c>
      <c r="B56" s="37"/>
      <c r="C56" s="5">
        <v>99.532470000000004</v>
      </c>
      <c r="D56" s="2">
        <v>95.780784999999995</v>
      </c>
      <c r="E56" s="5">
        <v>66.20111</v>
      </c>
      <c r="F56" s="2">
        <v>82.265593999999993</v>
      </c>
      <c r="G56" s="5">
        <v>86.322649999999996</v>
      </c>
      <c r="H56" s="2">
        <v>82.164635000000004</v>
      </c>
      <c r="I56" s="5">
        <v>58.877884000000002</v>
      </c>
      <c r="J56" s="2">
        <v>63.401760000000003</v>
      </c>
      <c r="K56" s="5">
        <v>63.403260000000003</v>
      </c>
      <c r="L56" s="2">
        <v>52.072163000000003</v>
      </c>
      <c r="M56" s="5">
        <v>70.789375000000007</v>
      </c>
      <c r="N56" s="2">
        <v>75.253730000000004</v>
      </c>
      <c r="O56" s="5">
        <v>88.757390000000001</v>
      </c>
      <c r="P56" s="2">
        <v>92.307689999999994</v>
      </c>
      <c r="Q56" s="5">
        <v>98.940155000000004</v>
      </c>
      <c r="R56" s="2">
        <v>98.983770000000007</v>
      </c>
      <c r="S56" s="5">
        <v>94.469279999999998</v>
      </c>
      <c r="T56" s="2">
        <v>81.370329999999996</v>
      </c>
      <c r="U56" s="5">
        <v>22.117647000000002</v>
      </c>
      <c r="V56" s="2">
        <v>82.78689</v>
      </c>
      <c r="W56" s="5">
        <v>75.882530000000003</v>
      </c>
      <c r="X56" s="2">
        <v>80.288470000000004</v>
      </c>
      <c r="Y56" s="5">
        <v>80.166150000000002</v>
      </c>
      <c r="Z56" s="2">
        <v>91.729675</v>
      </c>
      <c r="AA56" s="5">
        <v>91.319336000000007</v>
      </c>
      <c r="AB56" s="2">
        <v>90.116069999999993</v>
      </c>
      <c r="AC56" s="5">
        <v>83.870964000000001</v>
      </c>
      <c r="AD56" s="2">
        <v>81.111109999999996</v>
      </c>
      <c r="AE56" s="5">
        <v>8.6637869999999992</v>
      </c>
      <c r="AF56" s="8">
        <v>11.728532</v>
      </c>
      <c r="AH56" s="5">
        <v>3850</v>
      </c>
      <c r="AI56" s="2">
        <v>4361</v>
      </c>
      <c r="AJ56" s="5">
        <v>2148</v>
      </c>
      <c r="AK56" s="2">
        <v>2357</v>
      </c>
      <c r="AL56" s="5">
        <v>1996</v>
      </c>
      <c r="AM56" s="2">
        <v>1968</v>
      </c>
      <c r="AN56" s="5">
        <v>3030</v>
      </c>
      <c r="AO56" s="2">
        <v>3410</v>
      </c>
      <c r="AP56" s="5">
        <v>1287</v>
      </c>
      <c r="AQ56" s="2">
        <v>2051</v>
      </c>
      <c r="AR56" s="5">
        <v>2749</v>
      </c>
      <c r="AS56" s="2">
        <v>3350</v>
      </c>
      <c r="AT56" s="5">
        <v>169</v>
      </c>
      <c r="AU56" s="2">
        <v>156</v>
      </c>
      <c r="AV56" s="5">
        <v>6133</v>
      </c>
      <c r="AW56" s="2">
        <v>6101</v>
      </c>
      <c r="AX56" s="5">
        <v>5370</v>
      </c>
      <c r="AY56" s="2">
        <v>3532</v>
      </c>
      <c r="AZ56" s="5">
        <v>425</v>
      </c>
      <c r="BA56" s="2">
        <v>122</v>
      </c>
      <c r="BB56" s="5">
        <v>6572</v>
      </c>
      <c r="BC56" s="2">
        <v>7488</v>
      </c>
      <c r="BD56" s="5">
        <v>5778</v>
      </c>
      <c r="BE56" s="2">
        <v>6348</v>
      </c>
      <c r="BF56" s="5">
        <v>3191</v>
      </c>
      <c r="BG56" s="2">
        <v>2843</v>
      </c>
      <c r="BH56" s="5">
        <v>93</v>
      </c>
      <c r="BI56" s="2">
        <v>90</v>
      </c>
      <c r="BJ56" s="19">
        <v>12962</v>
      </c>
      <c r="BK56" s="22">
        <v>13497</v>
      </c>
    </row>
    <row r="57" spans="1:63" x14ac:dyDescent="0.3">
      <c r="A57" s="17" t="s">
        <v>196</v>
      </c>
      <c r="B57" s="37"/>
      <c r="C57" s="5">
        <v>99.169044</v>
      </c>
      <c r="D57" s="2">
        <v>97.774720000000002</v>
      </c>
      <c r="E57" s="5">
        <v>43.109870000000001</v>
      </c>
      <c r="F57" s="2">
        <v>65.562640000000002</v>
      </c>
      <c r="G57" s="5">
        <v>79.348370000000003</v>
      </c>
      <c r="H57" s="2">
        <v>75.177666000000002</v>
      </c>
      <c r="I57" s="5">
        <v>42.579155</v>
      </c>
      <c r="J57" s="2">
        <v>56.979472999999999</v>
      </c>
      <c r="K57" s="5">
        <v>16.550115999999999</v>
      </c>
      <c r="L57" s="2">
        <v>51.438324000000001</v>
      </c>
      <c r="M57" s="5">
        <v>48.216884999999998</v>
      </c>
      <c r="N57" s="2">
        <v>63.194029999999998</v>
      </c>
      <c r="O57" s="5">
        <v>86.982253999999998</v>
      </c>
      <c r="P57" s="2">
        <v>92.307689999999994</v>
      </c>
      <c r="Q57" s="5">
        <v>96.119354000000001</v>
      </c>
      <c r="R57" s="2">
        <v>94.01737</v>
      </c>
      <c r="S57" s="5">
        <v>70.540030000000002</v>
      </c>
      <c r="T57" s="2">
        <v>75.700935000000001</v>
      </c>
      <c r="U57" s="5">
        <v>92.941180000000003</v>
      </c>
      <c r="V57" s="2">
        <v>72.950819999999993</v>
      </c>
      <c r="W57" s="5">
        <v>69.384029999999996</v>
      </c>
      <c r="X57" s="2">
        <v>66.337295999999995</v>
      </c>
      <c r="Y57" s="5">
        <v>77.162629999999993</v>
      </c>
      <c r="Z57" s="2">
        <v>83.742909999999995</v>
      </c>
      <c r="AA57" s="5">
        <v>86.313810000000004</v>
      </c>
      <c r="AB57" s="2">
        <v>88.115325999999996</v>
      </c>
      <c r="AC57" s="5">
        <v>59.139781999999997</v>
      </c>
      <c r="AD57" s="2">
        <v>75.55556</v>
      </c>
      <c r="AE57" s="5">
        <v>3.6736898</v>
      </c>
      <c r="AF57" s="8">
        <v>5.3267150000000001</v>
      </c>
      <c r="AH57" s="5">
        <v>3851</v>
      </c>
      <c r="AI57" s="2">
        <v>4359</v>
      </c>
      <c r="AJ57" s="5">
        <v>2148</v>
      </c>
      <c r="AK57" s="2">
        <v>2355</v>
      </c>
      <c r="AL57" s="5">
        <v>1995</v>
      </c>
      <c r="AM57" s="2">
        <v>1970</v>
      </c>
      <c r="AN57" s="5">
        <v>3032</v>
      </c>
      <c r="AO57" s="2">
        <v>3410</v>
      </c>
      <c r="AP57" s="5">
        <v>1287</v>
      </c>
      <c r="AQ57" s="2">
        <v>2051</v>
      </c>
      <c r="AR57" s="5">
        <v>2748</v>
      </c>
      <c r="AS57" s="2">
        <v>3350</v>
      </c>
      <c r="AT57" s="5">
        <v>169</v>
      </c>
      <c r="AU57" s="2">
        <v>156</v>
      </c>
      <c r="AV57" s="5">
        <v>6133</v>
      </c>
      <c r="AW57" s="2">
        <v>6101</v>
      </c>
      <c r="AX57" s="5">
        <v>5370</v>
      </c>
      <c r="AY57" s="2">
        <v>3531</v>
      </c>
      <c r="AZ57" s="5">
        <v>425</v>
      </c>
      <c r="BA57" s="2">
        <v>122</v>
      </c>
      <c r="BB57" s="5">
        <v>6575</v>
      </c>
      <c r="BC57" s="2">
        <v>7489</v>
      </c>
      <c r="BD57" s="5">
        <v>5780</v>
      </c>
      <c r="BE57" s="2">
        <v>6348</v>
      </c>
      <c r="BF57" s="5">
        <v>3193</v>
      </c>
      <c r="BG57" s="2">
        <v>2844</v>
      </c>
      <c r="BH57" s="5">
        <v>93</v>
      </c>
      <c r="BI57" s="2">
        <v>90</v>
      </c>
      <c r="BJ57" s="19">
        <v>12957</v>
      </c>
      <c r="BK57" s="22">
        <v>13498</v>
      </c>
    </row>
    <row r="58" spans="1:63" x14ac:dyDescent="0.3">
      <c r="A58" s="17" t="s">
        <v>197</v>
      </c>
      <c r="B58" s="37"/>
      <c r="C58" s="5">
        <v>99.428269999999998</v>
      </c>
      <c r="D58" s="2">
        <v>94.926540000000003</v>
      </c>
      <c r="E58" s="5">
        <v>69.765259999999998</v>
      </c>
      <c r="F58" s="2">
        <v>79.438059999999993</v>
      </c>
      <c r="G58" s="5">
        <v>87.059420000000003</v>
      </c>
      <c r="H58" s="2">
        <v>86.180520000000001</v>
      </c>
      <c r="I58" s="5">
        <v>65.401269999999997</v>
      </c>
      <c r="J58" s="2">
        <v>73.406139999999994</v>
      </c>
      <c r="K58" s="5">
        <v>31.958760999999999</v>
      </c>
      <c r="L58" s="2">
        <v>78.595969999999994</v>
      </c>
      <c r="M58" s="5">
        <v>68.193473999999995</v>
      </c>
      <c r="N58" s="2">
        <v>74.49624</v>
      </c>
      <c r="O58" s="5">
        <v>93.491129999999998</v>
      </c>
      <c r="P58" s="2">
        <v>95.483869999999996</v>
      </c>
      <c r="Q58" s="5">
        <v>99.788030000000006</v>
      </c>
      <c r="R58" s="2">
        <v>98.835303999999994</v>
      </c>
      <c r="S58" s="5">
        <v>88.448589999999996</v>
      </c>
      <c r="T58" s="2">
        <v>86.022729999999996</v>
      </c>
      <c r="U58" s="5">
        <v>94.811319999999995</v>
      </c>
      <c r="V58" s="2">
        <v>79.338843999999995</v>
      </c>
      <c r="W58" s="5">
        <v>74.000916000000004</v>
      </c>
      <c r="X58" s="2">
        <v>82.005899999999997</v>
      </c>
      <c r="Y58" s="5">
        <v>83.816635000000005</v>
      </c>
      <c r="Z58" s="2">
        <v>94.302400000000006</v>
      </c>
      <c r="AA58" s="5">
        <v>89.635670000000005</v>
      </c>
      <c r="AB58" s="2">
        <v>89.276899999999998</v>
      </c>
      <c r="AC58" s="5">
        <v>72.043014999999997</v>
      </c>
      <c r="AD58" s="2">
        <v>81.111109999999996</v>
      </c>
      <c r="AE58" s="5">
        <v>10.986336</v>
      </c>
      <c r="AF58" s="8">
        <v>15.894887000000001</v>
      </c>
      <c r="AH58" s="5">
        <v>3848</v>
      </c>
      <c r="AI58" s="2">
        <v>4356</v>
      </c>
      <c r="AJ58" s="5">
        <v>2130</v>
      </c>
      <c r="AK58" s="2">
        <v>2349</v>
      </c>
      <c r="AL58" s="5">
        <v>1986</v>
      </c>
      <c r="AM58" s="2">
        <v>1961</v>
      </c>
      <c r="AN58" s="5">
        <v>3003</v>
      </c>
      <c r="AO58" s="2">
        <v>3388</v>
      </c>
      <c r="AP58" s="5">
        <v>1261</v>
      </c>
      <c r="AQ58" s="2">
        <v>2037</v>
      </c>
      <c r="AR58" s="5">
        <v>2729</v>
      </c>
      <c r="AS58" s="2">
        <v>3325</v>
      </c>
      <c r="AT58" s="5">
        <v>169</v>
      </c>
      <c r="AU58" s="2">
        <v>155</v>
      </c>
      <c r="AV58" s="5">
        <v>6133</v>
      </c>
      <c r="AW58" s="2">
        <v>6096</v>
      </c>
      <c r="AX58" s="5">
        <v>5350</v>
      </c>
      <c r="AY58" s="2">
        <v>3520</v>
      </c>
      <c r="AZ58" s="5">
        <v>424</v>
      </c>
      <c r="BA58" s="2">
        <v>121</v>
      </c>
      <c r="BB58" s="5">
        <v>6531</v>
      </c>
      <c r="BC58" s="2">
        <v>7458</v>
      </c>
      <c r="BD58" s="5">
        <v>5759</v>
      </c>
      <c r="BE58" s="2">
        <v>6336</v>
      </c>
      <c r="BF58" s="5">
        <v>3184</v>
      </c>
      <c r="BG58" s="2">
        <v>2835</v>
      </c>
      <c r="BH58" s="5">
        <v>93</v>
      </c>
      <c r="BI58" s="2">
        <v>90</v>
      </c>
      <c r="BJ58" s="19">
        <v>12734</v>
      </c>
      <c r="BK58" s="22">
        <v>13281</v>
      </c>
    </row>
    <row r="59" spans="1:63" ht="15" thickBot="1" x14ac:dyDescent="0.35">
      <c r="A59" s="17" t="s">
        <v>198</v>
      </c>
      <c r="B59" s="40"/>
      <c r="C59" s="5">
        <v>92.173689999999993</v>
      </c>
      <c r="D59" s="2">
        <v>91.002979999999994</v>
      </c>
      <c r="E59" s="5">
        <v>60.857410000000002</v>
      </c>
      <c r="F59" s="2">
        <v>79.872609999999995</v>
      </c>
      <c r="G59" s="5">
        <v>72.968900000000005</v>
      </c>
      <c r="H59" s="2">
        <v>76.168700000000001</v>
      </c>
      <c r="I59" s="5">
        <v>51.683169999999997</v>
      </c>
      <c r="J59" s="2">
        <v>57.993549999999999</v>
      </c>
      <c r="K59" s="5">
        <v>29.292929000000001</v>
      </c>
      <c r="L59" s="2">
        <v>46.123840000000001</v>
      </c>
      <c r="M59" s="5">
        <v>62.140520000000002</v>
      </c>
      <c r="N59" s="2">
        <v>63.451779999999999</v>
      </c>
      <c r="O59" s="5">
        <v>90.532550000000001</v>
      </c>
      <c r="P59" s="2">
        <v>91.558440000000004</v>
      </c>
      <c r="Q59" s="5">
        <v>93.213700000000003</v>
      </c>
      <c r="R59" s="2">
        <v>95.375534000000002</v>
      </c>
      <c r="S59" s="5">
        <v>83.631614999999996</v>
      </c>
      <c r="T59" s="2">
        <v>85.572559999999996</v>
      </c>
      <c r="U59" s="5">
        <v>91.764709999999994</v>
      </c>
      <c r="V59" s="2">
        <v>71.311480000000003</v>
      </c>
      <c r="W59" s="5">
        <v>63.816189999999999</v>
      </c>
      <c r="X59" s="2">
        <v>66.871489999999994</v>
      </c>
      <c r="Y59" s="5">
        <v>77.887439999999998</v>
      </c>
      <c r="Z59" s="2">
        <v>91.264589999999998</v>
      </c>
      <c r="AA59" s="5">
        <v>86.246864000000002</v>
      </c>
      <c r="AB59" s="2">
        <v>85.533264000000003</v>
      </c>
      <c r="AC59" s="5">
        <v>66.666669999999996</v>
      </c>
      <c r="AD59" s="2">
        <v>77.777780000000007</v>
      </c>
      <c r="AE59" s="5">
        <v>2.6413345000000001</v>
      </c>
      <c r="AF59" s="8">
        <v>6.6538089999999999</v>
      </c>
      <c r="AG59" s="6"/>
      <c r="AH59" s="5">
        <v>3846</v>
      </c>
      <c r="AI59" s="2">
        <v>4357</v>
      </c>
      <c r="AJ59" s="5">
        <v>2146</v>
      </c>
      <c r="AK59" s="2">
        <v>2355</v>
      </c>
      <c r="AL59" s="5">
        <v>1994</v>
      </c>
      <c r="AM59" s="2">
        <v>1968</v>
      </c>
      <c r="AN59" s="5">
        <v>3030</v>
      </c>
      <c r="AO59" s="2">
        <v>3409</v>
      </c>
      <c r="AP59" s="5">
        <v>1287</v>
      </c>
      <c r="AQ59" s="2">
        <v>2051</v>
      </c>
      <c r="AR59" s="5">
        <v>2747</v>
      </c>
      <c r="AS59" s="2">
        <v>3349</v>
      </c>
      <c r="AT59" s="5">
        <v>169</v>
      </c>
      <c r="AU59" s="2">
        <v>154</v>
      </c>
      <c r="AV59" s="5">
        <v>6130</v>
      </c>
      <c r="AW59" s="2">
        <v>6098</v>
      </c>
      <c r="AX59" s="5">
        <v>5364</v>
      </c>
      <c r="AY59" s="2">
        <v>3528</v>
      </c>
      <c r="AZ59" s="5">
        <v>425</v>
      </c>
      <c r="BA59" s="2">
        <v>122</v>
      </c>
      <c r="BB59" s="5">
        <v>6572</v>
      </c>
      <c r="BC59" s="2">
        <v>7486</v>
      </c>
      <c r="BD59" s="5">
        <v>5775</v>
      </c>
      <c r="BE59" s="2">
        <v>6342</v>
      </c>
      <c r="BF59" s="5">
        <v>3192</v>
      </c>
      <c r="BG59" s="2">
        <v>2841</v>
      </c>
      <c r="BH59" s="5">
        <v>93</v>
      </c>
      <c r="BI59" s="2">
        <v>90</v>
      </c>
      <c r="BJ59" s="19">
        <v>12948</v>
      </c>
      <c r="BK59" s="22">
        <v>13481</v>
      </c>
    </row>
    <row r="60" spans="1:63" x14ac:dyDescent="0.3">
      <c r="A60" s="25" t="s">
        <v>30</v>
      </c>
      <c r="B60" s="36" t="s">
        <v>0</v>
      </c>
      <c r="C60" s="4">
        <v>95.123339999999999</v>
      </c>
      <c r="D60" s="1">
        <v>1.3107568999999999</v>
      </c>
      <c r="E60" s="4">
        <v>21.198156000000001</v>
      </c>
      <c r="F60" s="1">
        <v>0.20338982</v>
      </c>
      <c r="G60" s="4">
        <v>4.1616109999999997</v>
      </c>
      <c r="H60" s="1">
        <v>0.14486454000000001</v>
      </c>
      <c r="I60" s="4">
        <v>0.33060582999999999</v>
      </c>
      <c r="J60" s="1">
        <v>4.7714062000000002E-2</v>
      </c>
      <c r="K60" s="4">
        <v>7.8849989999999996</v>
      </c>
      <c r="L60" s="1">
        <v>0.47324353000000002</v>
      </c>
      <c r="M60" s="4">
        <v>6.8010935999999997</v>
      </c>
      <c r="N60" s="1">
        <v>0.20383204999999999</v>
      </c>
      <c r="O60" s="4">
        <v>11.722142</v>
      </c>
      <c r="P60" s="1">
        <v>0.32599836999999998</v>
      </c>
      <c r="Q60" s="4">
        <v>93.584209999999999</v>
      </c>
      <c r="R60" s="1">
        <v>3.5968491999999999</v>
      </c>
      <c r="S60" s="4">
        <v>63.875599999999999</v>
      </c>
      <c r="T60" s="1">
        <v>9.9983335000000007E-2</v>
      </c>
      <c r="U60" s="4">
        <v>51.780589999999997</v>
      </c>
      <c r="V60" s="1">
        <v>7.616146E-2</v>
      </c>
      <c r="W60" s="4">
        <v>12.602124</v>
      </c>
      <c r="X60" s="1">
        <v>5.3533190000000001E-2</v>
      </c>
      <c r="Y60" s="4">
        <v>32.271225000000001</v>
      </c>
      <c r="Z60" s="1">
        <v>4.4964030000000002E-2</v>
      </c>
      <c r="AA60" s="4">
        <v>35.64293</v>
      </c>
      <c r="AB60" s="1">
        <v>0.35058430000000002</v>
      </c>
      <c r="AC60" s="4">
        <v>37.174669999999999</v>
      </c>
      <c r="AD60" s="1">
        <v>3.1772929999999998E-2</v>
      </c>
      <c r="AE60" s="4">
        <v>18.310244000000001</v>
      </c>
      <c r="AF60" s="7">
        <v>1.6336474000000001</v>
      </c>
      <c r="AH60" s="4">
        <v>19378</v>
      </c>
      <c r="AI60" s="1">
        <v>25100</v>
      </c>
      <c r="AJ60" s="4">
        <v>1302</v>
      </c>
      <c r="AK60" s="1">
        <v>1475</v>
      </c>
      <c r="AL60" s="4">
        <v>8242</v>
      </c>
      <c r="AM60" s="1">
        <v>6903</v>
      </c>
      <c r="AN60" s="4">
        <v>24198</v>
      </c>
      <c r="AO60" s="1">
        <v>23054</v>
      </c>
      <c r="AP60" s="4">
        <v>3513</v>
      </c>
      <c r="AQ60" s="1">
        <v>2747</v>
      </c>
      <c r="AR60" s="4">
        <v>2926</v>
      </c>
      <c r="AS60" s="1">
        <v>2453</v>
      </c>
      <c r="AT60" s="4">
        <v>1382</v>
      </c>
      <c r="AU60" s="1">
        <v>1227</v>
      </c>
      <c r="AV60" s="4">
        <v>10895</v>
      </c>
      <c r="AW60" s="1">
        <v>10537</v>
      </c>
      <c r="AX60" s="4">
        <v>12122</v>
      </c>
      <c r="AY60" s="1">
        <v>12002</v>
      </c>
      <c r="AZ60" s="4">
        <v>14293</v>
      </c>
      <c r="BA60" s="1">
        <v>17069</v>
      </c>
      <c r="BB60" s="4">
        <v>4896</v>
      </c>
      <c r="BC60" s="1">
        <v>5604</v>
      </c>
      <c r="BD60" s="4">
        <v>10294</v>
      </c>
      <c r="BE60" s="1">
        <v>8896</v>
      </c>
      <c r="BF60" s="4">
        <v>10911</v>
      </c>
      <c r="BG60" s="1">
        <v>11980</v>
      </c>
      <c r="BH60" s="4">
        <v>7454</v>
      </c>
      <c r="BI60" s="1">
        <v>9442</v>
      </c>
      <c r="BJ60" s="18">
        <v>25696</v>
      </c>
      <c r="BK60" s="21">
        <v>27913</v>
      </c>
    </row>
    <row r="61" spans="1:63" x14ac:dyDescent="0.3">
      <c r="A61" s="17" t="s">
        <v>31</v>
      </c>
      <c r="B61" s="37"/>
      <c r="C61" s="5">
        <v>98.787223999999995</v>
      </c>
      <c r="D61" s="2">
        <v>7.9693970000000003E-2</v>
      </c>
      <c r="E61" s="5">
        <v>22.521137</v>
      </c>
      <c r="F61" s="2">
        <v>0.13550134999999999</v>
      </c>
      <c r="G61" s="5">
        <v>4.5735773999999996</v>
      </c>
      <c r="H61" s="2">
        <v>0.37670239999999999</v>
      </c>
      <c r="I61" s="5">
        <v>0.38018098</v>
      </c>
      <c r="J61" s="2">
        <v>4.3365135999999999E-2</v>
      </c>
      <c r="K61" s="5">
        <v>7.9658604000000004</v>
      </c>
      <c r="L61" s="2">
        <v>0.54565300000000005</v>
      </c>
      <c r="M61" s="5">
        <v>8.1311920000000004</v>
      </c>
      <c r="N61" s="2">
        <v>0.122349106</v>
      </c>
      <c r="O61" s="5">
        <v>12.779783</v>
      </c>
      <c r="P61" s="2">
        <v>0.24449877</v>
      </c>
      <c r="Q61" s="5">
        <v>96.558369999999996</v>
      </c>
      <c r="R61" s="2">
        <v>4.2038336000000003</v>
      </c>
      <c r="S61" s="5">
        <v>64.870440000000002</v>
      </c>
      <c r="T61" s="2">
        <v>0.34994166999999998</v>
      </c>
      <c r="U61" s="5">
        <v>54.168999999999997</v>
      </c>
      <c r="V61" s="2">
        <v>4.1007615999999997E-2</v>
      </c>
      <c r="W61" s="5">
        <v>11.619358999999999</v>
      </c>
      <c r="X61" s="2">
        <v>1.1775199999999999</v>
      </c>
      <c r="Y61" s="5">
        <v>32.339225999999996</v>
      </c>
      <c r="Z61" s="2">
        <v>0.37091153999999998</v>
      </c>
      <c r="AA61" s="5">
        <v>36.883595</v>
      </c>
      <c r="AB61" s="2">
        <v>0.38387716</v>
      </c>
      <c r="AC61" s="5">
        <v>41.088909999999998</v>
      </c>
      <c r="AD61" s="2">
        <v>2.8816611999999999</v>
      </c>
      <c r="AE61" s="5">
        <v>19.431906000000001</v>
      </c>
      <c r="AF61" s="8">
        <v>1.0676794000000001</v>
      </c>
      <c r="AH61" s="5">
        <v>19377</v>
      </c>
      <c r="AI61" s="2">
        <v>25096</v>
      </c>
      <c r="AJ61" s="5">
        <v>1301</v>
      </c>
      <c r="AK61" s="2">
        <v>1476</v>
      </c>
      <c r="AL61" s="5">
        <v>8243</v>
      </c>
      <c r="AM61" s="2">
        <v>6902</v>
      </c>
      <c r="AN61" s="5">
        <v>24199</v>
      </c>
      <c r="AO61" s="2">
        <v>23060</v>
      </c>
      <c r="AP61" s="5">
        <v>3515</v>
      </c>
      <c r="AQ61" s="2">
        <v>2749</v>
      </c>
      <c r="AR61" s="5">
        <v>2927</v>
      </c>
      <c r="AS61" s="2">
        <v>2452</v>
      </c>
      <c r="AT61" s="5">
        <v>1385</v>
      </c>
      <c r="AU61" s="2">
        <v>1227</v>
      </c>
      <c r="AV61" s="5">
        <v>10896</v>
      </c>
      <c r="AW61" s="2">
        <v>10538</v>
      </c>
      <c r="AX61" s="5">
        <v>12118</v>
      </c>
      <c r="AY61" s="2">
        <v>12002</v>
      </c>
      <c r="AZ61" s="5">
        <v>14296</v>
      </c>
      <c r="BA61" s="2">
        <v>17070</v>
      </c>
      <c r="BB61" s="5">
        <v>4897</v>
      </c>
      <c r="BC61" s="2">
        <v>5605</v>
      </c>
      <c r="BD61" s="5">
        <v>10294</v>
      </c>
      <c r="BE61" s="2">
        <v>8897</v>
      </c>
      <c r="BF61" s="5">
        <v>10910</v>
      </c>
      <c r="BG61" s="2">
        <v>11983</v>
      </c>
      <c r="BH61" s="5">
        <v>7457</v>
      </c>
      <c r="BI61" s="2">
        <v>9439</v>
      </c>
      <c r="BJ61" s="19">
        <v>25700</v>
      </c>
      <c r="BK61" s="22">
        <v>27911</v>
      </c>
    </row>
    <row r="62" spans="1:63" x14ac:dyDescent="0.3">
      <c r="A62" s="17" t="s">
        <v>32</v>
      </c>
      <c r="B62" s="37"/>
      <c r="C62" s="5">
        <v>96.304900000000004</v>
      </c>
      <c r="D62" s="2">
        <v>8.7666869999999994E-2</v>
      </c>
      <c r="E62" s="5">
        <v>21.829363000000001</v>
      </c>
      <c r="F62" s="2">
        <v>0.67750679999999996</v>
      </c>
      <c r="G62" s="5">
        <v>4.3193397999999998</v>
      </c>
      <c r="H62" s="2">
        <v>0.8691873</v>
      </c>
      <c r="I62" s="5">
        <v>0.33480757</v>
      </c>
      <c r="J62" s="2">
        <v>2.6020208E-2</v>
      </c>
      <c r="K62" s="5">
        <v>7.5455579999999998</v>
      </c>
      <c r="L62" s="2">
        <v>0.69141189999999997</v>
      </c>
      <c r="M62" s="5">
        <v>7.1038249999999996</v>
      </c>
      <c r="N62" s="2">
        <v>0.24439918999999999</v>
      </c>
      <c r="O62" s="5">
        <v>12.644508</v>
      </c>
      <c r="P62" s="2">
        <v>0.57096250000000004</v>
      </c>
      <c r="Q62" s="5">
        <v>92.43759</v>
      </c>
      <c r="R62" s="2">
        <v>1.4329095000000001</v>
      </c>
      <c r="S62" s="5">
        <v>63.439796000000001</v>
      </c>
      <c r="T62" s="2">
        <v>0.58347919999999998</v>
      </c>
      <c r="U62" s="5">
        <v>56.735010000000003</v>
      </c>
      <c r="V62" s="2">
        <v>9.9630780000000002E-2</v>
      </c>
      <c r="W62" s="5">
        <v>9.6114519999999999</v>
      </c>
      <c r="X62" s="2">
        <v>0.66095035999999996</v>
      </c>
      <c r="Y62" s="5">
        <v>29.43807</v>
      </c>
      <c r="Z62" s="2">
        <v>0.14618239</v>
      </c>
      <c r="AA62" s="5">
        <v>36.721972999999998</v>
      </c>
      <c r="AB62" s="2">
        <v>0.1002004</v>
      </c>
      <c r="AC62" s="5">
        <v>40.973712999999996</v>
      </c>
      <c r="AD62" s="2">
        <v>7.416826E-2</v>
      </c>
      <c r="AE62" s="5">
        <v>15.830280999999999</v>
      </c>
      <c r="AF62" s="8">
        <v>0.93967429999999996</v>
      </c>
      <c r="AH62" s="5">
        <v>19377</v>
      </c>
      <c r="AI62" s="2">
        <v>25095</v>
      </c>
      <c r="AJ62" s="5">
        <v>1301</v>
      </c>
      <c r="AK62" s="2">
        <v>1476</v>
      </c>
      <c r="AL62" s="5">
        <v>8242</v>
      </c>
      <c r="AM62" s="2">
        <v>6903</v>
      </c>
      <c r="AN62" s="5">
        <v>24193</v>
      </c>
      <c r="AO62" s="2">
        <v>23059</v>
      </c>
      <c r="AP62" s="5">
        <v>3512</v>
      </c>
      <c r="AQ62" s="2">
        <v>2748</v>
      </c>
      <c r="AR62" s="5">
        <v>2928</v>
      </c>
      <c r="AS62" s="2">
        <v>2455</v>
      </c>
      <c r="AT62" s="5">
        <v>1384</v>
      </c>
      <c r="AU62" s="2">
        <v>1226</v>
      </c>
      <c r="AV62" s="5">
        <v>10896</v>
      </c>
      <c r="AW62" s="2">
        <v>10538</v>
      </c>
      <c r="AX62" s="5">
        <v>12117</v>
      </c>
      <c r="AY62" s="2">
        <v>11997</v>
      </c>
      <c r="AZ62" s="5">
        <v>14291</v>
      </c>
      <c r="BA62" s="2">
        <v>17063</v>
      </c>
      <c r="BB62" s="5">
        <v>4890</v>
      </c>
      <c r="BC62" s="2">
        <v>5598</v>
      </c>
      <c r="BD62" s="5">
        <v>10286</v>
      </c>
      <c r="BE62" s="2">
        <v>8893</v>
      </c>
      <c r="BF62" s="5">
        <v>10909</v>
      </c>
      <c r="BG62" s="2">
        <v>11976</v>
      </c>
      <c r="BH62" s="5">
        <v>7456</v>
      </c>
      <c r="BI62" s="2">
        <v>9438</v>
      </c>
      <c r="BJ62" s="19">
        <v>25666</v>
      </c>
      <c r="BK62" s="22">
        <v>27882</v>
      </c>
    </row>
    <row r="63" spans="1:63" x14ac:dyDescent="0.3">
      <c r="A63" s="17" t="s">
        <v>33</v>
      </c>
      <c r="B63" s="37"/>
      <c r="C63" s="5">
        <v>96.417693999999997</v>
      </c>
      <c r="D63" s="2">
        <v>2.6176339999999998</v>
      </c>
      <c r="E63" s="5">
        <v>21.829363000000001</v>
      </c>
      <c r="F63" s="2">
        <v>0.81355929999999999</v>
      </c>
      <c r="G63" s="5">
        <v>3.8699503000000002</v>
      </c>
      <c r="H63" s="2">
        <v>1.2751775000000001</v>
      </c>
      <c r="I63" s="5">
        <v>0.32650024</v>
      </c>
      <c r="J63" s="2">
        <v>4.3370776E-2</v>
      </c>
      <c r="K63" s="5">
        <v>7.4031890000000002</v>
      </c>
      <c r="L63" s="2">
        <v>0.50983250000000002</v>
      </c>
      <c r="M63" s="5">
        <v>7.8210382000000003</v>
      </c>
      <c r="N63" s="2">
        <v>0.77393069999999997</v>
      </c>
      <c r="O63" s="5">
        <v>12.283237</v>
      </c>
      <c r="P63" s="2">
        <v>0.81566066000000004</v>
      </c>
      <c r="Q63" s="5">
        <v>92.609930000000006</v>
      </c>
      <c r="R63" s="2">
        <v>0.18035121000000001</v>
      </c>
      <c r="S63" s="5">
        <v>63.970283999999999</v>
      </c>
      <c r="T63" s="2">
        <v>0.85028344</v>
      </c>
      <c r="U63" s="5">
        <v>55.380634000000001</v>
      </c>
      <c r="V63" s="2">
        <v>0.94334096000000001</v>
      </c>
      <c r="W63" s="5">
        <v>11.413377000000001</v>
      </c>
      <c r="X63" s="2">
        <v>1.6967315999999999</v>
      </c>
      <c r="Y63" s="5">
        <v>30.932245000000002</v>
      </c>
      <c r="Z63" s="2">
        <v>0.60721915999999998</v>
      </c>
      <c r="AA63" s="5">
        <v>36.977257000000002</v>
      </c>
      <c r="AB63" s="2">
        <v>0.13363401999999999</v>
      </c>
      <c r="AC63" s="5">
        <v>41.081009999999999</v>
      </c>
      <c r="AD63" s="2">
        <v>9.5359184E-2</v>
      </c>
      <c r="AE63" s="5">
        <v>18.364402999999999</v>
      </c>
      <c r="AF63" s="8">
        <v>1.6823904999999999</v>
      </c>
      <c r="AH63" s="5">
        <v>19373</v>
      </c>
      <c r="AI63" s="2">
        <v>25099</v>
      </c>
      <c r="AJ63" s="5">
        <v>1301</v>
      </c>
      <c r="AK63" s="2">
        <v>1475</v>
      </c>
      <c r="AL63" s="5">
        <v>8243</v>
      </c>
      <c r="AM63" s="2">
        <v>6901</v>
      </c>
      <c r="AN63" s="5">
        <v>24196</v>
      </c>
      <c r="AO63" s="2">
        <v>23057</v>
      </c>
      <c r="AP63" s="5">
        <v>3512</v>
      </c>
      <c r="AQ63" s="2">
        <v>2746</v>
      </c>
      <c r="AR63" s="5">
        <v>2928</v>
      </c>
      <c r="AS63" s="2">
        <v>2455</v>
      </c>
      <c r="AT63" s="5">
        <v>1384</v>
      </c>
      <c r="AU63" s="2">
        <v>1226</v>
      </c>
      <c r="AV63" s="5">
        <v>10893</v>
      </c>
      <c r="AW63" s="2">
        <v>10535</v>
      </c>
      <c r="AX63" s="5">
        <v>12115</v>
      </c>
      <c r="AY63" s="2">
        <v>11996</v>
      </c>
      <c r="AZ63" s="5">
        <v>14292</v>
      </c>
      <c r="BA63" s="2">
        <v>17067</v>
      </c>
      <c r="BB63" s="5">
        <v>4889</v>
      </c>
      <c r="BC63" s="2">
        <v>5599</v>
      </c>
      <c r="BD63" s="5">
        <v>10287</v>
      </c>
      <c r="BE63" s="2">
        <v>8893</v>
      </c>
      <c r="BF63" s="5">
        <v>10904</v>
      </c>
      <c r="BG63" s="2">
        <v>11973</v>
      </c>
      <c r="BH63" s="5">
        <v>7456</v>
      </c>
      <c r="BI63" s="2">
        <v>9438</v>
      </c>
      <c r="BJ63" s="19">
        <v>25642</v>
      </c>
      <c r="BK63" s="22">
        <v>27877</v>
      </c>
    </row>
    <row r="64" spans="1:63" x14ac:dyDescent="0.3">
      <c r="A64" s="17" t="s">
        <v>34</v>
      </c>
      <c r="B64" s="37"/>
      <c r="C64" s="5">
        <v>94.965919999999997</v>
      </c>
      <c r="D64" s="2">
        <v>1.3270104</v>
      </c>
      <c r="E64" s="5">
        <v>19.784448999999999</v>
      </c>
      <c r="F64" s="2">
        <v>0.54237290000000005</v>
      </c>
      <c r="G64" s="5">
        <v>3.5189905000000001</v>
      </c>
      <c r="H64" s="2">
        <v>0.17391305000000001</v>
      </c>
      <c r="I64" s="5">
        <v>0.33070149999999998</v>
      </c>
      <c r="J64" s="2">
        <v>1.1798898</v>
      </c>
      <c r="K64" s="5">
        <v>7.6090055000000003</v>
      </c>
      <c r="L64" s="2">
        <v>0.21849963</v>
      </c>
      <c r="M64" s="5">
        <v>6.5254526000000004</v>
      </c>
      <c r="N64" s="2">
        <v>8.1499589999999997E-2</v>
      </c>
      <c r="O64" s="5">
        <v>11.416185</v>
      </c>
      <c r="P64" s="2">
        <v>0.16313212999999999</v>
      </c>
      <c r="Q64" s="5">
        <v>94.783249999999995</v>
      </c>
      <c r="R64" s="2">
        <v>0.1708104</v>
      </c>
      <c r="S64" s="5">
        <v>63.141370000000002</v>
      </c>
      <c r="T64" s="2">
        <v>0.17516055999999999</v>
      </c>
      <c r="U64" s="5">
        <v>56.690710000000003</v>
      </c>
      <c r="V64" s="2">
        <v>0.13479458</v>
      </c>
      <c r="W64" s="5">
        <v>10.874461999999999</v>
      </c>
      <c r="X64" s="2">
        <v>0.50035739999999995</v>
      </c>
      <c r="Y64" s="5">
        <v>29.696321000000001</v>
      </c>
      <c r="Z64" s="2">
        <v>0.14628108000000001</v>
      </c>
      <c r="AA64" s="5">
        <v>34.822082999999999</v>
      </c>
      <c r="AB64" s="2">
        <v>0.54347825000000005</v>
      </c>
      <c r="AC64" s="5">
        <v>40.963369999999998</v>
      </c>
      <c r="AD64" s="2">
        <v>9.5369293999999993E-2</v>
      </c>
      <c r="AE64" s="5">
        <v>15.731256500000001</v>
      </c>
      <c r="AF64" s="8">
        <v>0.64902466999999997</v>
      </c>
      <c r="AH64" s="5">
        <v>19368</v>
      </c>
      <c r="AI64" s="2">
        <v>25094</v>
      </c>
      <c r="AJ64" s="5">
        <v>1299</v>
      </c>
      <c r="AK64" s="2">
        <v>1475</v>
      </c>
      <c r="AL64" s="5">
        <v>8241</v>
      </c>
      <c r="AM64" s="2">
        <v>6900</v>
      </c>
      <c r="AN64" s="5">
        <v>24191</v>
      </c>
      <c r="AO64" s="2">
        <v>23053</v>
      </c>
      <c r="AP64" s="5">
        <v>3509</v>
      </c>
      <c r="AQ64" s="2">
        <v>2746</v>
      </c>
      <c r="AR64" s="5">
        <v>2927</v>
      </c>
      <c r="AS64" s="2">
        <v>2454</v>
      </c>
      <c r="AT64" s="5">
        <v>1384</v>
      </c>
      <c r="AU64" s="2">
        <v>1226</v>
      </c>
      <c r="AV64" s="5">
        <v>10888</v>
      </c>
      <c r="AW64" s="2">
        <v>10538</v>
      </c>
      <c r="AX64" s="5">
        <v>12103</v>
      </c>
      <c r="AY64" s="2">
        <v>11989</v>
      </c>
      <c r="AZ64" s="5">
        <v>14281</v>
      </c>
      <c r="BA64" s="2">
        <v>17063</v>
      </c>
      <c r="BB64" s="5">
        <v>4883</v>
      </c>
      <c r="BC64" s="2">
        <v>5596</v>
      </c>
      <c r="BD64" s="5">
        <v>10274</v>
      </c>
      <c r="BE64" s="2">
        <v>8887</v>
      </c>
      <c r="BF64" s="5">
        <v>10904</v>
      </c>
      <c r="BG64" s="2">
        <v>11960</v>
      </c>
      <c r="BH64" s="5">
        <v>7453</v>
      </c>
      <c r="BI64" s="2">
        <v>9437</v>
      </c>
      <c r="BJ64" s="19">
        <v>25675</v>
      </c>
      <c r="BK64" s="22">
        <v>27888</v>
      </c>
    </row>
    <row r="65" spans="1:151" x14ac:dyDescent="0.3">
      <c r="A65" s="17" t="s">
        <v>35</v>
      </c>
      <c r="B65" s="37"/>
      <c r="C65" s="5">
        <v>90.295879999999997</v>
      </c>
      <c r="D65" s="2">
        <v>0.47900366999999999</v>
      </c>
      <c r="E65" s="5">
        <v>6.9230770000000001</v>
      </c>
      <c r="F65" s="2">
        <v>0.33921299999999999</v>
      </c>
      <c r="G65" s="5">
        <v>1.9553072</v>
      </c>
      <c r="H65" s="2">
        <v>0.14499058000000001</v>
      </c>
      <c r="I65" s="5">
        <v>0.17798749999999999</v>
      </c>
      <c r="J65" s="2">
        <v>8.6843249999999997E-3</v>
      </c>
      <c r="K65" s="5">
        <v>4.1428570000000002</v>
      </c>
      <c r="L65" s="2">
        <v>0.25528812000000001</v>
      </c>
      <c r="M65" s="5">
        <v>3.593429</v>
      </c>
      <c r="N65" s="2">
        <v>0.24509803999999999</v>
      </c>
      <c r="O65" s="5">
        <v>4.9963794000000004</v>
      </c>
      <c r="P65" s="2">
        <v>8.190008E-2</v>
      </c>
      <c r="Q65" s="5">
        <v>86.651340000000005</v>
      </c>
      <c r="R65" s="2">
        <v>0.56088983999999997</v>
      </c>
      <c r="S65" s="5">
        <v>36.849964</v>
      </c>
      <c r="T65" s="2">
        <v>0.85470086000000001</v>
      </c>
      <c r="U65" s="5">
        <v>30.486609000000001</v>
      </c>
      <c r="V65" s="2">
        <v>0.30528975000000003</v>
      </c>
      <c r="W65" s="5">
        <v>4.178674</v>
      </c>
      <c r="X65" s="2">
        <v>0.23368686</v>
      </c>
      <c r="Y65" s="5">
        <v>18.593063000000001</v>
      </c>
      <c r="Z65" s="2">
        <v>0.44172612</v>
      </c>
      <c r="AA65" s="5">
        <v>17.092915999999999</v>
      </c>
      <c r="AB65" s="2">
        <v>0.24421053000000001</v>
      </c>
      <c r="AC65" s="5">
        <v>28.932507999999999</v>
      </c>
      <c r="AD65" s="2">
        <v>0.14877789999999999</v>
      </c>
      <c r="AE65" s="5">
        <v>2.0579833999999999</v>
      </c>
      <c r="AF65" s="8">
        <v>0.69945199999999996</v>
      </c>
      <c r="AH65" s="5">
        <v>19332</v>
      </c>
      <c r="AI65" s="2">
        <v>25052</v>
      </c>
      <c r="AJ65" s="5">
        <v>1300</v>
      </c>
      <c r="AK65" s="2">
        <v>1474</v>
      </c>
      <c r="AL65" s="5">
        <v>8234</v>
      </c>
      <c r="AM65" s="2">
        <v>6897</v>
      </c>
      <c r="AN65" s="5">
        <v>24159</v>
      </c>
      <c r="AO65" s="2">
        <v>23030</v>
      </c>
      <c r="AP65" s="5">
        <v>3500</v>
      </c>
      <c r="AQ65" s="2">
        <v>2742</v>
      </c>
      <c r="AR65" s="5">
        <v>2922</v>
      </c>
      <c r="AS65" s="2">
        <v>2448</v>
      </c>
      <c r="AT65" s="5">
        <v>1381</v>
      </c>
      <c r="AU65" s="2">
        <v>1221</v>
      </c>
      <c r="AV65" s="5">
        <v>10870</v>
      </c>
      <c r="AW65" s="2">
        <v>10519</v>
      </c>
      <c r="AX65" s="5">
        <v>12057</v>
      </c>
      <c r="AY65" s="2">
        <v>11934</v>
      </c>
      <c r="AZ65" s="5">
        <v>14262</v>
      </c>
      <c r="BA65" s="2">
        <v>17033</v>
      </c>
      <c r="BB65" s="5">
        <v>4858</v>
      </c>
      <c r="BC65" s="2">
        <v>5563</v>
      </c>
      <c r="BD65" s="5">
        <v>10235</v>
      </c>
      <c r="BE65" s="2">
        <v>8829</v>
      </c>
      <c r="BF65" s="5">
        <v>10870</v>
      </c>
      <c r="BG65" s="2">
        <v>11875</v>
      </c>
      <c r="BH65" s="5">
        <v>7438</v>
      </c>
      <c r="BI65" s="2">
        <v>9410</v>
      </c>
      <c r="BJ65" s="19">
        <v>25559</v>
      </c>
      <c r="BK65" s="22">
        <v>27736</v>
      </c>
    </row>
    <row r="66" spans="1:151" x14ac:dyDescent="0.3">
      <c r="A66" s="17" t="s">
        <v>36</v>
      </c>
      <c r="B66" s="37"/>
      <c r="C66" s="5">
        <v>93.02458</v>
      </c>
      <c r="D66" s="2">
        <v>0.52330922999999996</v>
      </c>
      <c r="E66" s="5">
        <v>11.556240000000001</v>
      </c>
      <c r="F66" s="2">
        <v>0.40760869999999999</v>
      </c>
      <c r="G66" s="5">
        <v>2.4324981999999999</v>
      </c>
      <c r="H66" s="2">
        <v>0.17416545999999999</v>
      </c>
      <c r="I66" s="5">
        <v>0.24425584</v>
      </c>
      <c r="J66" s="2">
        <v>3.4752388000000002E-2</v>
      </c>
      <c r="K66" s="5">
        <v>5.3489703999999998</v>
      </c>
      <c r="L66" s="2">
        <v>0.32870709999999997</v>
      </c>
      <c r="M66" s="5">
        <v>5.1352276999999997</v>
      </c>
      <c r="N66" s="2">
        <v>1.1056511</v>
      </c>
      <c r="O66" s="5">
        <v>7.3859519999999996</v>
      </c>
      <c r="P66" s="2">
        <v>0.49301561999999999</v>
      </c>
      <c r="Q66" s="5">
        <v>92.131420000000006</v>
      </c>
      <c r="R66" s="2">
        <v>0.58968989999999999</v>
      </c>
      <c r="S66" s="5">
        <v>51.527732999999998</v>
      </c>
      <c r="T66" s="2">
        <v>0.55327356000000005</v>
      </c>
      <c r="U66" s="5">
        <v>44.475624000000003</v>
      </c>
      <c r="V66" s="2">
        <v>0.43480816</v>
      </c>
      <c r="W66" s="5">
        <v>8.7180549999999997</v>
      </c>
      <c r="X66" s="2">
        <v>0.12596725</v>
      </c>
      <c r="Y66" s="5">
        <v>24.242719999999998</v>
      </c>
      <c r="Z66" s="2">
        <v>0.47575894000000002</v>
      </c>
      <c r="AA66" s="5">
        <v>29.615985999999999</v>
      </c>
      <c r="AB66" s="2">
        <v>1.247892</v>
      </c>
      <c r="AC66" s="5">
        <v>36.504306999999997</v>
      </c>
      <c r="AD66" s="2">
        <v>0.27644869999999999</v>
      </c>
      <c r="AE66" s="5">
        <v>1.6437819</v>
      </c>
      <c r="AF66" s="8">
        <v>0.37224429999999997</v>
      </c>
      <c r="AH66" s="5">
        <v>19325</v>
      </c>
      <c r="AI66" s="2">
        <v>25033</v>
      </c>
      <c r="AJ66" s="5">
        <v>1298</v>
      </c>
      <c r="AK66" s="2">
        <v>1472</v>
      </c>
      <c r="AL66" s="5">
        <v>8222</v>
      </c>
      <c r="AM66" s="2">
        <v>6890</v>
      </c>
      <c r="AN66" s="5">
        <v>24155</v>
      </c>
      <c r="AO66" s="2">
        <v>23020</v>
      </c>
      <c r="AP66" s="5">
        <v>3496</v>
      </c>
      <c r="AQ66" s="2">
        <v>2738</v>
      </c>
      <c r="AR66" s="5">
        <v>2921</v>
      </c>
      <c r="AS66" s="2">
        <v>2442</v>
      </c>
      <c r="AT66" s="5">
        <v>1381</v>
      </c>
      <c r="AU66" s="2">
        <v>1217</v>
      </c>
      <c r="AV66" s="5">
        <v>10866</v>
      </c>
      <c r="AW66" s="2">
        <v>10514</v>
      </c>
      <c r="AX66" s="5">
        <v>12044</v>
      </c>
      <c r="AY66" s="2">
        <v>11929</v>
      </c>
      <c r="AZ66" s="5">
        <v>14255</v>
      </c>
      <c r="BA66" s="2">
        <v>17019</v>
      </c>
      <c r="BB66" s="5">
        <v>4852</v>
      </c>
      <c r="BC66" s="2">
        <v>5557</v>
      </c>
      <c r="BD66" s="5">
        <v>10234</v>
      </c>
      <c r="BE66" s="2">
        <v>8828</v>
      </c>
      <c r="BF66" s="5">
        <v>10859</v>
      </c>
      <c r="BG66" s="2">
        <v>11860</v>
      </c>
      <c r="BH66" s="5">
        <v>7432</v>
      </c>
      <c r="BI66" s="2">
        <v>9405</v>
      </c>
      <c r="BJ66" s="19">
        <v>25490</v>
      </c>
      <c r="BK66" s="22">
        <v>27670</v>
      </c>
    </row>
    <row r="67" spans="1:151" ht="15" thickBot="1" x14ac:dyDescent="0.35">
      <c r="A67" s="17" t="s">
        <v>37</v>
      </c>
      <c r="B67" s="37"/>
      <c r="C67" s="5">
        <v>96.757990000000007</v>
      </c>
      <c r="D67" s="2">
        <v>1.8532572</v>
      </c>
      <c r="E67" s="5">
        <v>16.679537</v>
      </c>
      <c r="F67" s="2">
        <v>1.4256618999999999</v>
      </c>
      <c r="G67" s="5">
        <v>3.1231011999999998</v>
      </c>
      <c r="H67" s="2">
        <v>0.29002319999999998</v>
      </c>
      <c r="I67" s="5">
        <v>0.28153852000000001</v>
      </c>
      <c r="J67" s="2">
        <v>3.9086250000000003E-2</v>
      </c>
      <c r="K67" s="5">
        <v>5.8571429999999998</v>
      </c>
      <c r="L67" s="2">
        <v>0.36456435999999998</v>
      </c>
      <c r="M67" s="5">
        <v>5.9910990000000002</v>
      </c>
      <c r="N67" s="2">
        <v>0.57212912999999999</v>
      </c>
      <c r="O67" s="5">
        <v>10.007251999999999</v>
      </c>
      <c r="P67" s="2">
        <v>0.98522169999999998</v>
      </c>
      <c r="Q67" s="5">
        <v>86.765519999999995</v>
      </c>
      <c r="R67" s="2">
        <v>0.59925806999999998</v>
      </c>
      <c r="S67" s="5">
        <v>56.514156</v>
      </c>
      <c r="T67" s="2">
        <v>1.2409861</v>
      </c>
      <c r="U67" s="5">
        <v>49.179175999999998</v>
      </c>
      <c r="V67" s="2">
        <v>0.52276060000000002</v>
      </c>
      <c r="W67" s="5">
        <v>6.5759635000000003</v>
      </c>
      <c r="X67" s="2">
        <v>3.5958289999999997E-2</v>
      </c>
      <c r="Y67" s="5">
        <v>28.392524999999999</v>
      </c>
      <c r="Z67" s="2">
        <v>1.1336583</v>
      </c>
      <c r="AA67" s="5">
        <v>31.902349999999998</v>
      </c>
      <c r="AB67" s="2">
        <v>0.44650380000000001</v>
      </c>
      <c r="AC67" s="5">
        <v>33.050730000000001</v>
      </c>
      <c r="AD67" s="2">
        <v>0.26575953000000002</v>
      </c>
      <c r="AE67" s="5">
        <v>8.3672830000000005</v>
      </c>
      <c r="AF67" s="8">
        <v>1.3935521</v>
      </c>
      <c r="AH67" s="5">
        <v>19309</v>
      </c>
      <c r="AI67" s="2">
        <v>25037</v>
      </c>
      <c r="AJ67" s="5">
        <v>1295</v>
      </c>
      <c r="AK67" s="2">
        <v>1473</v>
      </c>
      <c r="AL67" s="5">
        <v>8229</v>
      </c>
      <c r="AM67" s="2">
        <v>6896</v>
      </c>
      <c r="AN67" s="5">
        <v>24153</v>
      </c>
      <c r="AO67" s="2">
        <v>23026</v>
      </c>
      <c r="AP67" s="5">
        <v>3500</v>
      </c>
      <c r="AQ67" s="2">
        <v>2743</v>
      </c>
      <c r="AR67" s="5">
        <v>2921</v>
      </c>
      <c r="AS67" s="2">
        <v>2447</v>
      </c>
      <c r="AT67" s="5">
        <v>1379</v>
      </c>
      <c r="AU67" s="2">
        <v>1218</v>
      </c>
      <c r="AV67" s="5">
        <v>10858</v>
      </c>
      <c r="AW67" s="2">
        <v>10513</v>
      </c>
      <c r="AX67" s="5">
        <v>12043</v>
      </c>
      <c r="AY67" s="2">
        <v>11926</v>
      </c>
      <c r="AZ67" s="5">
        <v>14254</v>
      </c>
      <c r="BA67" s="2">
        <v>17025</v>
      </c>
      <c r="BB67" s="5">
        <v>4851</v>
      </c>
      <c r="BC67" s="2">
        <v>5562</v>
      </c>
      <c r="BD67" s="5">
        <v>10221</v>
      </c>
      <c r="BE67" s="2">
        <v>8821</v>
      </c>
      <c r="BF67" s="5">
        <v>10855</v>
      </c>
      <c r="BG67" s="2">
        <v>11870</v>
      </c>
      <c r="BH67" s="5">
        <v>7431</v>
      </c>
      <c r="BI67" s="2">
        <v>9407</v>
      </c>
      <c r="BJ67" s="19">
        <v>25528</v>
      </c>
      <c r="BK67" s="22">
        <v>27699</v>
      </c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</row>
    <row r="68" spans="1:151" s="1" customFormat="1" x14ac:dyDescent="0.3">
      <c r="A68" s="17" t="s">
        <v>38</v>
      </c>
      <c r="B68" s="37"/>
      <c r="C68" s="5">
        <v>93.085380000000001</v>
      </c>
      <c r="D68" s="2">
        <v>0.95158129999999996</v>
      </c>
      <c r="E68" s="5">
        <v>22.523219999999998</v>
      </c>
      <c r="F68" s="2">
        <v>1.7029973</v>
      </c>
      <c r="G68" s="5">
        <v>5.3912620000000002</v>
      </c>
      <c r="H68" s="2">
        <v>0.68165339999999996</v>
      </c>
      <c r="I68" s="5">
        <v>0.31914451999999999</v>
      </c>
      <c r="J68" s="2">
        <v>2.6079020000000001E-2</v>
      </c>
      <c r="K68" s="5">
        <v>7.562303</v>
      </c>
      <c r="L68" s="2">
        <v>0.65789472999999998</v>
      </c>
      <c r="M68" s="5">
        <v>8.224812</v>
      </c>
      <c r="N68" s="2">
        <v>0.90200899999999995</v>
      </c>
      <c r="O68" s="5">
        <v>11.80758</v>
      </c>
      <c r="P68" s="2">
        <v>0.49261083999999999</v>
      </c>
      <c r="Q68" s="5">
        <v>91.30274</v>
      </c>
      <c r="R68" s="2">
        <v>0.98104583999999995</v>
      </c>
      <c r="S68" s="5">
        <v>63.339443000000003</v>
      </c>
      <c r="T68" s="2">
        <v>2.0551968</v>
      </c>
      <c r="U68" s="5">
        <v>54.485962000000001</v>
      </c>
      <c r="V68" s="2">
        <v>0.77669900000000003</v>
      </c>
      <c r="W68" s="5">
        <v>11.524163</v>
      </c>
      <c r="X68" s="2">
        <v>0.64853179999999999</v>
      </c>
      <c r="Y68" s="5">
        <v>30.714984999999999</v>
      </c>
      <c r="Z68" s="2">
        <v>0.79428120000000002</v>
      </c>
      <c r="AA68" s="5">
        <v>34.914627000000003</v>
      </c>
      <c r="AB68" s="2">
        <v>0.65806127000000003</v>
      </c>
      <c r="AC68" s="5">
        <v>40.614469999999997</v>
      </c>
      <c r="AD68" s="2">
        <v>0.3514003</v>
      </c>
      <c r="AE68" s="5">
        <v>15.730337</v>
      </c>
      <c r="AF68" s="8">
        <v>2.0389016</v>
      </c>
      <c r="AG68"/>
      <c r="AH68" s="5">
        <v>19278</v>
      </c>
      <c r="AI68" s="2">
        <v>25011</v>
      </c>
      <c r="AJ68" s="5">
        <v>1292</v>
      </c>
      <c r="AK68" s="2">
        <v>1468</v>
      </c>
      <c r="AL68" s="5">
        <v>8217</v>
      </c>
      <c r="AM68" s="2">
        <v>6895</v>
      </c>
      <c r="AN68" s="5">
        <v>24127</v>
      </c>
      <c r="AO68" s="2">
        <v>23007</v>
      </c>
      <c r="AP68" s="5">
        <v>3491</v>
      </c>
      <c r="AQ68" s="2">
        <v>2736</v>
      </c>
      <c r="AR68" s="5">
        <v>2918</v>
      </c>
      <c r="AS68" s="2">
        <v>2439</v>
      </c>
      <c r="AT68" s="5">
        <v>1372</v>
      </c>
      <c r="AU68" s="2">
        <v>1218</v>
      </c>
      <c r="AV68" s="5">
        <v>10831</v>
      </c>
      <c r="AW68" s="2">
        <v>10499</v>
      </c>
      <c r="AX68" s="5">
        <v>12002</v>
      </c>
      <c r="AY68" s="2">
        <v>11921</v>
      </c>
      <c r="AZ68" s="5">
        <v>14211</v>
      </c>
      <c r="BA68" s="2">
        <v>16995</v>
      </c>
      <c r="BB68" s="5">
        <v>4842</v>
      </c>
      <c r="BC68" s="2">
        <v>5551</v>
      </c>
      <c r="BD68" s="5">
        <v>10210</v>
      </c>
      <c r="BE68" s="2">
        <v>8813</v>
      </c>
      <c r="BF68" s="5">
        <v>10835</v>
      </c>
      <c r="BG68" s="2">
        <v>11853</v>
      </c>
      <c r="BH68" s="5">
        <v>7421</v>
      </c>
      <c r="BI68" s="2">
        <v>9391</v>
      </c>
      <c r="BJ68" s="19">
        <v>25543</v>
      </c>
      <c r="BK68" s="22">
        <v>27711</v>
      </c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</row>
    <row r="69" spans="1:151" ht="15" thickBot="1" x14ac:dyDescent="0.35">
      <c r="A69" s="24" t="s">
        <v>39</v>
      </c>
      <c r="B69" s="40"/>
      <c r="C69" s="5">
        <v>91.978669999999994</v>
      </c>
      <c r="D69" s="2">
        <v>0.94945659999999998</v>
      </c>
      <c r="E69" s="5">
        <v>21.805109999999999</v>
      </c>
      <c r="F69" s="2">
        <v>1.9539428000000001</v>
      </c>
      <c r="G69" s="5">
        <v>4.3392505999999997</v>
      </c>
      <c r="H69" s="2">
        <v>0.28052561999999998</v>
      </c>
      <c r="I69" s="5">
        <v>0.33874205000000002</v>
      </c>
      <c r="J69" s="2">
        <v>1.7531557E-2</v>
      </c>
      <c r="K69" s="5">
        <v>7.4474299999999998</v>
      </c>
      <c r="L69" s="2">
        <v>0.67466265000000003</v>
      </c>
      <c r="M69" s="5">
        <v>8.5904629999999997</v>
      </c>
      <c r="N69" s="2">
        <v>0.87939699999999998</v>
      </c>
      <c r="O69" s="5">
        <v>12.443778</v>
      </c>
      <c r="P69" s="2">
        <v>0.51238256999999998</v>
      </c>
      <c r="Q69" s="5">
        <v>92.024600000000007</v>
      </c>
      <c r="R69" s="2">
        <v>1.3470606000000001</v>
      </c>
      <c r="S69" s="5">
        <v>63.526142</v>
      </c>
      <c r="T69" s="2">
        <v>1.1453295999999999</v>
      </c>
      <c r="U69" s="5">
        <v>53.156925000000001</v>
      </c>
      <c r="V69" s="2">
        <v>0.75649272999999995</v>
      </c>
      <c r="W69" s="5">
        <v>11.372631</v>
      </c>
      <c r="X69" s="2">
        <v>0.69191550000000002</v>
      </c>
      <c r="Y69" s="5">
        <v>30.232787999999999</v>
      </c>
      <c r="Z69" s="2">
        <v>1.1042098</v>
      </c>
      <c r="AA69" s="5">
        <v>36.069699999999997</v>
      </c>
      <c r="AB69" s="2">
        <v>0.72457594000000003</v>
      </c>
      <c r="AC69" s="5">
        <v>40.905383999999998</v>
      </c>
      <c r="AD69" s="2">
        <v>1.7664800000000001</v>
      </c>
      <c r="AE69" s="5">
        <v>16.571428000000001</v>
      </c>
      <c r="AF69" s="8">
        <v>1.5200750999999999</v>
      </c>
      <c r="AH69" s="6">
        <v>19124</v>
      </c>
      <c r="AI69" s="3">
        <v>24751</v>
      </c>
      <c r="AJ69" s="6">
        <v>1252</v>
      </c>
      <c r="AK69" s="3">
        <v>1433</v>
      </c>
      <c r="AL69" s="6">
        <v>8112</v>
      </c>
      <c r="AM69" s="3">
        <v>6773</v>
      </c>
      <c r="AN69" s="6">
        <v>23912</v>
      </c>
      <c r="AO69" s="3">
        <v>22816</v>
      </c>
      <c r="AP69" s="6">
        <v>3424</v>
      </c>
      <c r="AQ69" s="3">
        <v>2668</v>
      </c>
      <c r="AR69" s="6">
        <v>2852</v>
      </c>
      <c r="AS69" s="3">
        <v>2388</v>
      </c>
      <c r="AT69" s="6">
        <v>1334</v>
      </c>
      <c r="AU69" s="3">
        <v>1171</v>
      </c>
      <c r="AV69" s="6">
        <v>10733</v>
      </c>
      <c r="AW69" s="3">
        <v>10393</v>
      </c>
      <c r="AX69" s="6">
        <v>11877</v>
      </c>
      <c r="AY69" s="3">
        <v>11787</v>
      </c>
      <c r="AZ69" s="6">
        <v>14096</v>
      </c>
      <c r="BA69" s="3">
        <v>16788</v>
      </c>
      <c r="BB69" s="6">
        <v>4801</v>
      </c>
      <c r="BC69" s="3">
        <v>5492</v>
      </c>
      <c r="BD69" s="6">
        <v>10095</v>
      </c>
      <c r="BE69" s="3">
        <v>8694</v>
      </c>
      <c r="BF69" s="6">
        <v>10732</v>
      </c>
      <c r="BG69" s="3">
        <v>11731</v>
      </c>
      <c r="BH69" s="6">
        <v>7356</v>
      </c>
      <c r="BI69" s="3">
        <v>9284</v>
      </c>
      <c r="BJ69" s="20">
        <v>25550</v>
      </c>
      <c r="BK69" s="23">
        <v>27696</v>
      </c>
      <c r="BL69" s="2"/>
      <c r="BM69" s="2"/>
      <c r="BN69" s="2"/>
    </row>
    <row r="70" spans="1:151" x14ac:dyDescent="0.3">
      <c r="A70" s="25" t="s">
        <v>69</v>
      </c>
      <c r="B70" s="36" t="s">
        <v>4</v>
      </c>
      <c r="C70" s="4">
        <v>96.828919999999997</v>
      </c>
      <c r="D70" s="1">
        <v>0.11440338999999999</v>
      </c>
      <c r="E70" s="4">
        <v>34.090907999999999</v>
      </c>
      <c r="F70" s="1">
        <v>0</v>
      </c>
      <c r="G70" s="4">
        <v>40.84507</v>
      </c>
      <c r="H70" s="1">
        <v>2.4590163</v>
      </c>
      <c r="I70" s="4">
        <v>23.333334000000001</v>
      </c>
      <c r="J70" s="1">
        <v>0</v>
      </c>
      <c r="K70" s="4">
        <v>36.170209999999997</v>
      </c>
      <c r="L70" s="1">
        <v>0</v>
      </c>
      <c r="M70" s="4">
        <v>35.593220000000002</v>
      </c>
      <c r="N70" s="1">
        <v>0</v>
      </c>
      <c r="O70" s="4">
        <v>36.111109999999996</v>
      </c>
      <c r="P70" s="1">
        <v>1.4285715000000001</v>
      </c>
      <c r="Q70" s="4">
        <v>97.97072</v>
      </c>
      <c r="R70" s="1">
        <v>0.19368294999999999</v>
      </c>
      <c r="S70" s="4">
        <v>68.357780000000005</v>
      </c>
      <c r="T70" s="1">
        <v>0.10875476000000001</v>
      </c>
      <c r="U70" s="4">
        <v>58.057617</v>
      </c>
      <c r="V70" s="1">
        <v>2.1639463999999999</v>
      </c>
      <c r="W70" s="4">
        <v>16.924778</v>
      </c>
      <c r="X70" s="1">
        <v>5.6085250000000003E-2</v>
      </c>
      <c r="Y70" s="4">
        <v>37.245280000000001</v>
      </c>
      <c r="Z70" s="1">
        <v>0.52650050000000004</v>
      </c>
      <c r="AA70" s="4">
        <v>48.474944999999998</v>
      </c>
      <c r="AB70" s="1">
        <v>0.38087177</v>
      </c>
      <c r="AC70" s="4">
        <v>45.057994999999998</v>
      </c>
      <c r="AD70" s="1">
        <v>6.0483870000000002E-2</v>
      </c>
      <c r="AE70" s="1">
        <v>32.203389999999999</v>
      </c>
      <c r="AF70" s="1">
        <v>0</v>
      </c>
      <c r="AG70" s="1"/>
      <c r="AH70" s="5">
        <v>6307</v>
      </c>
      <c r="AI70" s="2">
        <v>8741</v>
      </c>
      <c r="AJ70" s="5">
        <v>44</v>
      </c>
      <c r="AK70" s="2">
        <v>45</v>
      </c>
      <c r="AL70" s="5">
        <v>142</v>
      </c>
      <c r="AM70" s="2">
        <v>122</v>
      </c>
      <c r="AN70" s="5">
        <v>120</v>
      </c>
      <c r="AO70" s="2">
        <v>136</v>
      </c>
      <c r="AP70" s="5">
        <v>94</v>
      </c>
      <c r="AQ70" s="2">
        <v>98</v>
      </c>
      <c r="AR70" s="5">
        <v>59</v>
      </c>
      <c r="AS70" s="2">
        <v>81</v>
      </c>
      <c r="AT70" s="5">
        <v>72</v>
      </c>
      <c r="AU70" s="2">
        <v>70</v>
      </c>
      <c r="AV70" s="5">
        <v>6899</v>
      </c>
      <c r="AW70" s="2">
        <v>6712</v>
      </c>
      <c r="AX70" s="5">
        <v>4908</v>
      </c>
      <c r="AY70" s="2">
        <v>3678</v>
      </c>
      <c r="AZ70" s="5">
        <v>7012</v>
      </c>
      <c r="BA70" s="2">
        <v>5453</v>
      </c>
      <c r="BB70" s="5">
        <v>1808</v>
      </c>
      <c r="BC70" s="2">
        <v>1783</v>
      </c>
      <c r="BD70" s="5">
        <v>2650</v>
      </c>
      <c r="BE70" s="2">
        <v>2849</v>
      </c>
      <c r="BF70" s="5">
        <v>3672</v>
      </c>
      <c r="BG70" s="2">
        <v>2363</v>
      </c>
      <c r="BH70" s="5">
        <v>3966</v>
      </c>
      <c r="BI70" s="2">
        <v>4960</v>
      </c>
      <c r="BJ70" s="5">
        <v>59</v>
      </c>
      <c r="BK70" s="8">
        <v>69</v>
      </c>
    </row>
    <row r="71" spans="1:151" x14ac:dyDescent="0.3">
      <c r="A71" s="17" t="s">
        <v>70</v>
      </c>
      <c r="B71" s="37"/>
      <c r="C71" s="5">
        <v>99.350136000000006</v>
      </c>
      <c r="D71" s="2">
        <v>6.8571426000000005E-2</v>
      </c>
      <c r="E71" s="5">
        <v>29.545453999999999</v>
      </c>
      <c r="F71" s="2">
        <v>0</v>
      </c>
      <c r="G71" s="5">
        <v>41.549297000000003</v>
      </c>
      <c r="H71" s="2">
        <v>0</v>
      </c>
      <c r="I71" s="5">
        <v>21.666665999999999</v>
      </c>
      <c r="J71" s="2">
        <v>0</v>
      </c>
      <c r="K71" s="5">
        <v>40.425533000000001</v>
      </c>
      <c r="L71" s="2">
        <v>0</v>
      </c>
      <c r="M71" s="5">
        <v>35</v>
      </c>
      <c r="N71" s="2">
        <v>0</v>
      </c>
      <c r="O71" s="5">
        <v>33.333331999999999</v>
      </c>
      <c r="P71" s="2">
        <v>1.4084506999999999</v>
      </c>
      <c r="Q71" s="5">
        <v>98.347340000000003</v>
      </c>
      <c r="R71" s="2">
        <v>2.9779632E-2</v>
      </c>
      <c r="S71" s="5">
        <v>71.876909999999995</v>
      </c>
      <c r="T71" s="2">
        <v>0.67842599999999997</v>
      </c>
      <c r="U71" s="5">
        <v>58.602530000000002</v>
      </c>
      <c r="V71" s="2">
        <v>5.4874702999999997E-2</v>
      </c>
      <c r="W71" s="5">
        <v>15.405853</v>
      </c>
      <c r="X71" s="2">
        <v>0.16825575000000001</v>
      </c>
      <c r="Y71" s="5">
        <v>40.180588</v>
      </c>
      <c r="Z71" s="2">
        <v>0</v>
      </c>
      <c r="AA71" s="5">
        <v>49.210239999999999</v>
      </c>
      <c r="AB71" s="2">
        <v>0</v>
      </c>
      <c r="AC71" s="5">
        <v>44.623519999999999</v>
      </c>
      <c r="AD71" s="2">
        <v>1.4904329999999999</v>
      </c>
      <c r="AE71" s="2">
        <v>37.288136000000002</v>
      </c>
      <c r="AF71" s="2">
        <v>0</v>
      </c>
      <c r="AH71" s="5">
        <v>6309</v>
      </c>
      <c r="AI71" s="2">
        <v>8750</v>
      </c>
      <c r="AJ71" s="5">
        <v>44</v>
      </c>
      <c r="AK71" s="2">
        <v>46</v>
      </c>
      <c r="AL71" s="5">
        <v>142</v>
      </c>
      <c r="AM71" s="2">
        <v>122</v>
      </c>
      <c r="AN71" s="5">
        <v>120</v>
      </c>
      <c r="AO71" s="2">
        <v>136</v>
      </c>
      <c r="AP71" s="5">
        <v>94</v>
      </c>
      <c r="AQ71" s="2">
        <v>98</v>
      </c>
      <c r="AR71" s="5">
        <v>60</v>
      </c>
      <c r="AS71" s="2">
        <v>81</v>
      </c>
      <c r="AT71" s="5">
        <v>72</v>
      </c>
      <c r="AU71" s="2">
        <v>71</v>
      </c>
      <c r="AV71" s="5">
        <v>6898</v>
      </c>
      <c r="AW71" s="2">
        <v>6716</v>
      </c>
      <c r="AX71" s="5">
        <v>4907</v>
      </c>
      <c r="AY71" s="2">
        <v>3685</v>
      </c>
      <c r="AZ71" s="5">
        <v>7027</v>
      </c>
      <c r="BA71" s="2">
        <v>5467</v>
      </c>
      <c r="BB71" s="5">
        <v>1811</v>
      </c>
      <c r="BC71" s="2">
        <v>1783</v>
      </c>
      <c r="BD71" s="5">
        <v>2658</v>
      </c>
      <c r="BE71" s="2">
        <v>2852</v>
      </c>
      <c r="BF71" s="5">
        <v>3672</v>
      </c>
      <c r="BG71" s="2">
        <v>2361</v>
      </c>
      <c r="BH71" s="5">
        <v>3971</v>
      </c>
      <c r="BI71" s="2">
        <v>4965</v>
      </c>
      <c r="BJ71" s="5">
        <v>59</v>
      </c>
      <c r="BK71" s="8">
        <v>69</v>
      </c>
    </row>
    <row r="72" spans="1:151" x14ac:dyDescent="0.3">
      <c r="A72" s="17" t="s">
        <v>71</v>
      </c>
      <c r="B72" s="37"/>
      <c r="C72" s="5">
        <v>99.413719999999998</v>
      </c>
      <c r="D72" s="2">
        <v>5.7168990000000003E-2</v>
      </c>
      <c r="E72" s="5">
        <v>29.545453999999999</v>
      </c>
      <c r="F72" s="2">
        <v>0</v>
      </c>
      <c r="G72" s="5">
        <v>38.732394999999997</v>
      </c>
      <c r="H72" s="2">
        <v>0.81967210000000001</v>
      </c>
      <c r="I72" s="5">
        <v>21.008403999999999</v>
      </c>
      <c r="J72" s="2">
        <v>0</v>
      </c>
      <c r="K72" s="5">
        <v>35.106383999999998</v>
      </c>
      <c r="L72" s="2">
        <v>0</v>
      </c>
      <c r="M72" s="5">
        <v>35.593220000000002</v>
      </c>
      <c r="N72" s="2">
        <v>0</v>
      </c>
      <c r="O72" s="5">
        <v>31.944445000000002</v>
      </c>
      <c r="P72" s="2">
        <v>1.4084506999999999</v>
      </c>
      <c r="Q72" s="5">
        <v>94.740654000000006</v>
      </c>
      <c r="R72" s="2">
        <v>1.4896469000000001E-2</v>
      </c>
      <c r="S72" s="5">
        <v>68.092910000000003</v>
      </c>
      <c r="T72" s="2">
        <v>0</v>
      </c>
      <c r="U72" s="5">
        <v>52.199286999999998</v>
      </c>
      <c r="V72" s="2">
        <v>5.4904833E-2</v>
      </c>
      <c r="W72" s="5">
        <v>14.048673000000001</v>
      </c>
      <c r="X72" s="2">
        <v>0</v>
      </c>
      <c r="Y72" s="5">
        <v>38.06476</v>
      </c>
      <c r="Z72" s="2">
        <v>0.24561404000000001</v>
      </c>
      <c r="AA72" s="5">
        <v>47.259340000000002</v>
      </c>
      <c r="AB72" s="2">
        <v>0</v>
      </c>
      <c r="AC72" s="5">
        <v>41.985886000000001</v>
      </c>
      <c r="AD72" s="2">
        <v>0</v>
      </c>
      <c r="AE72" s="2">
        <v>35.593220000000002</v>
      </c>
      <c r="AF72" s="2">
        <v>0</v>
      </c>
      <c r="AH72" s="5">
        <v>6311</v>
      </c>
      <c r="AI72" s="2">
        <v>8746</v>
      </c>
      <c r="AJ72" s="5">
        <v>44</v>
      </c>
      <c r="AK72" s="2">
        <v>46</v>
      </c>
      <c r="AL72" s="5">
        <v>142</v>
      </c>
      <c r="AM72" s="2">
        <v>122</v>
      </c>
      <c r="AN72" s="5">
        <v>119</v>
      </c>
      <c r="AO72" s="2">
        <v>136</v>
      </c>
      <c r="AP72" s="5">
        <v>94</v>
      </c>
      <c r="AQ72" s="2">
        <v>98</v>
      </c>
      <c r="AR72" s="5">
        <v>59</v>
      </c>
      <c r="AS72" s="2">
        <v>81</v>
      </c>
      <c r="AT72" s="5">
        <v>72</v>
      </c>
      <c r="AU72" s="2">
        <v>71</v>
      </c>
      <c r="AV72" s="5">
        <v>6902</v>
      </c>
      <c r="AW72" s="2">
        <v>6713</v>
      </c>
      <c r="AX72" s="5">
        <v>4908</v>
      </c>
      <c r="AY72" s="2">
        <v>3680</v>
      </c>
      <c r="AZ72" s="5">
        <v>7025</v>
      </c>
      <c r="BA72" s="2">
        <v>5464</v>
      </c>
      <c r="BB72" s="5">
        <v>1808</v>
      </c>
      <c r="BC72" s="2">
        <v>1781</v>
      </c>
      <c r="BD72" s="5">
        <v>2656</v>
      </c>
      <c r="BE72" s="2">
        <v>2850</v>
      </c>
      <c r="BF72" s="5">
        <v>3667</v>
      </c>
      <c r="BG72" s="2">
        <v>2360</v>
      </c>
      <c r="BH72" s="5">
        <v>3968</v>
      </c>
      <c r="BI72" s="2">
        <v>4959</v>
      </c>
      <c r="BJ72" s="5">
        <v>59</v>
      </c>
      <c r="BK72" s="8">
        <v>69</v>
      </c>
    </row>
    <row r="73" spans="1:151" x14ac:dyDescent="0.3">
      <c r="A73" s="17" t="s">
        <v>72</v>
      </c>
      <c r="B73" s="37"/>
      <c r="C73" s="5">
        <v>94.876689999999996</v>
      </c>
      <c r="D73" s="2">
        <v>4.5777067999999997E-2</v>
      </c>
      <c r="E73" s="5">
        <v>30.232557</v>
      </c>
      <c r="F73" s="2">
        <v>0</v>
      </c>
      <c r="G73" s="5">
        <v>43.661971999999999</v>
      </c>
      <c r="H73" s="2">
        <v>1.6393442</v>
      </c>
      <c r="I73" s="5">
        <v>19.327729999999999</v>
      </c>
      <c r="J73" s="2">
        <v>0</v>
      </c>
      <c r="K73" s="5">
        <v>36.559139999999999</v>
      </c>
      <c r="L73" s="2">
        <v>0</v>
      </c>
      <c r="M73" s="5">
        <v>35</v>
      </c>
      <c r="N73" s="2">
        <v>0</v>
      </c>
      <c r="O73" s="5">
        <v>34.72222</v>
      </c>
      <c r="P73" s="2">
        <v>1.4285715000000001</v>
      </c>
      <c r="Q73" s="5">
        <v>96.573750000000004</v>
      </c>
      <c r="R73" s="2">
        <v>4.4702726999999998E-2</v>
      </c>
      <c r="S73" s="5">
        <v>72.400406000000004</v>
      </c>
      <c r="T73" s="2">
        <v>0.89698285</v>
      </c>
      <c r="U73" s="5">
        <v>57.957787000000003</v>
      </c>
      <c r="V73" s="2">
        <v>1.4115491</v>
      </c>
      <c r="W73" s="5">
        <v>14.864115999999999</v>
      </c>
      <c r="X73" s="2">
        <v>1.1248593</v>
      </c>
      <c r="Y73" s="5">
        <v>41.311720000000001</v>
      </c>
      <c r="Z73" s="2">
        <v>0.56239015000000003</v>
      </c>
      <c r="AA73" s="5">
        <v>47.803547000000002</v>
      </c>
      <c r="AB73" s="2">
        <v>8.4889640000000002E-2</v>
      </c>
      <c r="AC73" s="5">
        <v>42.824657000000002</v>
      </c>
      <c r="AD73" s="2">
        <v>2.0165355999999999E-2</v>
      </c>
      <c r="AE73" s="2">
        <v>37.288136000000002</v>
      </c>
      <c r="AF73" s="2">
        <v>1.4492754000000001</v>
      </c>
      <c r="AH73" s="5">
        <v>6285</v>
      </c>
      <c r="AI73" s="2">
        <v>8738</v>
      </c>
      <c r="AJ73" s="5">
        <v>43</v>
      </c>
      <c r="AK73" s="2">
        <v>46</v>
      </c>
      <c r="AL73" s="5">
        <v>142</v>
      </c>
      <c r="AM73" s="2">
        <v>122</v>
      </c>
      <c r="AN73" s="5">
        <v>119</v>
      </c>
      <c r="AO73" s="2">
        <v>136</v>
      </c>
      <c r="AP73" s="5">
        <v>93</v>
      </c>
      <c r="AQ73" s="2">
        <v>98</v>
      </c>
      <c r="AR73" s="5">
        <v>60</v>
      </c>
      <c r="AS73" s="2">
        <v>80</v>
      </c>
      <c r="AT73" s="5">
        <v>72</v>
      </c>
      <c r="AU73" s="2">
        <v>70</v>
      </c>
      <c r="AV73" s="5">
        <v>6888</v>
      </c>
      <c r="AW73" s="2">
        <v>6711</v>
      </c>
      <c r="AX73" s="5">
        <v>4895</v>
      </c>
      <c r="AY73" s="2">
        <v>3679</v>
      </c>
      <c r="AZ73" s="5">
        <v>7012</v>
      </c>
      <c r="BA73" s="2">
        <v>5455</v>
      </c>
      <c r="BB73" s="5">
        <v>1803</v>
      </c>
      <c r="BC73" s="2">
        <v>1778</v>
      </c>
      <c r="BD73" s="5">
        <v>2653</v>
      </c>
      <c r="BE73" s="2">
        <v>2845</v>
      </c>
      <c r="BF73" s="5">
        <v>3665</v>
      </c>
      <c r="BG73" s="2">
        <v>2356</v>
      </c>
      <c r="BH73" s="5">
        <v>3958</v>
      </c>
      <c r="BI73" s="2">
        <v>4959</v>
      </c>
      <c r="BJ73" s="5">
        <v>59</v>
      </c>
      <c r="BK73" s="8">
        <v>69</v>
      </c>
    </row>
    <row r="74" spans="1:151" x14ac:dyDescent="0.3">
      <c r="A74" s="17" t="s">
        <v>73</v>
      </c>
      <c r="B74" s="37"/>
      <c r="C74" s="5">
        <v>99.144080000000002</v>
      </c>
      <c r="D74" s="2">
        <v>7.9981720000000006E-2</v>
      </c>
      <c r="E74" s="5">
        <v>31.818182</v>
      </c>
      <c r="F74" s="2">
        <v>2.1739130000000002</v>
      </c>
      <c r="G74" s="5">
        <v>40.84507</v>
      </c>
      <c r="H74" s="2">
        <v>0</v>
      </c>
      <c r="I74" s="5">
        <v>21.666665999999999</v>
      </c>
      <c r="J74" s="2">
        <v>0</v>
      </c>
      <c r="K74" s="5">
        <v>39.361702000000001</v>
      </c>
      <c r="L74" s="2">
        <v>1.0204082000000001</v>
      </c>
      <c r="M74" s="5">
        <v>36.666668000000001</v>
      </c>
      <c r="N74" s="2">
        <v>0</v>
      </c>
      <c r="O74" s="5">
        <v>36.111109999999996</v>
      </c>
      <c r="P74" s="2">
        <v>1.4084506999999999</v>
      </c>
      <c r="Q74" s="5">
        <v>95.757310000000004</v>
      </c>
      <c r="R74" s="2">
        <v>7.4460159999999997E-2</v>
      </c>
      <c r="S74" s="5">
        <v>71.521699999999996</v>
      </c>
      <c r="T74" s="2">
        <v>1.0583446000000001</v>
      </c>
      <c r="U74" s="5">
        <v>59.900424999999998</v>
      </c>
      <c r="V74" s="2">
        <v>0</v>
      </c>
      <c r="W74" s="5">
        <v>18.011050000000001</v>
      </c>
      <c r="X74" s="2">
        <v>1.3475575</v>
      </c>
      <c r="Y74" s="5">
        <v>39.924669999999999</v>
      </c>
      <c r="Z74" s="2">
        <v>0</v>
      </c>
      <c r="AA74" s="5">
        <v>48.352843999999997</v>
      </c>
      <c r="AB74" s="2">
        <v>4.2301184999999998E-2</v>
      </c>
      <c r="AC74" s="5">
        <v>41.656177999999997</v>
      </c>
      <c r="AD74" s="2">
        <v>2.0149101999999999E-2</v>
      </c>
      <c r="AE74" s="2">
        <v>37.288136000000002</v>
      </c>
      <c r="AF74" s="2">
        <v>0</v>
      </c>
      <c r="AH74" s="5">
        <v>6309</v>
      </c>
      <c r="AI74" s="2">
        <v>8752</v>
      </c>
      <c r="AJ74" s="5">
        <v>44</v>
      </c>
      <c r="AK74" s="2">
        <v>46</v>
      </c>
      <c r="AL74" s="5">
        <v>142</v>
      </c>
      <c r="AM74" s="2">
        <v>122</v>
      </c>
      <c r="AN74" s="5">
        <v>120</v>
      </c>
      <c r="AO74" s="2">
        <v>136</v>
      </c>
      <c r="AP74" s="5">
        <v>94</v>
      </c>
      <c r="AQ74" s="2">
        <v>98</v>
      </c>
      <c r="AR74" s="5">
        <v>60</v>
      </c>
      <c r="AS74" s="2">
        <v>81</v>
      </c>
      <c r="AT74" s="5">
        <v>72</v>
      </c>
      <c r="AU74" s="2">
        <v>71</v>
      </c>
      <c r="AV74" s="5">
        <v>6906</v>
      </c>
      <c r="AW74" s="2">
        <v>6715</v>
      </c>
      <c r="AX74" s="5">
        <v>4909</v>
      </c>
      <c r="AY74" s="2">
        <v>3685</v>
      </c>
      <c r="AZ74" s="5">
        <v>7030</v>
      </c>
      <c r="BA74" s="2">
        <v>5466</v>
      </c>
      <c r="BB74" s="5">
        <v>1810</v>
      </c>
      <c r="BC74" s="2">
        <v>1781</v>
      </c>
      <c r="BD74" s="5">
        <v>2655</v>
      </c>
      <c r="BE74" s="2">
        <v>2851</v>
      </c>
      <c r="BF74" s="5">
        <v>3673</v>
      </c>
      <c r="BG74" s="2">
        <v>2364</v>
      </c>
      <c r="BH74" s="5">
        <v>3973</v>
      </c>
      <c r="BI74" s="2">
        <v>4963</v>
      </c>
      <c r="BJ74" s="5">
        <v>59</v>
      </c>
      <c r="BK74" s="8">
        <v>69</v>
      </c>
    </row>
    <row r="75" spans="1:151" x14ac:dyDescent="0.3">
      <c r="A75" s="17" t="s">
        <v>74</v>
      </c>
      <c r="B75" s="37"/>
      <c r="C75" s="5">
        <v>89.425359999999998</v>
      </c>
      <c r="D75" s="2">
        <v>0.10291595000000001</v>
      </c>
      <c r="E75" s="5">
        <v>36.363636</v>
      </c>
      <c r="F75" s="2">
        <v>0</v>
      </c>
      <c r="G75" s="5">
        <v>41.549297000000003</v>
      </c>
      <c r="H75" s="2">
        <v>0</v>
      </c>
      <c r="I75" s="5">
        <v>21.848739999999999</v>
      </c>
      <c r="J75" s="2">
        <v>0</v>
      </c>
      <c r="K75" s="5">
        <v>39.361702000000001</v>
      </c>
      <c r="L75" s="2">
        <v>0</v>
      </c>
      <c r="M75" s="5">
        <v>36.666668000000001</v>
      </c>
      <c r="N75" s="2">
        <v>1.2345679000000001</v>
      </c>
      <c r="O75" s="5">
        <v>33.333331999999999</v>
      </c>
      <c r="P75" s="2">
        <v>1.4492754000000001</v>
      </c>
      <c r="Q75" s="5">
        <v>95.684910000000002</v>
      </c>
      <c r="R75" s="2">
        <v>0.17883755000000001</v>
      </c>
      <c r="S75" s="5">
        <v>67.590705999999997</v>
      </c>
      <c r="T75" s="2">
        <v>0.10860711000000001</v>
      </c>
      <c r="U75" s="5">
        <v>55.185184</v>
      </c>
      <c r="V75" s="2">
        <v>0.110091746</v>
      </c>
      <c r="W75" s="5">
        <v>16.528469999999999</v>
      </c>
      <c r="X75" s="2">
        <v>0.84269660000000002</v>
      </c>
      <c r="Y75" s="5">
        <v>36.09646</v>
      </c>
      <c r="Z75" s="2">
        <v>7.0298769999999997E-2</v>
      </c>
      <c r="AA75" s="5">
        <v>47.001089999999998</v>
      </c>
      <c r="AB75" s="2">
        <v>1.6553481000000001</v>
      </c>
      <c r="AC75" s="5">
        <v>45.1678</v>
      </c>
      <c r="AD75" s="2">
        <v>4.0395880000000002E-2</v>
      </c>
      <c r="AE75" s="2">
        <v>38.983049999999999</v>
      </c>
      <c r="AF75" s="2">
        <v>0</v>
      </c>
      <c r="AH75" s="5">
        <v>6317</v>
      </c>
      <c r="AI75" s="2">
        <v>8745</v>
      </c>
      <c r="AJ75" s="5">
        <v>44</v>
      </c>
      <c r="AK75" s="2">
        <v>46</v>
      </c>
      <c r="AL75" s="5">
        <v>142</v>
      </c>
      <c r="AM75" s="2">
        <v>121</v>
      </c>
      <c r="AN75" s="5">
        <v>119</v>
      </c>
      <c r="AO75" s="2">
        <v>136</v>
      </c>
      <c r="AP75" s="5">
        <v>94</v>
      </c>
      <c r="AQ75" s="2">
        <v>98</v>
      </c>
      <c r="AR75" s="5">
        <v>60</v>
      </c>
      <c r="AS75" s="2">
        <v>81</v>
      </c>
      <c r="AT75" s="5">
        <v>72</v>
      </c>
      <c r="AU75" s="2">
        <v>69</v>
      </c>
      <c r="AV75" s="5">
        <v>6906</v>
      </c>
      <c r="AW75" s="2">
        <v>6710</v>
      </c>
      <c r="AX75" s="5">
        <v>4906</v>
      </c>
      <c r="AY75" s="2">
        <v>3683</v>
      </c>
      <c r="AZ75" s="5">
        <v>7020</v>
      </c>
      <c r="BA75" s="2">
        <v>5450</v>
      </c>
      <c r="BB75" s="5">
        <v>1809</v>
      </c>
      <c r="BC75" s="2">
        <v>1780</v>
      </c>
      <c r="BD75" s="5">
        <v>2654</v>
      </c>
      <c r="BE75" s="2">
        <v>2845</v>
      </c>
      <c r="BF75" s="5">
        <v>3668</v>
      </c>
      <c r="BG75" s="2">
        <v>2356</v>
      </c>
      <c r="BH75" s="5">
        <v>3963</v>
      </c>
      <c r="BI75" s="2">
        <v>4951</v>
      </c>
      <c r="BJ75" s="5">
        <v>59</v>
      </c>
      <c r="BK75" s="8">
        <v>69</v>
      </c>
    </row>
    <row r="76" spans="1:151" x14ac:dyDescent="0.3">
      <c r="A76" s="17" t="s">
        <v>75</v>
      </c>
      <c r="B76" s="37"/>
      <c r="C76" s="5">
        <v>92.091470000000001</v>
      </c>
      <c r="D76" s="2">
        <v>0.29778948</v>
      </c>
      <c r="E76" s="5">
        <v>27.906977000000001</v>
      </c>
      <c r="F76" s="2">
        <v>0</v>
      </c>
      <c r="G76" s="5">
        <v>43.478259999999999</v>
      </c>
      <c r="H76" s="2">
        <v>0</v>
      </c>
      <c r="I76" s="5">
        <v>21.848739999999999</v>
      </c>
      <c r="J76" s="2">
        <v>0</v>
      </c>
      <c r="K76" s="5">
        <v>39.56044</v>
      </c>
      <c r="L76" s="2">
        <v>1.0204082000000001</v>
      </c>
      <c r="M76" s="5">
        <v>35.593220000000002</v>
      </c>
      <c r="N76" s="2">
        <v>0</v>
      </c>
      <c r="O76" s="5">
        <v>35.211269999999999</v>
      </c>
      <c r="P76" s="2">
        <v>1.4285715000000001</v>
      </c>
      <c r="Q76" s="5">
        <v>94.223510000000005</v>
      </c>
      <c r="R76" s="2">
        <v>1.8211672999999999</v>
      </c>
      <c r="S76" s="5">
        <v>70.065383999999995</v>
      </c>
      <c r="T76" s="2">
        <v>0.78890099999999996</v>
      </c>
      <c r="U76" s="5">
        <v>59.506138</v>
      </c>
      <c r="V76" s="2">
        <v>0.42178616000000002</v>
      </c>
      <c r="W76" s="5">
        <v>16.121883</v>
      </c>
      <c r="X76" s="2">
        <v>0.16891892</v>
      </c>
      <c r="Y76" s="5">
        <v>38.542847000000002</v>
      </c>
      <c r="Z76" s="2">
        <v>0.42149629999999999</v>
      </c>
      <c r="AA76" s="5">
        <v>46.875853999999997</v>
      </c>
      <c r="AB76" s="2">
        <v>0.46610170000000001</v>
      </c>
      <c r="AC76" s="5">
        <v>44.107235000000003</v>
      </c>
      <c r="AD76" s="2">
        <v>1.2939749</v>
      </c>
      <c r="AE76" s="2">
        <v>34.482757999999997</v>
      </c>
      <c r="AF76" s="2">
        <v>0</v>
      </c>
      <c r="AH76" s="5">
        <v>6297</v>
      </c>
      <c r="AI76" s="2">
        <v>8731</v>
      </c>
      <c r="AJ76" s="5">
        <v>43</v>
      </c>
      <c r="AK76" s="2">
        <v>46</v>
      </c>
      <c r="AL76" s="5">
        <v>138</v>
      </c>
      <c r="AM76" s="2">
        <v>121</v>
      </c>
      <c r="AN76" s="5">
        <v>119</v>
      </c>
      <c r="AO76" s="2">
        <v>136</v>
      </c>
      <c r="AP76" s="5">
        <v>91</v>
      </c>
      <c r="AQ76" s="2">
        <v>98</v>
      </c>
      <c r="AR76" s="5">
        <v>59</v>
      </c>
      <c r="AS76" s="2">
        <v>81</v>
      </c>
      <c r="AT76" s="5">
        <v>71</v>
      </c>
      <c r="AU76" s="2">
        <v>70</v>
      </c>
      <c r="AV76" s="5">
        <v>6890</v>
      </c>
      <c r="AW76" s="2">
        <v>6699</v>
      </c>
      <c r="AX76" s="5">
        <v>4894</v>
      </c>
      <c r="AY76" s="2">
        <v>3676</v>
      </c>
      <c r="AZ76" s="5">
        <v>7006</v>
      </c>
      <c r="BA76" s="2">
        <v>5453</v>
      </c>
      <c r="BB76" s="5">
        <v>1805</v>
      </c>
      <c r="BC76" s="2">
        <v>1776</v>
      </c>
      <c r="BD76" s="5">
        <v>2649</v>
      </c>
      <c r="BE76" s="2">
        <v>2847</v>
      </c>
      <c r="BF76" s="5">
        <v>3665</v>
      </c>
      <c r="BG76" s="2">
        <v>2360</v>
      </c>
      <c r="BH76" s="5">
        <v>3954</v>
      </c>
      <c r="BI76" s="2">
        <v>4946</v>
      </c>
      <c r="BJ76" s="5">
        <v>58</v>
      </c>
      <c r="BK76" s="8">
        <v>69</v>
      </c>
    </row>
    <row r="77" spans="1:151" x14ac:dyDescent="0.3">
      <c r="A77" s="17" t="s">
        <v>76</v>
      </c>
      <c r="B77" s="37"/>
      <c r="C77" s="5">
        <v>98.785359999999997</v>
      </c>
      <c r="D77" s="2">
        <v>0.61862755000000003</v>
      </c>
      <c r="E77" s="5">
        <v>34.883719999999997</v>
      </c>
      <c r="F77" s="2">
        <v>0</v>
      </c>
      <c r="G77" s="5">
        <v>44.68085</v>
      </c>
      <c r="H77" s="2">
        <v>0</v>
      </c>
      <c r="I77" s="5">
        <v>22.033897</v>
      </c>
      <c r="J77" s="2">
        <v>0.74074070000000003</v>
      </c>
      <c r="K77" s="5">
        <v>40.860213999999999</v>
      </c>
      <c r="L77" s="2">
        <v>1.0204082000000001</v>
      </c>
      <c r="M77" s="5">
        <v>38.333331999999999</v>
      </c>
      <c r="N77" s="2">
        <v>1.25</v>
      </c>
      <c r="O77" s="5">
        <v>35.211269999999999</v>
      </c>
      <c r="P77" s="2">
        <v>1.4084506999999999</v>
      </c>
      <c r="Q77" s="5">
        <v>94.316190000000006</v>
      </c>
      <c r="R77" s="2">
        <v>0.95608009999999999</v>
      </c>
      <c r="S77" s="5">
        <v>71.141623999999993</v>
      </c>
      <c r="T77" s="2">
        <v>0.76252719999999996</v>
      </c>
      <c r="U77" s="5">
        <v>59.610706</v>
      </c>
      <c r="V77" s="2">
        <v>3.1031949999999999</v>
      </c>
      <c r="W77" s="5">
        <v>17.415419</v>
      </c>
      <c r="X77" s="2">
        <v>0.22497188000000001</v>
      </c>
      <c r="Y77" s="5">
        <v>41.091735999999997</v>
      </c>
      <c r="Z77" s="2">
        <v>1.1603376000000001</v>
      </c>
      <c r="AA77" s="5">
        <v>48.028477000000002</v>
      </c>
      <c r="AB77" s="2">
        <v>2.3295214</v>
      </c>
      <c r="AC77" s="5">
        <v>44.031559999999999</v>
      </c>
      <c r="AD77" s="2">
        <v>0.24286582000000001</v>
      </c>
      <c r="AE77" s="2">
        <v>35.087719999999997</v>
      </c>
      <c r="AF77" s="2">
        <v>0</v>
      </c>
      <c r="AH77" s="5">
        <v>6257</v>
      </c>
      <c r="AI77" s="2">
        <v>8729</v>
      </c>
      <c r="AJ77" s="5">
        <v>43</v>
      </c>
      <c r="AK77" s="2">
        <v>46</v>
      </c>
      <c r="AL77" s="5">
        <v>141</v>
      </c>
      <c r="AM77" s="2">
        <v>121</v>
      </c>
      <c r="AN77" s="5">
        <v>118</v>
      </c>
      <c r="AO77" s="2">
        <v>135</v>
      </c>
      <c r="AP77" s="5">
        <v>93</v>
      </c>
      <c r="AQ77" s="2">
        <v>98</v>
      </c>
      <c r="AR77" s="5">
        <v>60</v>
      </c>
      <c r="AS77" s="2">
        <v>80</v>
      </c>
      <c r="AT77" s="5">
        <v>71</v>
      </c>
      <c r="AU77" s="2">
        <v>71</v>
      </c>
      <c r="AV77" s="5">
        <v>6844</v>
      </c>
      <c r="AW77" s="2">
        <v>6694</v>
      </c>
      <c r="AX77" s="5">
        <v>4879</v>
      </c>
      <c r="AY77" s="2">
        <v>3672</v>
      </c>
      <c r="AZ77" s="5">
        <v>6987</v>
      </c>
      <c r="BA77" s="2">
        <v>5446</v>
      </c>
      <c r="BB77" s="5">
        <v>1803</v>
      </c>
      <c r="BC77" s="2">
        <v>1778</v>
      </c>
      <c r="BD77" s="5">
        <v>2638</v>
      </c>
      <c r="BE77" s="2">
        <v>2844</v>
      </c>
      <c r="BF77" s="5">
        <v>3652</v>
      </c>
      <c r="BG77" s="2">
        <v>2361</v>
      </c>
      <c r="BH77" s="5">
        <v>3929</v>
      </c>
      <c r="BI77" s="2">
        <v>4941</v>
      </c>
      <c r="BJ77" s="5">
        <v>57</v>
      </c>
      <c r="BK77" s="8">
        <v>69</v>
      </c>
    </row>
    <row r="78" spans="1:151" x14ac:dyDescent="0.3">
      <c r="A78" s="17" t="s">
        <v>77</v>
      </c>
      <c r="B78" s="37"/>
      <c r="C78" s="5">
        <v>98.560460000000006</v>
      </c>
      <c r="D78" s="2">
        <v>0.35767855999999998</v>
      </c>
      <c r="E78" s="5">
        <v>30.232557</v>
      </c>
      <c r="F78" s="2">
        <v>0</v>
      </c>
      <c r="G78" s="5">
        <v>44.2029</v>
      </c>
      <c r="H78" s="2">
        <v>0.84033614000000001</v>
      </c>
      <c r="I78" s="5">
        <v>19.65812</v>
      </c>
      <c r="J78" s="2">
        <v>0</v>
      </c>
      <c r="K78" s="5">
        <v>41.758243999999998</v>
      </c>
      <c r="L78" s="2">
        <v>0</v>
      </c>
      <c r="M78" s="5">
        <v>32.758620000000001</v>
      </c>
      <c r="N78" s="2">
        <v>0</v>
      </c>
      <c r="O78" s="5">
        <v>35.211269999999999</v>
      </c>
      <c r="P78" s="2">
        <v>1.4285715000000001</v>
      </c>
      <c r="Q78" s="5">
        <v>94.407939999999996</v>
      </c>
      <c r="R78" s="2">
        <v>0.87323092999999996</v>
      </c>
      <c r="S78" s="5">
        <v>67.777780000000007</v>
      </c>
      <c r="T78" s="2">
        <v>0.84978070000000006</v>
      </c>
      <c r="U78" s="5">
        <v>62.245190000000001</v>
      </c>
      <c r="V78" s="2">
        <v>0.44568247</v>
      </c>
      <c r="W78" s="5">
        <v>18.767351000000001</v>
      </c>
      <c r="X78" s="2">
        <v>0.2283105</v>
      </c>
      <c r="Y78" s="5">
        <v>37.894337</v>
      </c>
      <c r="Z78" s="2">
        <v>0.63807159999999996</v>
      </c>
      <c r="AA78" s="5">
        <v>47.753425999999997</v>
      </c>
      <c r="AB78" s="2">
        <v>0.55650690000000003</v>
      </c>
      <c r="AC78" s="5">
        <v>44.461421999999999</v>
      </c>
      <c r="AD78" s="2">
        <v>0.30656040000000001</v>
      </c>
      <c r="AE78" s="2">
        <v>36.363636</v>
      </c>
      <c r="AF78" s="2">
        <v>0</v>
      </c>
      <c r="AH78" s="5">
        <v>6252</v>
      </c>
      <c r="AI78" s="2">
        <v>8667</v>
      </c>
      <c r="AJ78" s="5">
        <v>43</v>
      </c>
      <c r="AK78" s="2">
        <v>46</v>
      </c>
      <c r="AL78" s="5">
        <v>138</v>
      </c>
      <c r="AM78" s="2">
        <v>119</v>
      </c>
      <c r="AN78" s="5">
        <v>117</v>
      </c>
      <c r="AO78" s="2">
        <v>134</v>
      </c>
      <c r="AP78" s="5">
        <v>91</v>
      </c>
      <c r="AQ78" s="2">
        <v>95</v>
      </c>
      <c r="AR78" s="5">
        <v>58</v>
      </c>
      <c r="AS78" s="2">
        <v>79</v>
      </c>
      <c r="AT78" s="5">
        <v>71</v>
      </c>
      <c r="AU78" s="2">
        <v>70</v>
      </c>
      <c r="AV78" s="5">
        <v>6849</v>
      </c>
      <c r="AW78" s="2">
        <v>6642</v>
      </c>
      <c r="AX78" s="5">
        <v>4860</v>
      </c>
      <c r="AY78" s="2">
        <v>3648</v>
      </c>
      <c r="AZ78" s="5">
        <v>6966</v>
      </c>
      <c r="BA78" s="2">
        <v>5385</v>
      </c>
      <c r="BB78" s="5">
        <v>1801</v>
      </c>
      <c r="BC78" s="2">
        <v>1752</v>
      </c>
      <c r="BD78" s="5">
        <v>2631</v>
      </c>
      <c r="BE78" s="2">
        <v>2821</v>
      </c>
      <c r="BF78" s="5">
        <v>3650</v>
      </c>
      <c r="BG78" s="2">
        <v>2336</v>
      </c>
      <c r="BH78" s="5">
        <v>3927</v>
      </c>
      <c r="BI78" s="2">
        <v>4893</v>
      </c>
      <c r="BJ78" s="5">
        <v>55</v>
      </c>
      <c r="BK78" s="8">
        <v>66</v>
      </c>
    </row>
    <row r="79" spans="1:151" x14ac:dyDescent="0.3">
      <c r="A79" s="17" t="s">
        <v>78</v>
      </c>
      <c r="B79" s="37"/>
      <c r="C79" s="5">
        <v>96.394806000000003</v>
      </c>
      <c r="D79" s="2">
        <v>0.37740164999999998</v>
      </c>
      <c r="E79" s="5">
        <v>34.883719999999997</v>
      </c>
      <c r="F79" s="2">
        <v>0</v>
      </c>
      <c r="G79" s="5">
        <v>42.335766</v>
      </c>
      <c r="H79" s="2">
        <v>0.82644629999999997</v>
      </c>
      <c r="I79" s="5">
        <v>22.222221000000001</v>
      </c>
      <c r="J79" s="2">
        <v>0</v>
      </c>
      <c r="K79" s="5">
        <v>38.043480000000002</v>
      </c>
      <c r="L79" s="2">
        <v>0</v>
      </c>
      <c r="M79" s="5">
        <v>30.508474</v>
      </c>
      <c r="N79" s="2">
        <v>0</v>
      </c>
      <c r="O79" s="5">
        <v>32.857143000000001</v>
      </c>
      <c r="P79" s="2">
        <v>1.4084506999999999</v>
      </c>
      <c r="Q79" s="5">
        <v>94.775350000000003</v>
      </c>
      <c r="R79" s="2">
        <v>0.88072850000000003</v>
      </c>
      <c r="S79" s="5">
        <v>68.612539999999996</v>
      </c>
      <c r="T79" s="2">
        <v>0.87027465999999998</v>
      </c>
      <c r="U79" s="5">
        <v>62.121864000000002</v>
      </c>
      <c r="V79" s="2">
        <v>0.51329060000000004</v>
      </c>
      <c r="W79" s="5">
        <v>16.148724000000001</v>
      </c>
      <c r="X79" s="2">
        <v>0.112233445</v>
      </c>
      <c r="Y79" s="5">
        <v>38.962513000000001</v>
      </c>
      <c r="Z79" s="2">
        <v>0.56179774000000005</v>
      </c>
      <c r="AA79" s="5">
        <v>46.141216</v>
      </c>
      <c r="AB79" s="2">
        <v>0.5084746</v>
      </c>
      <c r="AC79" s="5">
        <v>41.645504000000003</v>
      </c>
      <c r="AD79" s="2">
        <v>0.26257320000000001</v>
      </c>
      <c r="AE79" s="2">
        <v>25</v>
      </c>
      <c r="AF79" s="2">
        <v>1.4492754000000001</v>
      </c>
      <c r="AH79" s="5">
        <v>6241</v>
      </c>
      <c r="AI79" s="2">
        <v>8744</v>
      </c>
      <c r="AJ79" s="5">
        <v>43</v>
      </c>
      <c r="AK79" s="2">
        <v>45</v>
      </c>
      <c r="AL79" s="5">
        <v>137</v>
      </c>
      <c r="AM79" s="2">
        <v>121</v>
      </c>
      <c r="AN79" s="5">
        <v>117</v>
      </c>
      <c r="AO79" s="2">
        <v>136</v>
      </c>
      <c r="AP79" s="5">
        <v>92</v>
      </c>
      <c r="AQ79" s="2">
        <v>98</v>
      </c>
      <c r="AR79" s="5">
        <v>59</v>
      </c>
      <c r="AS79" s="2">
        <v>81</v>
      </c>
      <c r="AT79" s="5">
        <v>70</v>
      </c>
      <c r="AU79" s="2">
        <v>71</v>
      </c>
      <c r="AV79" s="5">
        <v>6833</v>
      </c>
      <c r="AW79" s="2">
        <v>6699</v>
      </c>
      <c r="AX79" s="5">
        <v>4865</v>
      </c>
      <c r="AY79" s="2">
        <v>3677</v>
      </c>
      <c r="AZ79" s="5">
        <v>6975</v>
      </c>
      <c r="BA79" s="2">
        <v>5455</v>
      </c>
      <c r="BB79" s="5">
        <v>1802</v>
      </c>
      <c r="BC79" s="2">
        <v>1782</v>
      </c>
      <c r="BD79" s="5">
        <v>2641</v>
      </c>
      <c r="BE79" s="2">
        <v>2848</v>
      </c>
      <c r="BF79" s="5">
        <v>3654</v>
      </c>
      <c r="BG79" s="2">
        <v>2360</v>
      </c>
      <c r="BH79" s="5">
        <v>3938</v>
      </c>
      <c r="BI79" s="2">
        <v>4951</v>
      </c>
      <c r="BJ79" s="5">
        <v>56</v>
      </c>
      <c r="BK79" s="8">
        <v>69</v>
      </c>
    </row>
    <row r="80" spans="1:151" x14ac:dyDescent="0.3">
      <c r="A80" s="17" t="s">
        <v>79</v>
      </c>
      <c r="B80" s="37"/>
      <c r="C80" s="5">
        <v>94.835009999999997</v>
      </c>
      <c r="D80" s="2">
        <v>0.38901603000000001</v>
      </c>
      <c r="E80" s="5">
        <v>34.883719999999997</v>
      </c>
      <c r="F80" s="2">
        <v>0</v>
      </c>
      <c r="G80" s="5">
        <v>43.478259999999999</v>
      </c>
      <c r="H80" s="2">
        <v>0.82644629999999997</v>
      </c>
      <c r="I80" s="5">
        <v>22.5</v>
      </c>
      <c r="J80" s="2">
        <v>0</v>
      </c>
      <c r="K80" s="5">
        <v>39.361702000000001</v>
      </c>
      <c r="L80" s="2">
        <v>0</v>
      </c>
      <c r="M80" s="5">
        <v>34.482757999999997</v>
      </c>
      <c r="N80" s="2">
        <v>0</v>
      </c>
      <c r="O80" s="5">
        <v>34.285713000000001</v>
      </c>
      <c r="P80" s="2">
        <v>1.4285715000000001</v>
      </c>
      <c r="Q80" s="5">
        <v>94.685500000000005</v>
      </c>
      <c r="R80" s="2">
        <v>1.7902431000000001</v>
      </c>
      <c r="S80" s="5">
        <v>69.838350000000005</v>
      </c>
      <c r="T80" s="2">
        <v>0.87074830000000003</v>
      </c>
      <c r="U80" s="5">
        <v>62.226669999999999</v>
      </c>
      <c r="V80" s="2">
        <v>0.54985340000000005</v>
      </c>
      <c r="W80" s="5">
        <v>18.423973</v>
      </c>
      <c r="X80" s="2">
        <v>0.1684447</v>
      </c>
      <c r="Y80" s="5">
        <v>39.311390000000003</v>
      </c>
      <c r="Z80" s="2">
        <v>0.56258790000000003</v>
      </c>
      <c r="AA80" s="5">
        <v>49.549550000000004</v>
      </c>
      <c r="AB80" s="2">
        <v>0.67825349999999995</v>
      </c>
      <c r="AC80" s="5">
        <v>44.573742000000003</v>
      </c>
      <c r="AD80" s="2">
        <v>0.32297134</v>
      </c>
      <c r="AE80" s="2">
        <v>33.333331999999999</v>
      </c>
      <c r="AF80" s="2">
        <v>0</v>
      </c>
      <c r="AH80" s="5">
        <v>6273</v>
      </c>
      <c r="AI80" s="2">
        <v>8740</v>
      </c>
      <c r="AJ80" s="5">
        <v>43</v>
      </c>
      <c r="AK80" s="2">
        <v>46</v>
      </c>
      <c r="AL80" s="5">
        <v>138</v>
      </c>
      <c r="AM80" s="2">
        <v>121</v>
      </c>
      <c r="AN80" s="5">
        <v>120</v>
      </c>
      <c r="AO80" s="2">
        <v>133</v>
      </c>
      <c r="AP80" s="5">
        <v>94</v>
      </c>
      <c r="AQ80" s="2">
        <v>98</v>
      </c>
      <c r="AR80" s="5">
        <v>58</v>
      </c>
      <c r="AS80" s="2">
        <v>81</v>
      </c>
      <c r="AT80" s="5">
        <v>70</v>
      </c>
      <c r="AU80" s="2">
        <v>70</v>
      </c>
      <c r="AV80" s="5">
        <v>6868</v>
      </c>
      <c r="AW80" s="2">
        <v>6703</v>
      </c>
      <c r="AX80" s="5">
        <v>4887</v>
      </c>
      <c r="AY80" s="2">
        <v>3675</v>
      </c>
      <c r="AZ80" s="5">
        <v>6997</v>
      </c>
      <c r="BA80" s="2">
        <v>5456</v>
      </c>
      <c r="BB80" s="5">
        <v>1802</v>
      </c>
      <c r="BC80" s="2">
        <v>1781</v>
      </c>
      <c r="BD80" s="5">
        <v>2643</v>
      </c>
      <c r="BE80" s="2">
        <v>2844</v>
      </c>
      <c r="BF80" s="5">
        <v>3663</v>
      </c>
      <c r="BG80" s="2">
        <v>2359</v>
      </c>
      <c r="BH80" s="5">
        <v>3953</v>
      </c>
      <c r="BI80" s="2">
        <v>4954</v>
      </c>
      <c r="BJ80" s="5">
        <v>57</v>
      </c>
      <c r="BK80" s="8">
        <v>69</v>
      </c>
    </row>
    <row r="81" spans="1:63" x14ac:dyDescent="0.3">
      <c r="A81" s="17" t="s">
        <v>80</v>
      </c>
      <c r="B81" s="37"/>
      <c r="C81" s="5">
        <v>90.026955000000001</v>
      </c>
      <c r="D81" s="2">
        <v>0.40022869999999999</v>
      </c>
      <c r="E81" s="5">
        <v>34.090907999999999</v>
      </c>
      <c r="F81" s="2">
        <v>0</v>
      </c>
      <c r="G81" s="5">
        <v>43.571429999999999</v>
      </c>
      <c r="H81" s="2">
        <v>0.82644629999999997</v>
      </c>
      <c r="I81" s="5">
        <v>21.666665999999999</v>
      </c>
      <c r="J81" s="2">
        <v>0</v>
      </c>
      <c r="K81" s="5">
        <v>39.784945999999998</v>
      </c>
      <c r="L81" s="2">
        <v>0</v>
      </c>
      <c r="M81" s="5">
        <v>33.333331999999999</v>
      </c>
      <c r="N81" s="2">
        <v>0</v>
      </c>
      <c r="O81" s="5">
        <v>34.72222</v>
      </c>
      <c r="P81" s="2">
        <v>1.4084506999999999</v>
      </c>
      <c r="Q81" s="5">
        <v>95.457840000000004</v>
      </c>
      <c r="R81" s="2">
        <v>1.1033249000000001</v>
      </c>
      <c r="S81" s="5">
        <v>68.790850000000006</v>
      </c>
      <c r="T81" s="2">
        <v>1.059207</v>
      </c>
      <c r="U81" s="5">
        <v>61.160206000000002</v>
      </c>
      <c r="V81" s="2">
        <v>0.64126055999999998</v>
      </c>
      <c r="W81" s="5">
        <v>14.958448000000001</v>
      </c>
      <c r="X81" s="2">
        <v>0.16835017999999999</v>
      </c>
      <c r="Y81" s="5">
        <v>38.916069999999998</v>
      </c>
      <c r="Z81" s="2">
        <v>0.77274319999999996</v>
      </c>
      <c r="AA81" s="5">
        <v>47.929152999999999</v>
      </c>
      <c r="AB81" s="2">
        <v>0.80542599999999998</v>
      </c>
      <c r="AC81" s="5">
        <v>42.47542</v>
      </c>
      <c r="AD81" s="2">
        <v>0.34322629999999998</v>
      </c>
      <c r="AE81" s="2">
        <v>39.655174000000002</v>
      </c>
      <c r="AF81" s="2">
        <v>0</v>
      </c>
      <c r="AH81" s="5">
        <v>6307</v>
      </c>
      <c r="AI81" s="2">
        <v>8745</v>
      </c>
      <c r="AJ81" s="5">
        <v>44</v>
      </c>
      <c r="AK81" s="2">
        <v>46</v>
      </c>
      <c r="AL81" s="5">
        <v>140</v>
      </c>
      <c r="AM81" s="2">
        <v>121</v>
      </c>
      <c r="AN81" s="5">
        <v>120</v>
      </c>
      <c r="AO81" s="2">
        <v>133</v>
      </c>
      <c r="AP81" s="5">
        <v>93</v>
      </c>
      <c r="AQ81" s="2">
        <v>98</v>
      </c>
      <c r="AR81" s="5">
        <v>60</v>
      </c>
      <c r="AS81" s="2">
        <v>81</v>
      </c>
      <c r="AT81" s="5">
        <v>72</v>
      </c>
      <c r="AU81" s="2">
        <v>71</v>
      </c>
      <c r="AV81" s="5">
        <v>6891</v>
      </c>
      <c r="AW81" s="2">
        <v>6707</v>
      </c>
      <c r="AX81" s="5">
        <v>4896</v>
      </c>
      <c r="AY81" s="2">
        <v>3682</v>
      </c>
      <c r="AZ81" s="5">
        <v>7016</v>
      </c>
      <c r="BA81" s="2">
        <v>5458</v>
      </c>
      <c r="BB81" s="5">
        <v>1805</v>
      </c>
      <c r="BC81" s="2">
        <v>1782</v>
      </c>
      <c r="BD81" s="5">
        <v>2657</v>
      </c>
      <c r="BE81" s="2">
        <v>2847</v>
      </c>
      <c r="BF81" s="5">
        <v>3670</v>
      </c>
      <c r="BG81" s="2">
        <v>2359</v>
      </c>
      <c r="BH81" s="5">
        <v>3967</v>
      </c>
      <c r="BI81" s="2">
        <v>4953</v>
      </c>
      <c r="BJ81" s="5">
        <v>58</v>
      </c>
      <c r="BK81" s="8">
        <v>69</v>
      </c>
    </row>
    <row r="82" spans="1:63" x14ac:dyDescent="0.3">
      <c r="A82" s="17" t="s">
        <v>81</v>
      </c>
      <c r="B82" s="37"/>
      <c r="C82" s="5">
        <v>98.890119999999996</v>
      </c>
      <c r="D82" s="2">
        <v>0.49311927</v>
      </c>
      <c r="E82" s="5">
        <v>31.818182</v>
      </c>
      <c r="F82" s="2">
        <v>0</v>
      </c>
      <c r="G82" s="5">
        <v>43.884889999999999</v>
      </c>
      <c r="H82" s="2">
        <v>0.83333330000000005</v>
      </c>
      <c r="I82" s="5">
        <v>22.033897</v>
      </c>
      <c r="J82" s="2">
        <v>0</v>
      </c>
      <c r="K82" s="5">
        <v>38.709679999999999</v>
      </c>
      <c r="L82" s="2">
        <v>1.0204082000000001</v>
      </c>
      <c r="M82" s="5">
        <v>39.655174000000002</v>
      </c>
      <c r="N82" s="2">
        <v>0</v>
      </c>
      <c r="O82" s="5">
        <v>35.211269999999999</v>
      </c>
      <c r="P82" s="2">
        <v>4.2253522999999999</v>
      </c>
      <c r="Q82" s="5">
        <v>96.412490000000005</v>
      </c>
      <c r="R82" s="2">
        <v>1.1059631999999999</v>
      </c>
      <c r="S82" s="5">
        <v>68.659453999999997</v>
      </c>
      <c r="T82" s="2">
        <v>1.1764706</v>
      </c>
      <c r="U82" s="5">
        <v>56.015410000000003</v>
      </c>
      <c r="V82" s="2">
        <v>0.47653958000000002</v>
      </c>
      <c r="W82" s="5">
        <v>16.703662999999999</v>
      </c>
      <c r="X82" s="2">
        <v>1.7454954</v>
      </c>
      <c r="Y82" s="5">
        <v>39.894219999999997</v>
      </c>
      <c r="Z82" s="2">
        <v>0.91549294999999997</v>
      </c>
      <c r="AA82" s="5">
        <v>49.618319999999997</v>
      </c>
      <c r="AB82" s="2">
        <v>0.93299407000000001</v>
      </c>
      <c r="AC82" s="5">
        <v>44.691048000000002</v>
      </c>
      <c r="AD82" s="2">
        <v>0.36429873000000002</v>
      </c>
      <c r="AE82" s="2">
        <v>35.593220000000002</v>
      </c>
      <c r="AF82" s="2">
        <v>0</v>
      </c>
      <c r="AH82" s="5">
        <v>6307</v>
      </c>
      <c r="AI82" s="2">
        <v>8720</v>
      </c>
      <c r="AJ82" s="5">
        <v>44</v>
      </c>
      <c r="AK82" s="2">
        <v>46</v>
      </c>
      <c r="AL82" s="5">
        <v>139</v>
      </c>
      <c r="AM82" s="2">
        <v>120</v>
      </c>
      <c r="AN82" s="5">
        <v>118</v>
      </c>
      <c r="AO82" s="2">
        <v>132</v>
      </c>
      <c r="AP82" s="5">
        <v>93</v>
      </c>
      <c r="AQ82" s="2">
        <v>98</v>
      </c>
      <c r="AR82" s="5">
        <v>58</v>
      </c>
      <c r="AS82" s="2">
        <v>77</v>
      </c>
      <c r="AT82" s="5">
        <v>71</v>
      </c>
      <c r="AU82" s="2">
        <v>71</v>
      </c>
      <c r="AV82" s="5">
        <v>6885</v>
      </c>
      <c r="AW82" s="2">
        <v>6691</v>
      </c>
      <c r="AX82" s="5">
        <v>4901</v>
      </c>
      <c r="AY82" s="2">
        <v>3655</v>
      </c>
      <c r="AZ82" s="5">
        <v>7007</v>
      </c>
      <c r="BA82" s="2">
        <v>5456</v>
      </c>
      <c r="BB82" s="5">
        <v>1802</v>
      </c>
      <c r="BC82" s="2">
        <v>1776</v>
      </c>
      <c r="BD82" s="5">
        <v>2647</v>
      </c>
      <c r="BE82" s="2">
        <v>2840</v>
      </c>
      <c r="BF82" s="5">
        <v>3668</v>
      </c>
      <c r="BG82" s="2">
        <v>2358</v>
      </c>
      <c r="BH82" s="5">
        <v>3965</v>
      </c>
      <c r="BI82" s="2">
        <v>4941</v>
      </c>
      <c r="BJ82" s="5">
        <v>59</v>
      </c>
      <c r="BK82" s="8">
        <v>68</v>
      </c>
    </row>
    <row r="83" spans="1:63" x14ac:dyDescent="0.3">
      <c r="A83" s="17" t="s">
        <v>82</v>
      </c>
      <c r="B83" s="37"/>
      <c r="C83" s="5">
        <v>98.858230000000006</v>
      </c>
      <c r="D83" s="2">
        <v>0.44602013000000001</v>
      </c>
      <c r="E83" s="5">
        <v>34.090907999999999</v>
      </c>
      <c r="F83" s="2">
        <v>2.1739130000000002</v>
      </c>
      <c r="G83" s="5">
        <v>43.262413000000002</v>
      </c>
      <c r="H83" s="2">
        <v>1.6528925999999999</v>
      </c>
      <c r="I83" s="5">
        <v>22.5</v>
      </c>
      <c r="J83" s="2">
        <v>0</v>
      </c>
      <c r="K83" s="5">
        <v>38.297870000000003</v>
      </c>
      <c r="L83" s="2">
        <v>0</v>
      </c>
      <c r="M83" s="5">
        <v>37.288136000000002</v>
      </c>
      <c r="N83" s="2">
        <v>0</v>
      </c>
      <c r="O83" s="5">
        <v>33.333331999999999</v>
      </c>
      <c r="P83" s="2">
        <v>1.4084506999999999</v>
      </c>
      <c r="Q83" s="5">
        <v>94.978226000000006</v>
      </c>
      <c r="R83" s="2">
        <v>1.0876043</v>
      </c>
      <c r="S83" s="5">
        <v>71.950226000000001</v>
      </c>
      <c r="T83" s="2">
        <v>1.8775511</v>
      </c>
      <c r="U83" s="5">
        <v>57.867010000000001</v>
      </c>
      <c r="V83" s="2">
        <v>0.58575874999999999</v>
      </c>
      <c r="W83" s="5">
        <v>17.090707999999999</v>
      </c>
      <c r="X83" s="2">
        <v>0.16853932999999999</v>
      </c>
      <c r="Y83" s="5">
        <v>39.299169999999997</v>
      </c>
      <c r="Z83" s="2">
        <v>0.5964912</v>
      </c>
      <c r="AA83" s="5">
        <v>49.264705999999997</v>
      </c>
      <c r="AB83" s="2">
        <v>0.88907707000000002</v>
      </c>
      <c r="AC83" s="5">
        <v>43.652393000000004</v>
      </c>
      <c r="AD83" s="2">
        <v>0.32271077999999997</v>
      </c>
      <c r="AE83" s="2">
        <v>38.983049999999999</v>
      </c>
      <c r="AF83" s="2">
        <v>0</v>
      </c>
      <c r="AH83" s="5">
        <v>6306</v>
      </c>
      <c r="AI83" s="2">
        <v>8744</v>
      </c>
      <c r="AJ83" s="5">
        <v>44</v>
      </c>
      <c r="AK83" s="2">
        <v>46</v>
      </c>
      <c r="AL83" s="5">
        <v>141</v>
      </c>
      <c r="AM83" s="2">
        <v>121</v>
      </c>
      <c r="AN83" s="5">
        <v>120</v>
      </c>
      <c r="AO83" s="2">
        <v>133</v>
      </c>
      <c r="AP83" s="5">
        <v>94</v>
      </c>
      <c r="AQ83" s="2">
        <v>98</v>
      </c>
      <c r="AR83" s="5">
        <v>59</v>
      </c>
      <c r="AS83" s="2">
        <v>81</v>
      </c>
      <c r="AT83" s="5">
        <v>72</v>
      </c>
      <c r="AU83" s="2">
        <v>71</v>
      </c>
      <c r="AV83" s="5">
        <v>6890</v>
      </c>
      <c r="AW83" s="2">
        <v>6712</v>
      </c>
      <c r="AX83" s="5">
        <v>4902</v>
      </c>
      <c r="AY83" s="2">
        <v>3675</v>
      </c>
      <c r="AZ83" s="5">
        <v>7023</v>
      </c>
      <c r="BA83" s="2">
        <v>5463</v>
      </c>
      <c r="BB83" s="5">
        <v>1808</v>
      </c>
      <c r="BC83" s="2">
        <v>1780</v>
      </c>
      <c r="BD83" s="5">
        <v>2654</v>
      </c>
      <c r="BE83" s="2">
        <v>2850</v>
      </c>
      <c r="BF83" s="5">
        <v>3672</v>
      </c>
      <c r="BG83" s="2">
        <v>2362</v>
      </c>
      <c r="BH83" s="5">
        <v>3970</v>
      </c>
      <c r="BI83" s="2">
        <v>4958</v>
      </c>
      <c r="BJ83" s="5">
        <v>59</v>
      </c>
      <c r="BK83" s="8">
        <v>69</v>
      </c>
    </row>
    <row r="84" spans="1:63" x14ac:dyDescent="0.3">
      <c r="A84" s="17" t="s">
        <v>83</v>
      </c>
      <c r="B84" s="37"/>
      <c r="C84" s="5">
        <v>98.874269999999996</v>
      </c>
      <c r="D84" s="2">
        <v>0.45745652999999997</v>
      </c>
      <c r="E84" s="5">
        <v>34.883719999999997</v>
      </c>
      <c r="F84" s="2">
        <v>0</v>
      </c>
      <c r="G84" s="5">
        <v>44.68085</v>
      </c>
      <c r="H84" s="2">
        <v>0.82644629999999997</v>
      </c>
      <c r="I84" s="5">
        <v>21.666665999999999</v>
      </c>
      <c r="J84" s="2">
        <v>0</v>
      </c>
      <c r="K84" s="5">
        <v>39.784945999999998</v>
      </c>
      <c r="L84" s="2">
        <v>0</v>
      </c>
      <c r="M84" s="5">
        <v>38.333331999999999</v>
      </c>
      <c r="N84" s="2">
        <v>1.2345679000000001</v>
      </c>
      <c r="O84" s="5">
        <v>36.111109999999996</v>
      </c>
      <c r="P84" s="2">
        <v>1.4084506999999999</v>
      </c>
      <c r="Q84" s="5">
        <v>96.431160000000006</v>
      </c>
      <c r="R84" s="2">
        <v>2.0861272999999998</v>
      </c>
      <c r="S84" s="5">
        <v>68.747450000000001</v>
      </c>
      <c r="T84" s="2">
        <v>2.0380435000000001</v>
      </c>
      <c r="U84" s="5">
        <v>58.77243</v>
      </c>
      <c r="V84" s="2">
        <v>3.2246244000000002</v>
      </c>
      <c r="W84" s="5">
        <v>17.744610000000002</v>
      </c>
      <c r="X84" s="2">
        <v>0.50561800000000001</v>
      </c>
      <c r="Y84" s="5">
        <v>39.75132</v>
      </c>
      <c r="Z84" s="2">
        <v>0.66690070000000001</v>
      </c>
      <c r="AA84" s="5">
        <v>49.455337999999998</v>
      </c>
      <c r="AB84" s="2">
        <v>0.84709869999999998</v>
      </c>
      <c r="AC84" s="5">
        <v>44.637462999999997</v>
      </c>
      <c r="AD84" s="2">
        <v>0.36370984000000001</v>
      </c>
      <c r="AE84" s="2">
        <v>37.288136000000002</v>
      </c>
      <c r="AF84" s="2">
        <v>1.4492754000000001</v>
      </c>
      <c r="AH84" s="5">
        <v>6307</v>
      </c>
      <c r="AI84" s="2">
        <v>8744</v>
      </c>
      <c r="AJ84" s="5">
        <v>43</v>
      </c>
      <c r="AK84" s="2">
        <v>46</v>
      </c>
      <c r="AL84" s="5">
        <v>141</v>
      </c>
      <c r="AM84" s="2">
        <v>121</v>
      </c>
      <c r="AN84" s="5">
        <v>120</v>
      </c>
      <c r="AO84" s="2">
        <v>132</v>
      </c>
      <c r="AP84" s="5">
        <v>93</v>
      </c>
      <c r="AQ84" s="2">
        <v>97</v>
      </c>
      <c r="AR84" s="5">
        <v>60</v>
      </c>
      <c r="AS84" s="2">
        <v>81</v>
      </c>
      <c r="AT84" s="5">
        <v>72</v>
      </c>
      <c r="AU84" s="2">
        <v>71</v>
      </c>
      <c r="AV84" s="5">
        <v>6893</v>
      </c>
      <c r="AW84" s="2">
        <v>6711</v>
      </c>
      <c r="AX84" s="5">
        <v>4902</v>
      </c>
      <c r="AY84" s="2">
        <v>3680</v>
      </c>
      <c r="AZ84" s="5">
        <v>7022</v>
      </c>
      <c r="BA84" s="2">
        <v>5458</v>
      </c>
      <c r="BB84" s="5">
        <v>1809</v>
      </c>
      <c r="BC84" s="2">
        <v>1780</v>
      </c>
      <c r="BD84" s="5">
        <v>2654</v>
      </c>
      <c r="BE84" s="2">
        <v>2849</v>
      </c>
      <c r="BF84" s="5">
        <v>3672</v>
      </c>
      <c r="BG84" s="2">
        <v>2361</v>
      </c>
      <c r="BH84" s="5">
        <v>3972</v>
      </c>
      <c r="BI84" s="2">
        <v>4949</v>
      </c>
      <c r="BJ84" s="5">
        <v>59</v>
      </c>
      <c r="BK84" s="8">
        <v>69</v>
      </c>
    </row>
    <row r="85" spans="1:63" x14ac:dyDescent="0.3">
      <c r="A85" s="17" t="s">
        <v>84</v>
      </c>
      <c r="B85" s="37"/>
      <c r="C85" s="5">
        <v>98.795749999999998</v>
      </c>
      <c r="D85" s="2">
        <v>0.4350813</v>
      </c>
      <c r="E85" s="5">
        <v>31.818182</v>
      </c>
      <c r="F85" s="2">
        <v>0</v>
      </c>
      <c r="G85" s="5">
        <v>44.366196000000002</v>
      </c>
      <c r="H85" s="2">
        <v>2.479339</v>
      </c>
      <c r="I85" s="5">
        <v>23.333334000000001</v>
      </c>
      <c r="J85" s="2">
        <v>0.75187970000000004</v>
      </c>
      <c r="K85" s="5">
        <v>38.709679999999999</v>
      </c>
      <c r="L85" s="2">
        <v>2.0408162999999999</v>
      </c>
      <c r="M85" s="5">
        <v>38.983049999999999</v>
      </c>
      <c r="N85" s="2">
        <v>1.2345679000000001</v>
      </c>
      <c r="O85" s="5">
        <v>35.211269999999999</v>
      </c>
      <c r="P85" s="2">
        <v>1.4285715000000001</v>
      </c>
      <c r="Q85" s="5">
        <v>96.491230000000002</v>
      </c>
      <c r="R85" s="2">
        <v>1.1184014</v>
      </c>
      <c r="S85" s="5">
        <v>71.215829999999997</v>
      </c>
      <c r="T85" s="2">
        <v>1.1972788999999999</v>
      </c>
      <c r="U85" s="5">
        <v>61.432229999999997</v>
      </c>
      <c r="V85" s="2">
        <v>2.0348302999999999</v>
      </c>
      <c r="W85" s="5">
        <v>16.989484999999998</v>
      </c>
      <c r="X85" s="2">
        <v>0.22484541999999999</v>
      </c>
      <c r="Y85" s="5">
        <v>39.592762</v>
      </c>
      <c r="Z85" s="2">
        <v>0.66713480000000003</v>
      </c>
      <c r="AA85" s="5">
        <v>49.659309999999998</v>
      </c>
      <c r="AB85" s="2">
        <v>2.1637675999999999</v>
      </c>
      <c r="AC85" s="5">
        <v>42.212699999999998</v>
      </c>
      <c r="AD85" s="2">
        <v>0.32310179999999999</v>
      </c>
      <c r="AE85" s="2">
        <v>38.983049999999999</v>
      </c>
      <c r="AF85" s="2">
        <v>0</v>
      </c>
      <c r="AH85" s="5">
        <v>6311</v>
      </c>
      <c r="AI85" s="2">
        <v>8734</v>
      </c>
      <c r="AJ85" s="5">
        <v>44</v>
      </c>
      <c r="AK85" s="2">
        <v>46</v>
      </c>
      <c r="AL85" s="5">
        <v>142</v>
      </c>
      <c r="AM85" s="2">
        <v>121</v>
      </c>
      <c r="AN85" s="5">
        <v>120</v>
      </c>
      <c r="AO85" s="2">
        <v>133</v>
      </c>
      <c r="AP85" s="5">
        <v>93</v>
      </c>
      <c r="AQ85" s="2">
        <v>98</v>
      </c>
      <c r="AR85" s="5">
        <v>59</v>
      </c>
      <c r="AS85" s="2">
        <v>81</v>
      </c>
      <c r="AT85" s="5">
        <v>71</v>
      </c>
      <c r="AU85" s="2">
        <v>70</v>
      </c>
      <c r="AV85" s="5">
        <v>6897</v>
      </c>
      <c r="AW85" s="2">
        <v>6706</v>
      </c>
      <c r="AX85" s="5">
        <v>4902</v>
      </c>
      <c r="AY85" s="2">
        <v>3675</v>
      </c>
      <c r="AZ85" s="5">
        <v>7024</v>
      </c>
      <c r="BA85" s="2">
        <v>5455</v>
      </c>
      <c r="BB85" s="5">
        <v>1807</v>
      </c>
      <c r="BC85" s="2">
        <v>1779</v>
      </c>
      <c r="BD85" s="5">
        <v>2652</v>
      </c>
      <c r="BE85" s="2">
        <v>2848</v>
      </c>
      <c r="BF85" s="5">
        <v>3669</v>
      </c>
      <c r="BG85" s="2">
        <v>2357</v>
      </c>
      <c r="BH85" s="5">
        <v>3968</v>
      </c>
      <c r="BI85" s="2">
        <v>4952</v>
      </c>
      <c r="BJ85" s="5">
        <v>59</v>
      </c>
      <c r="BK85" s="8">
        <v>68</v>
      </c>
    </row>
    <row r="86" spans="1:63" x14ac:dyDescent="0.3">
      <c r="A86" s="17" t="s">
        <v>85</v>
      </c>
      <c r="B86" s="37"/>
      <c r="C86" s="5">
        <v>90.519970000000001</v>
      </c>
      <c r="D86" s="2">
        <v>0.45782304000000001</v>
      </c>
      <c r="E86" s="5">
        <v>31.818182</v>
      </c>
      <c r="F86" s="2">
        <v>0</v>
      </c>
      <c r="G86" s="5">
        <v>46.478873999999998</v>
      </c>
      <c r="H86" s="2">
        <v>0.82644629999999997</v>
      </c>
      <c r="I86" s="5">
        <v>21.848739999999999</v>
      </c>
      <c r="J86" s="2">
        <v>0</v>
      </c>
      <c r="K86" s="5">
        <v>40.425533000000001</v>
      </c>
      <c r="L86" s="2">
        <v>1.0204082000000001</v>
      </c>
      <c r="M86" s="5">
        <v>38.333331999999999</v>
      </c>
      <c r="N86" s="2">
        <v>0</v>
      </c>
      <c r="O86" s="5">
        <v>36.619717000000001</v>
      </c>
      <c r="P86" s="2">
        <v>1.4285715000000001</v>
      </c>
      <c r="Q86" s="5">
        <v>96.797569999999993</v>
      </c>
      <c r="R86" s="2">
        <v>1.3859911</v>
      </c>
      <c r="S86" s="5">
        <v>72.894149999999996</v>
      </c>
      <c r="T86" s="2">
        <v>2.1496599000000001</v>
      </c>
      <c r="U86" s="5">
        <v>63.761924999999998</v>
      </c>
      <c r="V86" s="2">
        <v>0.75160400000000005</v>
      </c>
      <c r="W86" s="5">
        <v>18.483675000000002</v>
      </c>
      <c r="X86" s="2">
        <v>0.33707865999999997</v>
      </c>
      <c r="Y86" s="5">
        <v>37.448093</v>
      </c>
      <c r="Z86" s="2">
        <v>1.4401124000000001</v>
      </c>
      <c r="AA86" s="5">
        <v>48.884050000000002</v>
      </c>
      <c r="AB86" s="2">
        <v>0.97457629999999995</v>
      </c>
      <c r="AC86" s="5">
        <v>41.773746000000003</v>
      </c>
      <c r="AD86" s="2">
        <v>1.5940274000000001</v>
      </c>
      <c r="AE86" s="2">
        <v>39.655174000000002</v>
      </c>
      <c r="AF86" s="2">
        <v>0</v>
      </c>
      <c r="AH86" s="5">
        <v>6308</v>
      </c>
      <c r="AI86" s="2">
        <v>8737</v>
      </c>
      <c r="AJ86" s="5">
        <v>44</v>
      </c>
      <c r="AK86" s="2">
        <v>46</v>
      </c>
      <c r="AL86" s="5">
        <v>142</v>
      </c>
      <c r="AM86" s="2">
        <v>121</v>
      </c>
      <c r="AN86" s="5">
        <v>119</v>
      </c>
      <c r="AO86" s="2">
        <v>133</v>
      </c>
      <c r="AP86" s="5">
        <v>94</v>
      </c>
      <c r="AQ86" s="2">
        <v>98</v>
      </c>
      <c r="AR86" s="5">
        <v>60</v>
      </c>
      <c r="AS86" s="2">
        <v>81</v>
      </c>
      <c r="AT86" s="5">
        <v>71</v>
      </c>
      <c r="AU86" s="2">
        <v>70</v>
      </c>
      <c r="AV86" s="5">
        <v>6901</v>
      </c>
      <c r="AW86" s="2">
        <v>6710</v>
      </c>
      <c r="AX86" s="5">
        <v>4903</v>
      </c>
      <c r="AY86" s="2">
        <v>3675</v>
      </c>
      <c r="AZ86" s="5">
        <v>7023</v>
      </c>
      <c r="BA86" s="2">
        <v>5455</v>
      </c>
      <c r="BB86" s="5">
        <v>1807</v>
      </c>
      <c r="BC86" s="2">
        <v>1780</v>
      </c>
      <c r="BD86" s="5">
        <v>2649</v>
      </c>
      <c r="BE86" s="2">
        <v>2847</v>
      </c>
      <c r="BF86" s="5">
        <v>3674</v>
      </c>
      <c r="BG86" s="2">
        <v>2360</v>
      </c>
      <c r="BH86" s="5">
        <v>3969</v>
      </c>
      <c r="BI86" s="2">
        <v>4956</v>
      </c>
      <c r="BJ86" s="5">
        <v>58</v>
      </c>
      <c r="BK86" s="8">
        <v>69</v>
      </c>
    </row>
    <row r="87" spans="1:63" x14ac:dyDescent="0.3">
      <c r="A87" s="17" t="s">
        <v>86</v>
      </c>
      <c r="B87" s="37"/>
      <c r="C87" s="5">
        <v>98.796325999999993</v>
      </c>
      <c r="D87" s="2">
        <v>0.49159712</v>
      </c>
      <c r="E87" s="5">
        <v>34.090907999999999</v>
      </c>
      <c r="F87" s="2">
        <v>0</v>
      </c>
      <c r="G87" s="5">
        <v>45.070422999999998</v>
      </c>
      <c r="H87" s="2">
        <v>0.82644629999999997</v>
      </c>
      <c r="I87" s="5">
        <v>22.5</v>
      </c>
      <c r="J87" s="2">
        <v>0</v>
      </c>
      <c r="K87" s="5">
        <v>40.425533000000001</v>
      </c>
      <c r="L87" s="2">
        <v>1.0204082000000001</v>
      </c>
      <c r="M87" s="5">
        <v>38.333331999999999</v>
      </c>
      <c r="N87" s="2">
        <v>0</v>
      </c>
      <c r="O87" s="5">
        <v>37.5</v>
      </c>
      <c r="P87" s="2">
        <v>1.4084506999999999</v>
      </c>
      <c r="Q87" s="5">
        <v>97.102710000000002</v>
      </c>
      <c r="R87" s="2">
        <v>1.4449574999999999</v>
      </c>
      <c r="S87" s="5">
        <v>71.614745999999997</v>
      </c>
      <c r="T87" s="2">
        <v>1.3315216999999999</v>
      </c>
      <c r="U87" s="5">
        <v>59.060496999999998</v>
      </c>
      <c r="V87" s="2">
        <v>0.6960982</v>
      </c>
      <c r="W87" s="5">
        <v>17.292818</v>
      </c>
      <c r="X87" s="2">
        <v>0.39281705</v>
      </c>
      <c r="Y87" s="5">
        <v>39.066616000000003</v>
      </c>
      <c r="Z87" s="2">
        <v>0.77220076000000004</v>
      </c>
      <c r="AA87" s="5">
        <v>48.136054999999999</v>
      </c>
      <c r="AB87" s="2">
        <v>1.4817951</v>
      </c>
      <c r="AC87" s="5">
        <v>44.464016000000001</v>
      </c>
      <c r="AD87" s="2">
        <v>0.42347245999999999</v>
      </c>
      <c r="AE87" s="2">
        <v>37.288136000000002</v>
      </c>
      <c r="AF87" s="2">
        <v>0</v>
      </c>
      <c r="AH87" s="5">
        <v>6314</v>
      </c>
      <c r="AI87" s="2">
        <v>8747</v>
      </c>
      <c r="AJ87" s="5">
        <v>44</v>
      </c>
      <c r="AK87" s="2">
        <v>46</v>
      </c>
      <c r="AL87" s="5">
        <v>142</v>
      </c>
      <c r="AM87" s="2">
        <v>121</v>
      </c>
      <c r="AN87" s="5">
        <v>120</v>
      </c>
      <c r="AO87" s="2">
        <v>133</v>
      </c>
      <c r="AP87" s="5">
        <v>94</v>
      </c>
      <c r="AQ87" s="2">
        <v>98</v>
      </c>
      <c r="AR87" s="5">
        <v>60</v>
      </c>
      <c r="AS87" s="2">
        <v>81</v>
      </c>
      <c r="AT87" s="5">
        <v>72</v>
      </c>
      <c r="AU87" s="2">
        <v>71</v>
      </c>
      <c r="AV87" s="5">
        <v>6903</v>
      </c>
      <c r="AW87" s="2">
        <v>6713</v>
      </c>
      <c r="AX87" s="5">
        <v>4911</v>
      </c>
      <c r="AY87" s="2">
        <v>3680</v>
      </c>
      <c r="AZ87" s="5">
        <v>7025</v>
      </c>
      <c r="BA87" s="2">
        <v>5459</v>
      </c>
      <c r="BB87" s="5">
        <v>1810</v>
      </c>
      <c r="BC87" s="2">
        <v>1782</v>
      </c>
      <c r="BD87" s="5">
        <v>2657</v>
      </c>
      <c r="BE87" s="2">
        <v>2849</v>
      </c>
      <c r="BF87" s="5">
        <v>3675</v>
      </c>
      <c r="BG87" s="2">
        <v>2362</v>
      </c>
      <c r="BH87" s="5">
        <v>3974</v>
      </c>
      <c r="BI87" s="2">
        <v>4959</v>
      </c>
      <c r="BJ87" s="5">
        <v>59</v>
      </c>
      <c r="BK87" s="8">
        <v>69</v>
      </c>
    </row>
    <row r="88" spans="1:63" x14ac:dyDescent="0.3">
      <c r="A88" s="17" t="s">
        <v>87</v>
      </c>
      <c r="B88" s="37"/>
      <c r="C88" s="5">
        <v>94.249960000000002</v>
      </c>
      <c r="D88" s="2">
        <v>0.46857142000000002</v>
      </c>
      <c r="E88" s="5">
        <v>31.818182</v>
      </c>
      <c r="F88" s="2">
        <v>0</v>
      </c>
      <c r="G88" s="5">
        <v>45.774647000000002</v>
      </c>
      <c r="H88" s="2">
        <v>0.82644629999999997</v>
      </c>
      <c r="I88" s="5">
        <v>21.666665999999999</v>
      </c>
      <c r="J88" s="2">
        <v>0</v>
      </c>
      <c r="K88" s="5">
        <v>40.425533000000001</v>
      </c>
      <c r="L88" s="2">
        <v>0</v>
      </c>
      <c r="M88" s="5">
        <v>38.983049999999999</v>
      </c>
      <c r="N88" s="2">
        <v>0</v>
      </c>
      <c r="O88" s="5">
        <v>38.028168000000001</v>
      </c>
      <c r="P88" s="2">
        <v>1.4084506999999999</v>
      </c>
      <c r="Q88" s="5">
        <v>94.119354000000001</v>
      </c>
      <c r="R88" s="2">
        <v>1.4296352000000001</v>
      </c>
      <c r="S88" s="5">
        <v>71.332520000000002</v>
      </c>
      <c r="T88" s="2">
        <v>1.3039935</v>
      </c>
      <c r="U88" s="5">
        <v>59.589919999999999</v>
      </c>
      <c r="V88" s="2">
        <v>0.69584330000000005</v>
      </c>
      <c r="W88" s="5">
        <v>18.508286999999999</v>
      </c>
      <c r="X88" s="2">
        <v>0.39281705</v>
      </c>
      <c r="Y88" s="5">
        <v>39.141888000000002</v>
      </c>
      <c r="Z88" s="2">
        <v>0.84240084999999998</v>
      </c>
      <c r="AA88" s="5">
        <v>49.347115000000002</v>
      </c>
      <c r="AB88" s="2">
        <v>1.0165185000000001</v>
      </c>
      <c r="AC88" s="5">
        <v>43.356819999999999</v>
      </c>
      <c r="AD88" s="2">
        <v>0.625</v>
      </c>
      <c r="AE88" s="2">
        <v>35.593220000000002</v>
      </c>
      <c r="AF88" s="2">
        <v>1.4492754000000001</v>
      </c>
      <c r="AH88" s="5">
        <v>6313</v>
      </c>
      <c r="AI88" s="2">
        <v>8750</v>
      </c>
      <c r="AJ88" s="5">
        <v>44</v>
      </c>
      <c r="AK88" s="2">
        <v>46</v>
      </c>
      <c r="AL88" s="5">
        <v>142</v>
      </c>
      <c r="AM88" s="2">
        <v>121</v>
      </c>
      <c r="AN88" s="5">
        <v>120</v>
      </c>
      <c r="AO88" s="2">
        <v>133</v>
      </c>
      <c r="AP88" s="5">
        <v>94</v>
      </c>
      <c r="AQ88" s="2">
        <v>98</v>
      </c>
      <c r="AR88" s="5">
        <v>59</v>
      </c>
      <c r="AS88" s="2">
        <v>81</v>
      </c>
      <c r="AT88" s="5">
        <v>71</v>
      </c>
      <c r="AU88" s="2">
        <v>71</v>
      </c>
      <c r="AV88" s="5">
        <v>6904</v>
      </c>
      <c r="AW88" s="2">
        <v>6715</v>
      </c>
      <c r="AX88" s="5">
        <v>4908</v>
      </c>
      <c r="AY88" s="2">
        <v>3681</v>
      </c>
      <c r="AZ88" s="5">
        <v>7023</v>
      </c>
      <c r="BA88" s="2">
        <v>5461</v>
      </c>
      <c r="BB88" s="5">
        <v>1810</v>
      </c>
      <c r="BC88" s="2">
        <v>1782</v>
      </c>
      <c r="BD88" s="5">
        <v>2657</v>
      </c>
      <c r="BE88" s="2">
        <v>2849</v>
      </c>
      <c r="BF88" s="5">
        <v>3676</v>
      </c>
      <c r="BG88" s="2">
        <v>2361</v>
      </c>
      <c r="BH88" s="5">
        <v>3974</v>
      </c>
      <c r="BI88" s="2">
        <v>4960</v>
      </c>
      <c r="BJ88" s="5">
        <v>59</v>
      </c>
      <c r="BK88" s="8">
        <v>69</v>
      </c>
    </row>
    <row r="89" spans="1:63" x14ac:dyDescent="0.3">
      <c r="A89" s="17" t="s">
        <v>88</v>
      </c>
      <c r="B89" s="37"/>
      <c r="C89" s="5">
        <v>89.594549999999998</v>
      </c>
      <c r="D89" s="2">
        <v>0.4458162</v>
      </c>
      <c r="E89" s="5">
        <v>31.818182</v>
      </c>
      <c r="F89" s="2">
        <v>0</v>
      </c>
      <c r="G89" s="5">
        <v>45.070422999999998</v>
      </c>
      <c r="H89" s="2">
        <v>1.6528925999999999</v>
      </c>
      <c r="I89" s="5">
        <v>20.833334000000001</v>
      </c>
      <c r="J89" s="2">
        <v>0</v>
      </c>
      <c r="K89" s="5">
        <v>36.170209999999997</v>
      </c>
      <c r="L89" s="2">
        <v>0</v>
      </c>
      <c r="M89" s="5">
        <v>35.593220000000002</v>
      </c>
      <c r="N89" s="2">
        <v>0</v>
      </c>
      <c r="O89" s="5">
        <v>37.5</v>
      </c>
      <c r="P89" s="2">
        <v>1.4084506999999999</v>
      </c>
      <c r="Q89" s="5">
        <v>92.729904000000005</v>
      </c>
      <c r="R89" s="2">
        <v>1.534565</v>
      </c>
      <c r="S89" s="5">
        <v>66.693809999999999</v>
      </c>
      <c r="T89" s="2">
        <v>1.1959772</v>
      </c>
      <c r="U89" s="5">
        <v>59.168564000000003</v>
      </c>
      <c r="V89" s="2">
        <v>0.71415490000000004</v>
      </c>
      <c r="W89" s="5">
        <v>16.915422</v>
      </c>
      <c r="X89" s="2">
        <v>0.33688940000000001</v>
      </c>
      <c r="Y89" s="5">
        <v>38.997737999999998</v>
      </c>
      <c r="Z89" s="2">
        <v>0.77247189999999999</v>
      </c>
      <c r="AA89" s="5">
        <v>48.939064000000002</v>
      </c>
      <c r="AB89" s="2">
        <v>1.0156579999999999</v>
      </c>
      <c r="AC89" s="5">
        <v>41.167589999999997</v>
      </c>
      <c r="AD89" s="2">
        <v>0.32264569999999998</v>
      </c>
      <c r="AE89" s="2">
        <v>35.593220000000002</v>
      </c>
      <c r="AF89" s="2">
        <v>0</v>
      </c>
      <c r="AH89" s="5">
        <v>6314</v>
      </c>
      <c r="AI89" s="2">
        <v>8748</v>
      </c>
      <c r="AJ89" s="5">
        <v>44</v>
      </c>
      <c r="AK89" s="2">
        <v>46</v>
      </c>
      <c r="AL89" s="5">
        <v>142</v>
      </c>
      <c r="AM89" s="2">
        <v>121</v>
      </c>
      <c r="AN89" s="5">
        <v>120</v>
      </c>
      <c r="AO89" s="2">
        <v>133</v>
      </c>
      <c r="AP89" s="5">
        <v>94</v>
      </c>
      <c r="AQ89" s="2">
        <v>98</v>
      </c>
      <c r="AR89" s="5">
        <v>59</v>
      </c>
      <c r="AS89" s="2">
        <v>81</v>
      </c>
      <c r="AT89" s="5">
        <v>72</v>
      </c>
      <c r="AU89" s="2">
        <v>71</v>
      </c>
      <c r="AV89" s="5">
        <v>6905</v>
      </c>
      <c r="AW89" s="2">
        <v>6712</v>
      </c>
      <c r="AX89" s="5">
        <v>4912</v>
      </c>
      <c r="AY89" s="2">
        <v>3679</v>
      </c>
      <c r="AZ89" s="5">
        <v>7024</v>
      </c>
      <c r="BA89" s="2">
        <v>5461</v>
      </c>
      <c r="BB89" s="5">
        <v>1809</v>
      </c>
      <c r="BC89" s="2">
        <v>1781</v>
      </c>
      <c r="BD89" s="5">
        <v>2654</v>
      </c>
      <c r="BE89" s="2">
        <v>2848</v>
      </c>
      <c r="BF89" s="5">
        <v>3676</v>
      </c>
      <c r="BG89" s="2">
        <v>2363</v>
      </c>
      <c r="BH89" s="5">
        <v>3974</v>
      </c>
      <c r="BI89" s="2">
        <v>4959</v>
      </c>
      <c r="BJ89" s="5">
        <v>59</v>
      </c>
      <c r="BK89" s="8">
        <v>69</v>
      </c>
    </row>
    <row r="90" spans="1:63" x14ac:dyDescent="0.3">
      <c r="A90" s="17" t="s">
        <v>89</v>
      </c>
      <c r="B90" s="37"/>
      <c r="C90" s="5">
        <v>98.732969999999995</v>
      </c>
      <c r="D90" s="2">
        <v>0.49142858</v>
      </c>
      <c r="E90" s="5">
        <v>29.545453999999999</v>
      </c>
      <c r="F90" s="2">
        <v>0</v>
      </c>
      <c r="G90" s="5">
        <v>45.070422999999998</v>
      </c>
      <c r="H90" s="2">
        <v>0.82644629999999997</v>
      </c>
      <c r="I90" s="5">
        <v>21.666665999999999</v>
      </c>
      <c r="J90" s="2">
        <v>0.75187970000000004</v>
      </c>
      <c r="K90" s="5">
        <v>36.170209999999997</v>
      </c>
      <c r="L90" s="2">
        <v>0</v>
      </c>
      <c r="M90" s="5">
        <v>36.666668000000001</v>
      </c>
      <c r="N90" s="2">
        <v>0</v>
      </c>
      <c r="O90" s="5">
        <v>38.888890000000004</v>
      </c>
      <c r="P90" s="2">
        <v>1.4084506999999999</v>
      </c>
      <c r="Q90" s="5">
        <v>92.51267</v>
      </c>
      <c r="R90" s="2">
        <v>1.3851652999999999</v>
      </c>
      <c r="S90" s="5">
        <v>71.024230000000003</v>
      </c>
      <c r="T90" s="2">
        <v>1.25</v>
      </c>
      <c r="U90" s="5">
        <v>60.845432000000002</v>
      </c>
      <c r="V90" s="2">
        <v>0.71428572999999995</v>
      </c>
      <c r="W90" s="5">
        <v>12.872928999999999</v>
      </c>
      <c r="X90" s="2">
        <v>0.28058361999999998</v>
      </c>
      <c r="Y90" s="5">
        <v>38.916069999999998</v>
      </c>
      <c r="Z90" s="2">
        <v>0.84240084999999998</v>
      </c>
      <c r="AA90" s="5">
        <v>49.347115000000002</v>
      </c>
      <c r="AB90" s="2">
        <v>1.0156579999999999</v>
      </c>
      <c r="AC90" s="5">
        <v>43.921469999999999</v>
      </c>
      <c r="AD90" s="2">
        <v>1.4112903000000001</v>
      </c>
      <c r="AE90" s="2">
        <v>35.593220000000002</v>
      </c>
      <c r="AF90" s="2">
        <v>0</v>
      </c>
      <c r="AH90" s="5">
        <v>6314</v>
      </c>
      <c r="AI90" s="2">
        <v>8750</v>
      </c>
      <c r="AJ90" s="5">
        <v>44</v>
      </c>
      <c r="AK90" s="2">
        <v>46</v>
      </c>
      <c r="AL90" s="5">
        <v>142</v>
      </c>
      <c r="AM90" s="2">
        <v>121</v>
      </c>
      <c r="AN90" s="5">
        <v>120</v>
      </c>
      <c r="AO90" s="2">
        <v>133</v>
      </c>
      <c r="AP90" s="5">
        <v>94</v>
      </c>
      <c r="AQ90" s="2">
        <v>98</v>
      </c>
      <c r="AR90" s="5">
        <v>60</v>
      </c>
      <c r="AS90" s="2">
        <v>81</v>
      </c>
      <c r="AT90" s="5">
        <v>72</v>
      </c>
      <c r="AU90" s="2">
        <v>71</v>
      </c>
      <c r="AV90" s="5">
        <v>6905</v>
      </c>
      <c r="AW90" s="2">
        <v>6714</v>
      </c>
      <c r="AX90" s="5">
        <v>4911</v>
      </c>
      <c r="AY90" s="2">
        <v>3680</v>
      </c>
      <c r="AZ90" s="5">
        <v>7026</v>
      </c>
      <c r="BA90" s="2">
        <v>5460</v>
      </c>
      <c r="BB90" s="5">
        <v>1810</v>
      </c>
      <c r="BC90" s="2">
        <v>1782</v>
      </c>
      <c r="BD90" s="5">
        <v>2657</v>
      </c>
      <c r="BE90" s="2">
        <v>2849</v>
      </c>
      <c r="BF90" s="5">
        <v>3676</v>
      </c>
      <c r="BG90" s="2">
        <v>2363</v>
      </c>
      <c r="BH90" s="5">
        <v>3973</v>
      </c>
      <c r="BI90" s="2">
        <v>4960</v>
      </c>
      <c r="BJ90" s="5">
        <v>59</v>
      </c>
      <c r="BK90" s="8">
        <v>69</v>
      </c>
    </row>
    <row r="91" spans="1:63" x14ac:dyDescent="0.3">
      <c r="A91" s="17" t="s">
        <v>90</v>
      </c>
      <c r="B91" s="37"/>
      <c r="C91" s="5">
        <v>94.219189999999998</v>
      </c>
      <c r="D91" s="2">
        <v>0.51416819999999996</v>
      </c>
      <c r="E91" s="5">
        <v>31.818182</v>
      </c>
      <c r="F91" s="2">
        <v>0</v>
      </c>
      <c r="G91" s="5">
        <v>42.253520000000002</v>
      </c>
      <c r="H91" s="2">
        <v>1.6528925999999999</v>
      </c>
      <c r="I91" s="5">
        <v>23.333334000000001</v>
      </c>
      <c r="J91" s="2">
        <v>0</v>
      </c>
      <c r="K91" s="5">
        <v>38.297870000000003</v>
      </c>
      <c r="L91" s="2">
        <v>1.0204082000000001</v>
      </c>
      <c r="M91" s="5">
        <v>38.333331999999999</v>
      </c>
      <c r="N91" s="2">
        <v>0</v>
      </c>
      <c r="O91" s="5">
        <v>38.888890000000004</v>
      </c>
      <c r="P91" s="2">
        <v>1.4084506999999999</v>
      </c>
      <c r="Q91" s="5">
        <v>95.338065999999998</v>
      </c>
      <c r="R91" s="2">
        <v>1.5338794</v>
      </c>
      <c r="S91" s="5">
        <v>69.890069999999994</v>
      </c>
      <c r="T91" s="2">
        <v>1.3579576</v>
      </c>
      <c r="U91" s="5">
        <v>59.826385000000002</v>
      </c>
      <c r="V91" s="2">
        <v>0.82387405999999996</v>
      </c>
      <c r="W91" s="5">
        <v>16.187844999999999</v>
      </c>
      <c r="X91" s="2">
        <v>0.28058361999999998</v>
      </c>
      <c r="Y91" s="5">
        <v>37.598796999999998</v>
      </c>
      <c r="Z91" s="2">
        <v>1.1232011</v>
      </c>
      <c r="AA91" s="5">
        <v>49.714286999999999</v>
      </c>
      <c r="AB91" s="2">
        <v>1.0584251</v>
      </c>
      <c r="AC91" s="5">
        <v>42.289307000000001</v>
      </c>
      <c r="AD91" s="2">
        <v>0.36283007</v>
      </c>
      <c r="AE91" s="2">
        <v>38.983049999999999</v>
      </c>
      <c r="AF91" s="2">
        <v>2.9411763999999998</v>
      </c>
      <c r="AH91" s="5">
        <v>6314</v>
      </c>
      <c r="AI91" s="2">
        <v>8752</v>
      </c>
      <c r="AJ91" s="5">
        <v>44</v>
      </c>
      <c r="AK91" s="2">
        <v>46</v>
      </c>
      <c r="AL91" s="5">
        <v>142</v>
      </c>
      <c r="AM91" s="2">
        <v>121</v>
      </c>
      <c r="AN91" s="5">
        <v>120</v>
      </c>
      <c r="AO91" s="2">
        <v>133</v>
      </c>
      <c r="AP91" s="5">
        <v>94</v>
      </c>
      <c r="AQ91" s="2">
        <v>98</v>
      </c>
      <c r="AR91" s="5">
        <v>60</v>
      </c>
      <c r="AS91" s="2">
        <v>81</v>
      </c>
      <c r="AT91" s="5">
        <v>72</v>
      </c>
      <c r="AU91" s="2">
        <v>71</v>
      </c>
      <c r="AV91" s="5">
        <v>6907</v>
      </c>
      <c r="AW91" s="2">
        <v>6715</v>
      </c>
      <c r="AX91" s="5">
        <v>4912</v>
      </c>
      <c r="AY91" s="2">
        <v>3682</v>
      </c>
      <c r="AZ91" s="5">
        <v>7027</v>
      </c>
      <c r="BA91" s="2">
        <v>5462</v>
      </c>
      <c r="BB91" s="5">
        <v>1810</v>
      </c>
      <c r="BC91" s="2">
        <v>1782</v>
      </c>
      <c r="BD91" s="5">
        <v>2657</v>
      </c>
      <c r="BE91" s="2">
        <v>2849</v>
      </c>
      <c r="BF91" s="5">
        <v>3675</v>
      </c>
      <c r="BG91" s="2">
        <v>2362</v>
      </c>
      <c r="BH91" s="5">
        <v>3975</v>
      </c>
      <c r="BI91" s="2">
        <v>4961</v>
      </c>
      <c r="BJ91" s="5">
        <v>59</v>
      </c>
      <c r="BK91" s="8">
        <v>68</v>
      </c>
    </row>
    <row r="92" spans="1:63" x14ac:dyDescent="0.3">
      <c r="A92" s="17" t="s">
        <v>91</v>
      </c>
      <c r="B92" s="37"/>
      <c r="C92" s="5">
        <v>94.220110000000005</v>
      </c>
      <c r="D92" s="2">
        <v>0.53720427000000004</v>
      </c>
      <c r="E92" s="5">
        <v>31.818182</v>
      </c>
      <c r="F92" s="2">
        <v>0</v>
      </c>
      <c r="G92" s="5">
        <v>44.366196000000002</v>
      </c>
      <c r="H92" s="2">
        <v>0.82644629999999997</v>
      </c>
      <c r="I92" s="5">
        <v>22.5</v>
      </c>
      <c r="J92" s="2">
        <v>0</v>
      </c>
      <c r="K92" s="5">
        <v>37.234043</v>
      </c>
      <c r="L92" s="2">
        <v>0</v>
      </c>
      <c r="M92" s="5">
        <v>38.333331999999999</v>
      </c>
      <c r="N92" s="2">
        <v>0</v>
      </c>
      <c r="O92" s="5">
        <v>38.028168000000001</v>
      </c>
      <c r="P92" s="2">
        <v>1.4084506999999999</v>
      </c>
      <c r="Q92" s="5">
        <v>94.279510000000002</v>
      </c>
      <c r="R92" s="2">
        <v>1.7423679000000001</v>
      </c>
      <c r="S92" s="5">
        <v>66.415480000000002</v>
      </c>
      <c r="T92" s="2">
        <v>1.5213257</v>
      </c>
      <c r="U92" s="5">
        <v>60.367156999999999</v>
      </c>
      <c r="V92" s="2">
        <v>0.89727159999999995</v>
      </c>
      <c r="W92" s="5">
        <v>18.076284000000001</v>
      </c>
      <c r="X92" s="2">
        <v>0.56116723999999996</v>
      </c>
      <c r="Y92" s="5">
        <v>38.765526000000001</v>
      </c>
      <c r="Z92" s="2">
        <v>0.87811729999999999</v>
      </c>
      <c r="AA92" s="5">
        <v>45.944473000000002</v>
      </c>
      <c r="AB92" s="2">
        <v>1.1002962999999999</v>
      </c>
      <c r="AC92" s="5">
        <v>46.200302000000001</v>
      </c>
      <c r="AD92" s="2">
        <v>2.0959291000000002</v>
      </c>
      <c r="AE92" s="2">
        <v>32.758620000000001</v>
      </c>
      <c r="AF92" s="2">
        <v>0</v>
      </c>
      <c r="AH92" s="5">
        <v>6315</v>
      </c>
      <c r="AI92" s="2">
        <v>8749</v>
      </c>
      <c r="AJ92" s="5">
        <v>44</v>
      </c>
      <c r="AK92" s="2">
        <v>46</v>
      </c>
      <c r="AL92" s="5">
        <v>142</v>
      </c>
      <c r="AM92" s="2">
        <v>121</v>
      </c>
      <c r="AN92" s="5">
        <v>120</v>
      </c>
      <c r="AO92" s="2">
        <v>133</v>
      </c>
      <c r="AP92" s="5">
        <v>94</v>
      </c>
      <c r="AQ92" s="2">
        <v>98</v>
      </c>
      <c r="AR92" s="5">
        <v>60</v>
      </c>
      <c r="AS92" s="2">
        <v>81</v>
      </c>
      <c r="AT92" s="5">
        <v>71</v>
      </c>
      <c r="AU92" s="2">
        <v>71</v>
      </c>
      <c r="AV92" s="5">
        <v>6905</v>
      </c>
      <c r="AW92" s="2">
        <v>6715</v>
      </c>
      <c r="AX92" s="5">
        <v>4910</v>
      </c>
      <c r="AY92" s="2">
        <v>3681</v>
      </c>
      <c r="AZ92" s="5">
        <v>7027</v>
      </c>
      <c r="BA92" s="2">
        <v>5461</v>
      </c>
      <c r="BB92" s="5">
        <v>1809</v>
      </c>
      <c r="BC92" s="2">
        <v>1782</v>
      </c>
      <c r="BD92" s="5">
        <v>2657</v>
      </c>
      <c r="BE92" s="2">
        <v>2847</v>
      </c>
      <c r="BF92" s="5">
        <v>3674</v>
      </c>
      <c r="BG92" s="2">
        <v>2363</v>
      </c>
      <c r="BH92" s="5">
        <v>3974</v>
      </c>
      <c r="BI92" s="2">
        <v>4962</v>
      </c>
      <c r="BJ92" s="5">
        <v>58</v>
      </c>
      <c r="BK92" s="8">
        <v>69</v>
      </c>
    </row>
    <row r="93" spans="1:63" ht="15" thickBot="1" x14ac:dyDescent="0.35">
      <c r="A93" s="24" t="s">
        <v>92</v>
      </c>
      <c r="B93" s="40"/>
      <c r="C93" s="5">
        <v>85.049094999999994</v>
      </c>
      <c r="D93" s="2">
        <v>0.59421780000000002</v>
      </c>
      <c r="E93" s="5">
        <v>29.545453999999999</v>
      </c>
      <c r="F93" s="2">
        <v>2.1739130000000002</v>
      </c>
      <c r="G93" s="5">
        <v>43.661971999999999</v>
      </c>
      <c r="H93" s="2">
        <v>1.6528925999999999</v>
      </c>
      <c r="I93" s="5">
        <v>21.666665999999999</v>
      </c>
      <c r="J93" s="2">
        <v>2.2556389999999999</v>
      </c>
      <c r="K93" s="5">
        <v>37.234043</v>
      </c>
      <c r="L93" s="2">
        <v>0</v>
      </c>
      <c r="M93" s="5">
        <v>36.666668000000001</v>
      </c>
      <c r="N93" s="2">
        <v>0</v>
      </c>
      <c r="O93" s="5">
        <v>37.5</v>
      </c>
      <c r="P93" s="2">
        <v>1.4084506999999999</v>
      </c>
      <c r="Q93" s="5">
        <v>93.557259999999999</v>
      </c>
      <c r="R93" s="2">
        <v>1.8019358999999999</v>
      </c>
      <c r="S93" s="5">
        <v>66.089966000000004</v>
      </c>
      <c r="T93" s="2">
        <v>1.8473241</v>
      </c>
      <c r="U93" s="5">
        <v>56.719819999999999</v>
      </c>
      <c r="V93" s="2">
        <v>0.80586080000000004</v>
      </c>
      <c r="W93" s="5">
        <v>15.082872999999999</v>
      </c>
      <c r="X93" s="2">
        <v>2.9180695999999999</v>
      </c>
      <c r="Y93" s="5">
        <v>37.434162000000001</v>
      </c>
      <c r="Z93" s="2">
        <v>2.2456140000000002</v>
      </c>
      <c r="AA93" s="5">
        <v>48</v>
      </c>
      <c r="AB93" s="2">
        <v>1.1426152999999999</v>
      </c>
      <c r="AC93" s="5">
        <v>43.105182999999997</v>
      </c>
      <c r="AD93" s="2">
        <v>0.52408790000000005</v>
      </c>
      <c r="AE93" s="2">
        <v>30.508474</v>
      </c>
      <c r="AF93" s="2">
        <v>1.4492754000000001</v>
      </c>
      <c r="AG93" s="3"/>
      <c r="AH93" s="5">
        <v>6314</v>
      </c>
      <c r="AI93" s="2">
        <v>8751</v>
      </c>
      <c r="AJ93" s="5">
        <v>44</v>
      </c>
      <c r="AK93" s="2">
        <v>46</v>
      </c>
      <c r="AL93" s="5">
        <v>142</v>
      </c>
      <c r="AM93" s="2">
        <v>121</v>
      </c>
      <c r="AN93" s="5">
        <v>120</v>
      </c>
      <c r="AO93" s="2">
        <v>133</v>
      </c>
      <c r="AP93" s="5">
        <v>94</v>
      </c>
      <c r="AQ93" s="2">
        <v>98</v>
      </c>
      <c r="AR93" s="5">
        <v>60</v>
      </c>
      <c r="AS93" s="2">
        <v>81</v>
      </c>
      <c r="AT93" s="5">
        <v>72</v>
      </c>
      <c r="AU93" s="2">
        <v>71</v>
      </c>
      <c r="AV93" s="5">
        <v>6907</v>
      </c>
      <c r="AW93" s="2">
        <v>6715</v>
      </c>
      <c r="AX93" s="5">
        <v>4913</v>
      </c>
      <c r="AY93" s="2">
        <v>3681</v>
      </c>
      <c r="AZ93" s="5">
        <v>7024</v>
      </c>
      <c r="BA93" s="2">
        <v>5460</v>
      </c>
      <c r="BB93" s="5">
        <v>1810</v>
      </c>
      <c r="BC93" s="2">
        <v>1782</v>
      </c>
      <c r="BD93" s="5">
        <v>2658</v>
      </c>
      <c r="BE93" s="2">
        <v>2850</v>
      </c>
      <c r="BF93" s="5">
        <v>3675</v>
      </c>
      <c r="BG93" s="2">
        <v>2363</v>
      </c>
      <c r="BH93" s="5">
        <v>3974</v>
      </c>
      <c r="BI93" s="2">
        <v>4961</v>
      </c>
      <c r="BJ93" s="5">
        <v>59</v>
      </c>
      <c r="BK93" s="8">
        <v>69</v>
      </c>
    </row>
    <row r="94" spans="1:63" x14ac:dyDescent="0.3">
      <c r="A94" s="25" t="s">
        <v>93</v>
      </c>
      <c r="B94" s="41" t="s">
        <v>7</v>
      </c>
      <c r="C94" s="4">
        <v>93.834434999999999</v>
      </c>
      <c r="D94" s="1">
        <v>0.5804899</v>
      </c>
      <c r="E94" s="4">
        <v>19.607842999999999</v>
      </c>
      <c r="F94" s="1">
        <v>0</v>
      </c>
      <c r="G94" s="4">
        <v>3.9819684</v>
      </c>
      <c r="H94" s="1">
        <v>0</v>
      </c>
      <c r="I94" s="4">
        <v>0.40892827999999998</v>
      </c>
      <c r="J94" s="1">
        <v>9.3764650000000005E-2</v>
      </c>
      <c r="K94" s="4">
        <v>42.857143000000001</v>
      </c>
      <c r="L94" s="1">
        <v>0.27027025999999998</v>
      </c>
      <c r="M94" s="4">
        <v>18.579235000000001</v>
      </c>
      <c r="N94" s="1">
        <v>0</v>
      </c>
      <c r="O94" s="4">
        <v>34.146343000000002</v>
      </c>
      <c r="P94" s="1">
        <v>0</v>
      </c>
      <c r="Q94" s="4">
        <v>87.963530000000006</v>
      </c>
      <c r="R94" s="1">
        <v>0.80674729999999995</v>
      </c>
      <c r="S94" s="4">
        <v>79.680533999999994</v>
      </c>
      <c r="T94" s="1">
        <v>2.0605549999999999</v>
      </c>
      <c r="U94" s="4">
        <v>81.412279999999996</v>
      </c>
      <c r="V94" s="1">
        <v>0.37433156000000001</v>
      </c>
      <c r="W94" s="4">
        <v>58.985599999999998</v>
      </c>
      <c r="X94" s="1">
        <v>1.2070006</v>
      </c>
      <c r="Y94" s="4">
        <v>53.361539999999998</v>
      </c>
      <c r="Z94" s="1">
        <v>0.46728972000000002</v>
      </c>
      <c r="AA94" s="4">
        <v>83.317970000000003</v>
      </c>
      <c r="AB94" s="1">
        <v>0.53034764999999995</v>
      </c>
      <c r="AC94" s="4">
        <v>79.700980000000001</v>
      </c>
      <c r="AD94" s="1">
        <v>0.75306479999999998</v>
      </c>
      <c r="AE94" s="1">
        <v>0.91583079999999994</v>
      </c>
      <c r="AF94" s="1">
        <v>4.1946310000000001E-2</v>
      </c>
      <c r="AH94" s="4">
        <v>13916</v>
      </c>
      <c r="AI94" s="1">
        <v>14126</v>
      </c>
      <c r="AJ94" s="4">
        <v>102</v>
      </c>
      <c r="AK94" s="1">
        <v>122</v>
      </c>
      <c r="AL94" s="4">
        <v>1331</v>
      </c>
      <c r="AM94" s="1">
        <v>1605</v>
      </c>
      <c r="AN94" s="4">
        <v>5869</v>
      </c>
      <c r="AO94" s="1">
        <v>4266</v>
      </c>
      <c r="AP94" s="4">
        <v>112</v>
      </c>
      <c r="AQ94" s="1">
        <v>370</v>
      </c>
      <c r="AR94" s="4">
        <v>183</v>
      </c>
      <c r="AS94" s="1">
        <v>221</v>
      </c>
      <c r="AT94" s="4">
        <v>82</v>
      </c>
      <c r="AU94" s="1">
        <v>102</v>
      </c>
      <c r="AV94" s="4">
        <v>9762</v>
      </c>
      <c r="AW94" s="1">
        <v>8181</v>
      </c>
      <c r="AX94" s="4">
        <v>2692</v>
      </c>
      <c r="AY94" s="1">
        <v>2378</v>
      </c>
      <c r="AZ94" s="4">
        <v>5084</v>
      </c>
      <c r="BA94" s="1">
        <v>3740</v>
      </c>
      <c r="BB94" s="4">
        <v>1597</v>
      </c>
      <c r="BC94" s="1">
        <v>1657</v>
      </c>
      <c r="BD94" s="4">
        <v>2127</v>
      </c>
      <c r="BE94" s="1">
        <v>2140</v>
      </c>
      <c r="BF94" s="4">
        <v>2170</v>
      </c>
      <c r="BG94" s="1">
        <v>1697</v>
      </c>
      <c r="BH94" s="4">
        <v>6956</v>
      </c>
      <c r="BI94" s="1">
        <v>5710</v>
      </c>
      <c r="BJ94" s="4">
        <v>2293</v>
      </c>
      <c r="BK94" s="7">
        <v>2384</v>
      </c>
    </row>
    <row r="95" spans="1:63" x14ac:dyDescent="0.3">
      <c r="A95" s="17" t="s">
        <v>94</v>
      </c>
      <c r="B95" s="42"/>
      <c r="C95" s="2">
        <v>92.694839999999999</v>
      </c>
      <c r="D95" s="2">
        <v>0.55272109999999997</v>
      </c>
      <c r="E95" s="5">
        <v>19.607842999999999</v>
      </c>
      <c r="F95" s="2">
        <v>0</v>
      </c>
      <c r="G95" s="5">
        <v>3.9849625</v>
      </c>
      <c r="H95" s="2">
        <v>0</v>
      </c>
      <c r="I95" s="5">
        <v>0.37485089999999999</v>
      </c>
      <c r="J95" s="2">
        <v>0</v>
      </c>
      <c r="K95" s="5">
        <v>45.132744000000002</v>
      </c>
      <c r="L95" s="2">
        <v>1.3513514</v>
      </c>
      <c r="M95" s="5">
        <v>15.934066</v>
      </c>
      <c r="N95" s="2">
        <v>0</v>
      </c>
      <c r="O95" s="5">
        <v>36.144576999999998</v>
      </c>
      <c r="P95" s="2">
        <v>0</v>
      </c>
      <c r="Q95" s="5">
        <v>86.822333999999998</v>
      </c>
      <c r="R95" s="2">
        <v>0.78230049999999995</v>
      </c>
      <c r="S95" s="5">
        <v>83.752780000000001</v>
      </c>
      <c r="T95" s="2">
        <v>2.0614219</v>
      </c>
      <c r="U95" s="5">
        <v>80.808080000000004</v>
      </c>
      <c r="V95" s="2">
        <v>0.37493303</v>
      </c>
      <c r="W95" s="5">
        <v>65.714290000000005</v>
      </c>
      <c r="X95" s="2">
        <v>0.30175014999999999</v>
      </c>
      <c r="Y95" s="5">
        <v>57.176139999999997</v>
      </c>
      <c r="Z95" s="2">
        <v>0.51474030000000004</v>
      </c>
      <c r="AA95" s="5">
        <v>81.062669999999997</v>
      </c>
      <c r="AB95" s="2">
        <v>0.47225502000000003</v>
      </c>
      <c r="AC95" s="5">
        <v>83.302729999999997</v>
      </c>
      <c r="AD95" s="2">
        <v>2.1727702999999998</v>
      </c>
      <c r="AE95" s="2">
        <v>0.74171030000000004</v>
      </c>
      <c r="AF95" s="2">
        <v>8.4068939999999995E-2</v>
      </c>
      <c r="AH95" s="5">
        <v>14127</v>
      </c>
      <c r="AI95" s="2">
        <v>14112</v>
      </c>
      <c r="AJ95" s="5">
        <v>102</v>
      </c>
      <c r="AK95" s="2">
        <v>122</v>
      </c>
      <c r="AL95" s="5">
        <v>1330</v>
      </c>
      <c r="AM95" s="2">
        <v>1604</v>
      </c>
      <c r="AN95" s="5">
        <v>5869</v>
      </c>
      <c r="AO95" s="2">
        <v>4265</v>
      </c>
      <c r="AP95" s="5">
        <v>113</v>
      </c>
      <c r="AQ95" s="2">
        <v>370</v>
      </c>
      <c r="AR95" s="5">
        <v>182</v>
      </c>
      <c r="AS95" s="2">
        <v>221</v>
      </c>
      <c r="AT95" s="5">
        <v>83</v>
      </c>
      <c r="AU95" s="2">
        <v>102</v>
      </c>
      <c r="AV95" s="5">
        <v>9850</v>
      </c>
      <c r="AW95" s="2">
        <v>8181</v>
      </c>
      <c r="AX95" s="5">
        <v>2702</v>
      </c>
      <c r="AY95" s="2">
        <v>2377</v>
      </c>
      <c r="AZ95" s="5">
        <v>5148</v>
      </c>
      <c r="BA95" s="2">
        <v>3734</v>
      </c>
      <c r="BB95" s="5">
        <v>1610</v>
      </c>
      <c r="BC95" s="2">
        <v>1657</v>
      </c>
      <c r="BD95" s="5">
        <v>2146</v>
      </c>
      <c r="BE95" s="2">
        <v>2137</v>
      </c>
      <c r="BF95" s="5">
        <v>2202</v>
      </c>
      <c r="BG95" s="2">
        <v>1694</v>
      </c>
      <c r="BH95" s="5">
        <v>7079</v>
      </c>
      <c r="BI95" s="2">
        <v>5707</v>
      </c>
      <c r="BJ95" s="5">
        <v>2292</v>
      </c>
      <c r="BK95" s="8">
        <v>2379</v>
      </c>
    </row>
    <row r="96" spans="1:63" x14ac:dyDescent="0.3">
      <c r="A96" s="17" t="s">
        <v>95</v>
      </c>
      <c r="B96" s="42"/>
      <c r="C96" s="2">
        <v>91.334464999999994</v>
      </c>
      <c r="D96" s="2">
        <v>0.41079396000000001</v>
      </c>
      <c r="E96" s="5">
        <v>17.647058000000001</v>
      </c>
      <c r="F96" s="2">
        <v>0</v>
      </c>
      <c r="G96" s="5">
        <v>5.1127820000000002</v>
      </c>
      <c r="H96" s="2">
        <v>6.2344139999999999E-2</v>
      </c>
      <c r="I96" s="5">
        <v>0.37517053</v>
      </c>
      <c r="J96" s="2">
        <v>4.4772619999999996</v>
      </c>
      <c r="K96" s="5">
        <v>37.168140000000001</v>
      </c>
      <c r="L96" s="2">
        <v>0.81521739999999998</v>
      </c>
      <c r="M96" s="5">
        <v>16.939889999999998</v>
      </c>
      <c r="N96" s="2">
        <v>0</v>
      </c>
      <c r="O96" s="5">
        <v>35.365851999999997</v>
      </c>
      <c r="P96" s="2">
        <v>0</v>
      </c>
      <c r="Q96" s="5">
        <v>87.620400000000004</v>
      </c>
      <c r="R96" s="2">
        <v>0.55012225999999997</v>
      </c>
      <c r="S96" s="5">
        <v>69.759704999999997</v>
      </c>
      <c r="T96" s="2">
        <v>2.0185029999999999</v>
      </c>
      <c r="U96" s="5">
        <v>79.685683999999995</v>
      </c>
      <c r="V96" s="2">
        <v>0.32137120000000002</v>
      </c>
      <c r="W96" s="5">
        <v>55.970149999999997</v>
      </c>
      <c r="X96" s="2">
        <v>0.24183795999999999</v>
      </c>
      <c r="Y96" s="5">
        <v>52.867134</v>
      </c>
      <c r="Z96" s="2">
        <v>0.28024290000000002</v>
      </c>
      <c r="AA96" s="5">
        <v>75.882355000000004</v>
      </c>
      <c r="AB96" s="2">
        <v>0.47142013999999999</v>
      </c>
      <c r="AC96" s="5">
        <v>77.588149999999999</v>
      </c>
      <c r="AD96" s="2">
        <v>0.56051850000000003</v>
      </c>
      <c r="AE96" s="2">
        <v>0.78568309999999997</v>
      </c>
      <c r="AF96" s="2">
        <v>4.1963912999999999E-2</v>
      </c>
      <c r="AH96" s="5">
        <v>14148</v>
      </c>
      <c r="AI96" s="2">
        <v>14119</v>
      </c>
      <c r="AJ96" s="5">
        <v>102</v>
      </c>
      <c r="AK96" s="2">
        <v>122</v>
      </c>
      <c r="AL96" s="5">
        <v>1330</v>
      </c>
      <c r="AM96" s="2">
        <v>1604</v>
      </c>
      <c r="AN96" s="5">
        <v>5864</v>
      </c>
      <c r="AO96" s="2">
        <v>4266</v>
      </c>
      <c r="AP96" s="5">
        <v>113</v>
      </c>
      <c r="AQ96" s="2">
        <v>368</v>
      </c>
      <c r="AR96" s="5">
        <v>183</v>
      </c>
      <c r="AS96" s="2">
        <v>221</v>
      </c>
      <c r="AT96" s="5">
        <v>82</v>
      </c>
      <c r="AU96" s="2">
        <v>102</v>
      </c>
      <c r="AV96" s="5">
        <v>9863</v>
      </c>
      <c r="AW96" s="2">
        <v>8180</v>
      </c>
      <c r="AX96" s="5">
        <v>2705</v>
      </c>
      <c r="AY96" s="2">
        <v>2378</v>
      </c>
      <c r="AZ96" s="5">
        <v>5154</v>
      </c>
      <c r="BA96" s="2">
        <v>3734</v>
      </c>
      <c r="BB96" s="5">
        <v>1608</v>
      </c>
      <c r="BC96" s="2">
        <v>1654</v>
      </c>
      <c r="BD96" s="5">
        <v>2145</v>
      </c>
      <c r="BE96" s="2">
        <v>2141</v>
      </c>
      <c r="BF96" s="5">
        <v>2210</v>
      </c>
      <c r="BG96" s="2">
        <v>1697</v>
      </c>
      <c r="BH96" s="5">
        <v>7090</v>
      </c>
      <c r="BI96" s="2">
        <v>5709</v>
      </c>
      <c r="BJ96" s="5">
        <v>2291</v>
      </c>
      <c r="BK96" s="8">
        <v>2383</v>
      </c>
    </row>
    <row r="97" spans="1:63" x14ac:dyDescent="0.3">
      <c r="A97" s="17" t="s">
        <v>96</v>
      </c>
      <c r="B97" s="42"/>
      <c r="C97" s="2">
        <v>93.998019999999997</v>
      </c>
      <c r="D97" s="2">
        <v>0.36149700000000001</v>
      </c>
      <c r="E97" s="5">
        <v>21.568628</v>
      </c>
      <c r="F97" s="2">
        <v>0</v>
      </c>
      <c r="G97" s="5">
        <v>4.2889390000000001</v>
      </c>
      <c r="H97" s="2">
        <v>6.2421973999999998E-2</v>
      </c>
      <c r="I97" s="5">
        <v>0.47740834999999998</v>
      </c>
      <c r="J97" s="2">
        <v>0.11726079</v>
      </c>
      <c r="K97" s="5">
        <v>41.964286999999999</v>
      </c>
      <c r="L97" s="2">
        <v>1.3513514</v>
      </c>
      <c r="M97" s="5">
        <v>18.681318000000001</v>
      </c>
      <c r="N97" s="2">
        <v>0</v>
      </c>
      <c r="O97" s="5">
        <v>42.682926000000002</v>
      </c>
      <c r="P97" s="2">
        <v>0.99009899999999995</v>
      </c>
      <c r="Q97" s="5">
        <v>89.357590000000002</v>
      </c>
      <c r="R97" s="2">
        <v>2.6415554999999999</v>
      </c>
      <c r="S97" s="5">
        <v>80.155495000000002</v>
      </c>
      <c r="T97" s="2">
        <v>1.9789474</v>
      </c>
      <c r="U97" s="5">
        <v>82.2149</v>
      </c>
      <c r="V97" s="2">
        <v>0.29459025999999999</v>
      </c>
      <c r="W97" s="5">
        <v>70.285359999999997</v>
      </c>
      <c r="X97" s="2">
        <v>0.18126888999999999</v>
      </c>
      <c r="Y97" s="5">
        <v>53.756416000000002</v>
      </c>
      <c r="Z97" s="2">
        <v>0.42174319999999998</v>
      </c>
      <c r="AA97" s="5">
        <v>79.654859999999999</v>
      </c>
      <c r="AB97" s="2">
        <v>0.35419127</v>
      </c>
      <c r="AC97" s="5">
        <v>81.571889999999996</v>
      </c>
      <c r="AD97" s="2">
        <v>1.9642230000000001</v>
      </c>
      <c r="AE97" s="2">
        <v>3.7603848000000002</v>
      </c>
      <c r="AF97" s="2">
        <v>0</v>
      </c>
      <c r="AH97" s="5">
        <v>14112</v>
      </c>
      <c r="AI97" s="2">
        <v>14108</v>
      </c>
      <c r="AJ97" s="5">
        <v>102</v>
      </c>
      <c r="AK97" s="2">
        <v>121</v>
      </c>
      <c r="AL97" s="5">
        <v>1329</v>
      </c>
      <c r="AM97" s="2">
        <v>1602</v>
      </c>
      <c r="AN97" s="5">
        <v>5865</v>
      </c>
      <c r="AO97" s="2">
        <v>4264</v>
      </c>
      <c r="AP97" s="5">
        <v>112</v>
      </c>
      <c r="AQ97" s="2">
        <v>370</v>
      </c>
      <c r="AR97" s="5">
        <v>182</v>
      </c>
      <c r="AS97" s="2">
        <v>221</v>
      </c>
      <c r="AT97" s="5">
        <v>82</v>
      </c>
      <c r="AU97" s="2">
        <v>101</v>
      </c>
      <c r="AV97" s="5">
        <v>9838</v>
      </c>
      <c r="AW97" s="2">
        <v>8177</v>
      </c>
      <c r="AX97" s="5">
        <v>2701</v>
      </c>
      <c r="AY97" s="2">
        <v>2375</v>
      </c>
      <c r="AZ97" s="5">
        <v>5156</v>
      </c>
      <c r="BA97" s="2">
        <v>3734</v>
      </c>
      <c r="BB97" s="5">
        <v>1612</v>
      </c>
      <c r="BC97" s="2">
        <v>1655</v>
      </c>
      <c r="BD97" s="5">
        <v>2143</v>
      </c>
      <c r="BE97" s="2">
        <v>2134</v>
      </c>
      <c r="BF97" s="5">
        <v>2202</v>
      </c>
      <c r="BG97" s="2">
        <v>1694</v>
      </c>
      <c r="BH97" s="5">
        <v>7087</v>
      </c>
      <c r="BI97" s="2">
        <v>5702</v>
      </c>
      <c r="BJ97" s="5">
        <v>2287</v>
      </c>
      <c r="BK97" s="8">
        <v>2382</v>
      </c>
    </row>
    <row r="98" spans="1:63" x14ac:dyDescent="0.3">
      <c r="A98" s="17" t="s">
        <v>97</v>
      </c>
      <c r="B98" s="42"/>
      <c r="C98" s="2">
        <v>95.653403999999995</v>
      </c>
      <c r="D98" s="2">
        <v>2.1160264</v>
      </c>
      <c r="E98" s="5">
        <v>21.568628</v>
      </c>
      <c r="F98" s="2">
        <v>0</v>
      </c>
      <c r="G98" s="5">
        <v>4.4494720000000001</v>
      </c>
      <c r="H98" s="2">
        <v>0</v>
      </c>
      <c r="I98" s="5">
        <v>0.46059364000000003</v>
      </c>
      <c r="J98" s="2">
        <v>9.3918760000000004E-2</v>
      </c>
      <c r="K98" s="5">
        <v>40.707965999999999</v>
      </c>
      <c r="L98" s="2">
        <v>0.54347825000000005</v>
      </c>
      <c r="M98" s="5">
        <v>16.022099000000001</v>
      </c>
      <c r="N98" s="2">
        <v>0.45248870000000002</v>
      </c>
      <c r="O98" s="5">
        <v>41.463413000000003</v>
      </c>
      <c r="P98" s="2">
        <v>0</v>
      </c>
      <c r="Q98" s="5">
        <v>93.372635000000002</v>
      </c>
      <c r="R98" s="2">
        <v>2.64479</v>
      </c>
      <c r="S98" s="5">
        <v>82.624769999999998</v>
      </c>
      <c r="T98" s="2">
        <v>0.16884762</v>
      </c>
      <c r="U98" s="5">
        <v>82.360919999999993</v>
      </c>
      <c r="V98" s="2">
        <v>0.26802464999999998</v>
      </c>
      <c r="W98" s="5">
        <v>68.114140000000006</v>
      </c>
      <c r="X98" s="2">
        <v>0.18148819999999999</v>
      </c>
      <c r="Y98" s="5">
        <v>55.140186</v>
      </c>
      <c r="Z98" s="2">
        <v>0.70356470000000004</v>
      </c>
      <c r="AA98" s="5">
        <v>85.319434999999999</v>
      </c>
      <c r="AB98" s="2">
        <v>0.47337279999999998</v>
      </c>
      <c r="AC98" s="5">
        <v>81.508099999999999</v>
      </c>
      <c r="AD98" s="2">
        <v>0.40428898000000002</v>
      </c>
      <c r="AE98" s="2">
        <v>0.9174312</v>
      </c>
      <c r="AF98" s="2">
        <v>0</v>
      </c>
      <c r="AH98" s="5">
        <v>14126</v>
      </c>
      <c r="AI98" s="2">
        <v>14083</v>
      </c>
      <c r="AJ98" s="5">
        <v>102</v>
      </c>
      <c r="AK98" s="2">
        <v>122</v>
      </c>
      <c r="AL98" s="5">
        <v>1326</v>
      </c>
      <c r="AM98" s="2">
        <v>1599</v>
      </c>
      <c r="AN98" s="5">
        <v>5862</v>
      </c>
      <c r="AO98" s="2">
        <v>4259</v>
      </c>
      <c r="AP98" s="5">
        <v>113</v>
      </c>
      <c r="AQ98" s="2">
        <v>368</v>
      </c>
      <c r="AR98" s="5">
        <v>181</v>
      </c>
      <c r="AS98" s="2">
        <v>221</v>
      </c>
      <c r="AT98" s="5">
        <v>82</v>
      </c>
      <c r="AU98" s="2">
        <v>102</v>
      </c>
      <c r="AV98" s="5">
        <v>9838</v>
      </c>
      <c r="AW98" s="2">
        <v>8167</v>
      </c>
      <c r="AX98" s="5">
        <v>2705</v>
      </c>
      <c r="AY98" s="2">
        <v>2369</v>
      </c>
      <c r="AZ98" s="5">
        <v>5159</v>
      </c>
      <c r="BA98" s="2">
        <v>3731</v>
      </c>
      <c r="BB98" s="5">
        <v>1612</v>
      </c>
      <c r="BC98" s="2">
        <v>1653</v>
      </c>
      <c r="BD98" s="5">
        <v>2140</v>
      </c>
      <c r="BE98" s="2">
        <v>2132</v>
      </c>
      <c r="BF98" s="5">
        <v>2207</v>
      </c>
      <c r="BG98" s="2">
        <v>1690</v>
      </c>
      <c r="BH98" s="5">
        <v>7095</v>
      </c>
      <c r="BI98" s="2">
        <v>5689</v>
      </c>
      <c r="BJ98" s="5">
        <v>2289</v>
      </c>
      <c r="BK98" s="8">
        <v>2380</v>
      </c>
    </row>
    <row r="99" spans="1:63" x14ac:dyDescent="0.3">
      <c r="A99" s="17" t="s">
        <v>98</v>
      </c>
      <c r="B99" s="42"/>
      <c r="C99" s="2">
        <v>93.200990000000004</v>
      </c>
      <c r="D99" s="2">
        <v>1.3059833999999999</v>
      </c>
      <c r="E99" s="5">
        <v>21</v>
      </c>
      <c r="F99" s="2">
        <v>0</v>
      </c>
      <c r="G99" s="5">
        <v>4.3707609999999999</v>
      </c>
      <c r="H99" s="2">
        <v>0</v>
      </c>
      <c r="I99" s="5">
        <v>0.4608295</v>
      </c>
      <c r="J99" s="2">
        <v>4.6970409999999997E-2</v>
      </c>
      <c r="K99" s="5">
        <v>42.857143000000001</v>
      </c>
      <c r="L99" s="2">
        <v>0.27027025999999998</v>
      </c>
      <c r="M99" s="5">
        <v>19.23077</v>
      </c>
      <c r="N99" s="2">
        <v>0</v>
      </c>
      <c r="O99" s="5">
        <v>40.740740000000002</v>
      </c>
      <c r="P99" s="2">
        <v>0</v>
      </c>
      <c r="Q99" s="5">
        <v>97.720100000000002</v>
      </c>
      <c r="R99" s="2">
        <v>1.9110621000000001</v>
      </c>
      <c r="S99" s="5">
        <v>86.550574999999995</v>
      </c>
      <c r="T99" s="2">
        <v>1.8979334000000001</v>
      </c>
      <c r="U99" s="5">
        <v>82.21705</v>
      </c>
      <c r="V99" s="2">
        <v>0.24161073999999999</v>
      </c>
      <c r="W99" s="5">
        <v>69.632859999999994</v>
      </c>
      <c r="X99" s="2">
        <v>0.24213076</v>
      </c>
      <c r="Y99" s="5">
        <v>54.435110000000002</v>
      </c>
      <c r="Z99" s="2">
        <v>0.18717828</v>
      </c>
      <c r="AA99" s="5">
        <v>84.90652</v>
      </c>
      <c r="AB99" s="2">
        <v>0.53222939999999996</v>
      </c>
      <c r="AC99" s="5">
        <v>84.588165000000004</v>
      </c>
      <c r="AD99" s="2">
        <v>0.38603263999999998</v>
      </c>
      <c r="AE99" s="2">
        <v>0.9190372</v>
      </c>
      <c r="AF99" s="2">
        <v>4.2034469999999997E-2</v>
      </c>
      <c r="AH99" s="5">
        <v>14105</v>
      </c>
      <c r="AI99" s="2">
        <v>14089</v>
      </c>
      <c r="AJ99" s="5">
        <v>100</v>
      </c>
      <c r="AK99" s="2">
        <v>122</v>
      </c>
      <c r="AL99" s="5">
        <v>1327</v>
      </c>
      <c r="AM99" s="2">
        <v>1601</v>
      </c>
      <c r="AN99" s="5">
        <v>5859</v>
      </c>
      <c r="AO99" s="2">
        <v>4258</v>
      </c>
      <c r="AP99" s="5">
        <v>112</v>
      </c>
      <c r="AQ99" s="2">
        <v>370</v>
      </c>
      <c r="AR99" s="5">
        <v>182</v>
      </c>
      <c r="AS99" s="2">
        <v>221</v>
      </c>
      <c r="AT99" s="5">
        <v>81</v>
      </c>
      <c r="AU99" s="2">
        <v>102</v>
      </c>
      <c r="AV99" s="5">
        <v>9825</v>
      </c>
      <c r="AW99" s="2">
        <v>8163</v>
      </c>
      <c r="AX99" s="5">
        <v>2699</v>
      </c>
      <c r="AY99" s="2">
        <v>2371</v>
      </c>
      <c r="AZ99" s="5">
        <v>5151</v>
      </c>
      <c r="BA99" s="2">
        <v>3725</v>
      </c>
      <c r="BB99" s="5">
        <v>1607</v>
      </c>
      <c r="BC99" s="2">
        <v>1652</v>
      </c>
      <c r="BD99" s="5">
        <v>2142</v>
      </c>
      <c r="BE99" s="2">
        <v>2137</v>
      </c>
      <c r="BF99" s="5">
        <v>2193</v>
      </c>
      <c r="BG99" s="2">
        <v>1691</v>
      </c>
      <c r="BH99" s="5">
        <v>7066</v>
      </c>
      <c r="BI99" s="2">
        <v>5699</v>
      </c>
      <c r="BJ99" s="5">
        <v>2285</v>
      </c>
      <c r="BK99" s="8">
        <v>2379</v>
      </c>
    </row>
    <row r="100" spans="1:63" x14ac:dyDescent="0.3">
      <c r="A100" s="17" t="s">
        <v>99</v>
      </c>
      <c r="B100" s="42"/>
      <c r="C100" s="2">
        <v>90.194339999999997</v>
      </c>
      <c r="D100" s="2">
        <v>0.17109858999999999</v>
      </c>
      <c r="E100" s="5">
        <v>16.494844000000001</v>
      </c>
      <c r="F100" s="2">
        <v>0</v>
      </c>
      <c r="G100" s="5">
        <v>3.9603959999999998</v>
      </c>
      <c r="H100" s="2">
        <v>6.3011973999999998E-2</v>
      </c>
      <c r="I100" s="5">
        <v>0.44688895000000001</v>
      </c>
      <c r="J100" s="2">
        <v>0.14140938</v>
      </c>
      <c r="K100" s="5">
        <v>40.366973999999999</v>
      </c>
      <c r="L100" s="2">
        <v>0.27173913</v>
      </c>
      <c r="M100" s="5">
        <v>17.127071000000001</v>
      </c>
      <c r="N100" s="2">
        <v>0</v>
      </c>
      <c r="O100" s="5">
        <v>38.271605999999998</v>
      </c>
      <c r="P100" s="2">
        <v>0</v>
      </c>
      <c r="Q100" s="5">
        <v>95.01155</v>
      </c>
      <c r="R100" s="2">
        <v>1.0205337000000001</v>
      </c>
      <c r="S100" s="5">
        <v>79.207549999999998</v>
      </c>
      <c r="T100" s="2">
        <v>0.12701100000000001</v>
      </c>
      <c r="U100" s="5">
        <v>78.863910000000004</v>
      </c>
      <c r="V100" s="2">
        <v>0.18847604000000001</v>
      </c>
      <c r="W100" s="5">
        <v>55.143770000000004</v>
      </c>
      <c r="X100" s="2">
        <v>0.24286582000000001</v>
      </c>
      <c r="Y100" s="5">
        <v>51.082253000000001</v>
      </c>
      <c r="Z100" s="2">
        <v>9.3984960000000006E-2</v>
      </c>
      <c r="AA100" s="5">
        <v>73.564310000000006</v>
      </c>
      <c r="AB100" s="2">
        <v>0.23767082</v>
      </c>
      <c r="AC100" s="5">
        <v>80.425156000000001</v>
      </c>
      <c r="AD100" s="2">
        <v>0.2467395</v>
      </c>
      <c r="AE100" s="2">
        <v>0.48586570000000001</v>
      </c>
      <c r="AF100" s="2">
        <v>0</v>
      </c>
      <c r="AH100" s="5">
        <v>13584</v>
      </c>
      <c r="AI100" s="2">
        <v>14027</v>
      </c>
      <c r="AJ100" s="5">
        <v>97</v>
      </c>
      <c r="AK100" s="2">
        <v>122</v>
      </c>
      <c r="AL100" s="5">
        <v>1313</v>
      </c>
      <c r="AM100" s="2">
        <v>1587</v>
      </c>
      <c r="AN100" s="5">
        <v>5818</v>
      </c>
      <c r="AO100" s="2">
        <v>4243</v>
      </c>
      <c r="AP100" s="5">
        <v>109</v>
      </c>
      <c r="AQ100" s="2">
        <v>368</v>
      </c>
      <c r="AR100" s="5">
        <v>181</v>
      </c>
      <c r="AS100" s="2">
        <v>219</v>
      </c>
      <c r="AT100" s="5">
        <v>81</v>
      </c>
      <c r="AU100" s="2">
        <v>102</v>
      </c>
      <c r="AV100" s="5">
        <v>9522</v>
      </c>
      <c r="AW100" s="2">
        <v>8133</v>
      </c>
      <c r="AX100" s="5">
        <v>2650</v>
      </c>
      <c r="AY100" s="2">
        <v>2362</v>
      </c>
      <c r="AZ100" s="5">
        <v>4982</v>
      </c>
      <c r="BA100" s="2">
        <v>3714</v>
      </c>
      <c r="BB100" s="5">
        <v>1565</v>
      </c>
      <c r="BC100" s="2">
        <v>1647</v>
      </c>
      <c r="BD100" s="5">
        <v>2079</v>
      </c>
      <c r="BE100" s="2">
        <v>2128</v>
      </c>
      <c r="BF100" s="5">
        <v>2107</v>
      </c>
      <c r="BG100" s="2">
        <v>1683</v>
      </c>
      <c r="BH100" s="5">
        <v>6774</v>
      </c>
      <c r="BI100" s="2">
        <v>5674</v>
      </c>
      <c r="BJ100" s="5">
        <v>2264</v>
      </c>
      <c r="BK100" s="8">
        <v>2372</v>
      </c>
    </row>
    <row r="101" spans="1:63" x14ac:dyDescent="0.3">
      <c r="A101" s="17" t="s">
        <v>100</v>
      </c>
      <c r="B101" s="42"/>
      <c r="C101" s="2">
        <v>91.309830000000005</v>
      </c>
      <c r="D101" s="2">
        <v>0.19269198000000001</v>
      </c>
      <c r="E101" s="5">
        <v>15.306122999999999</v>
      </c>
      <c r="F101" s="2">
        <v>0</v>
      </c>
      <c r="G101" s="5">
        <v>3.652968</v>
      </c>
      <c r="H101" s="2">
        <v>0.94517960000000001</v>
      </c>
      <c r="I101" s="5">
        <v>0.39518902</v>
      </c>
      <c r="J101" s="2">
        <v>0</v>
      </c>
      <c r="K101" s="5">
        <v>38.317757</v>
      </c>
      <c r="L101" s="2">
        <v>0.54347825000000005</v>
      </c>
      <c r="M101" s="5">
        <v>15.555555</v>
      </c>
      <c r="N101" s="2">
        <v>0</v>
      </c>
      <c r="O101" s="5">
        <v>31.25</v>
      </c>
      <c r="P101" s="2">
        <v>0</v>
      </c>
      <c r="Q101" s="5">
        <v>91.555980000000005</v>
      </c>
      <c r="R101" s="2">
        <v>0.22140220999999999</v>
      </c>
      <c r="S101" s="5">
        <v>80.620739999999998</v>
      </c>
      <c r="T101" s="2">
        <v>0.12717253000000001</v>
      </c>
      <c r="U101" s="5">
        <v>71.053696000000002</v>
      </c>
      <c r="V101" s="2">
        <v>0.21534320000000001</v>
      </c>
      <c r="W101" s="5">
        <v>42.439644000000001</v>
      </c>
      <c r="X101" s="2">
        <v>6.0642811999999997E-2</v>
      </c>
      <c r="Y101" s="5">
        <v>48.557693</v>
      </c>
      <c r="Z101" s="2">
        <v>0.14111006000000001</v>
      </c>
      <c r="AA101" s="5">
        <v>64.796165000000002</v>
      </c>
      <c r="AB101" s="2">
        <v>0.17867778000000001</v>
      </c>
      <c r="AC101" s="5">
        <v>75.922905</v>
      </c>
      <c r="AD101" s="2">
        <v>0.24748100000000001</v>
      </c>
      <c r="AE101" s="2">
        <v>0.92674314999999996</v>
      </c>
      <c r="AF101" s="2">
        <v>0</v>
      </c>
      <c r="AH101" s="5">
        <v>13475</v>
      </c>
      <c r="AI101" s="2">
        <v>14012</v>
      </c>
      <c r="AJ101" s="5">
        <v>98</v>
      </c>
      <c r="AK101" s="2">
        <v>122</v>
      </c>
      <c r="AL101" s="5">
        <v>1314</v>
      </c>
      <c r="AM101" s="2">
        <v>1587</v>
      </c>
      <c r="AN101" s="5">
        <v>5820</v>
      </c>
      <c r="AO101" s="2">
        <v>4245</v>
      </c>
      <c r="AP101" s="5">
        <v>107</v>
      </c>
      <c r="AQ101" s="2">
        <v>368</v>
      </c>
      <c r="AR101" s="5">
        <v>180</v>
      </c>
      <c r="AS101" s="2">
        <v>220</v>
      </c>
      <c r="AT101" s="5">
        <v>80</v>
      </c>
      <c r="AU101" s="2">
        <v>100</v>
      </c>
      <c r="AV101" s="5">
        <v>9486</v>
      </c>
      <c r="AW101" s="2">
        <v>8130</v>
      </c>
      <c r="AX101" s="5">
        <v>2642</v>
      </c>
      <c r="AY101" s="2">
        <v>2359</v>
      </c>
      <c r="AZ101" s="5">
        <v>4954</v>
      </c>
      <c r="BA101" s="2">
        <v>3715</v>
      </c>
      <c r="BB101" s="5">
        <v>1574</v>
      </c>
      <c r="BC101" s="2">
        <v>1649</v>
      </c>
      <c r="BD101" s="5">
        <v>2080</v>
      </c>
      <c r="BE101" s="2">
        <v>2126</v>
      </c>
      <c r="BF101" s="5">
        <v>2085</v>
      </c>
      <c r="BG101" s="2">
        <v>1679</v>
      </c>
      <c r="BH101" s="5">
        <v>6745</v>
      </c>
      <c r="BI101" s="2">
        <v>5657</v>
      </c>
      <c r="BJ101" s="5">
        <v>2266</v>
      </c>
      <c r="BK101" s="8">
        <v>2373</v>
      </c>
    </row>
    <row r="102" spans="1:63" x14ac:dyDescent="0.3">
      <c r="A102" s="17" t="s">
        <v>101</v>
      </c>
      <c r="B102" s="42"/>
      <c r="C102" s="2">
        <v>93.128919999999994</v>
      </c>
      <c r="D102" s="2">
        <v>3.6515650000000002</v>
      </c>
      <c r="E102" s="5">
        <v>13.402061</v>
      </c>
      <c r="F102" s="2">
        <v>0.82644629999999997</v>
      </c>
      <c r="G102" s="5">
        <v>3.9020657999999999</v>
      </c>
      <c r="H102" s="2">
        <v>0</v>
      </c>
      <c r="I102" s="5">
        <v>0.41336548000000001</v>
      </c>
      <c r="J102" s="2">
        <v>4.7292503999999999E-2</v>
      </c>
      <c r="K102" s="5">
        <v>41.509433999999999</v>
      </c>
      <c r="L102" s="2">
        <v>1.6483517000000001</v>
      </c>
      <c r="M102" s="5">
        <v>17.514123999999999</v>
      </c>
      <c r="N102" s="2">
        <v>0.9174312</v>
      </c>
      <c r="O102" s="5">
        <v>35.802467</v>
      </c>
      <c r="P102" s="2">
        <v>1.0101009999999999</v>
      </c>
      <c r="Q102" s="5">
        <v>94.993179999999995</v>
      </c>
      <c r="R102" s="2">
        <v>0.20933382</v>
      </c>
      <c r="S102" s="5">
        <v>80.664649999999995</v>
      </c>
      <c r="T102" s="2">
        <v>0.16956336999999999</v>
      </c>
      <c r="U102" s="5">
        <v>78.437690000000003</v>
      </c>
      <c r="V102" s="2">
        <v>0.18883194</v>
      </c>
      <c r="W102" s="5">
        <v>65.565439999999995</v>
      </c>
      <c r="X102" s="2">
        <v>0.30450670000000002</v>
      </c>
      <c r="Y102" s="5">
        <v>53.301205000000003</v>
      </c>
      <c r="Z102" s="2">
        <v>0.89538169999999995</v>
      </c>
      <c r="AA102" s="5">
        <v>78.646834999999996</v>
      </c>
      <c r="AB102" s="2">
        <v>0.23923444999999999</v>
      </c>
      <c r="AC102" s="5">
        <v>77.518460000000005</v>
      </c>
      <c r="AD102" s="2">
        <v>2.8490533999999998</v>
      </c>
      <c r="AE102" s="2">
        <v>0.8414526</v>
      </c>
      <c r="AF102" s="2">
        <v>1.2241451999999999</v>
      </c>
      <c r="AH102" s="5">
        <v>13535</v>
      </c>
      <c r="AI102" s="2">
        <v>13994</v>
      </c>
      <c r="AJ102" s="5">
        <v>97</v>
      </c>
      <c r="AK102" s="2">
        <v>121</v>
      </c>
      <c r="AL102" s="5">
        <v>1307</v>
      </c>
      <c r="AM102" s="2">
        <v>1583</v>
      </c>
      <c r="AN102" s="5">
        <v>5806</v>
      </c>
      <c r="AO102" s="2">
        <v>4229</v>
      </c>
      <c r="AP102" s="5">
        <v>106</v>
      </c>
      <c r="AQ102" s="2">
        <v>364</v>
      </c>
      <c r="AR102" s="5">
        <v>177</v>
      </c>
      <c r="AS102" s="2">
        <v>218</v>
      </c>
      <c r="AT102" s="5">
        <v>81</v>
      </c>
      <c r="AU102" s="2">
        <v>99</v>
      </c>
      <c r="AV102" s="5">
        <v>9527</v>
      </c>
      <c r="AW102" s="2">
        <v>8121</v>
      </c>
      <c r="AX102" s="5">
        <v>2648</v>
      </c>
      <c r="AY102" s="2">
        <v>2359</v>
      </c>
      <c r="AZ102" s="5">
        <v>4967</v>
      </c>
      <c r="BA102" s="2">
        <v>3707</v>
      </c>
      <c r="BB102" s="5">
        <v>1574</v>
      </c>
      <c r="BC102" s="2">
        <v>1642</v>
      </c>
      <c r="BD102" s="5">
        <v>2075</v>
      </c>
      <c r="BE102" s="2">
        <v>2122</v>
      </c>
      <c r="BF102" s="5">
        <v>2084</v>
      </c>
      <c r="BG102" s="2">
        <v>1672</v>
      </c>
      <c r="BH102" s="5">
        <v>6770</v>
      </c>
      <c r="BI102" s="2">
        <v>5651</v>
      </c>
      <c r="BJ102" s="5">
        <v>2258</v>
      </c>
      <c r="BK102" s="8">
        <v>2369</v>
      </c>
    </row>
    <row r="103" spans="1:63" x14ac:dyDescent="0.3">
      <c r="A103" s="17" t="s">
        <v>102</v>
      </c>
      <c r="B103" s="42"/>
      <c r="C103" s="2">
        <v>95.841033999999993</v>
      </c>
      <c r="D103" s="2">
        <v>0.18165964000000001</v>
      </c>
      <c r="E103" s="5">
        <v>17.021276</v>
      </c>
      <c r="F103" s="2">
        <v>0</v>
      </c>
      <c r="G103" s="5">
        <v>5.4160130000000004</v>
      </c>
      <c r="H103" s="2">
        <v>0.12812299999999999</v>
      </c>
      <c r="I103" s="5">
        <v>0.43875045000000001</v>
      </c>
      <c r="J103" s="2">
        <v>0.14357501</v>
      </c>
      <c r="K103" s="5">
        <v>42.307693</v>
      </c>
      <c r="L103" s="2">
        <v>0.27700831999999997</v>
      </c>
      <c r="M103" s="5">
        <v>17.318435999999998</v>
      </c>
      <c r="N103" s="2">
        <v>0.4608295</v>
      </c>
      <c r="O103" s="5">
        <v>43.421050000000001</v>
      </c>
      <c r="P103" s="2">
        <v>0</v>
      </c>
      <c r="Q103" s="5">
        <v>95.554344</v>
      </c>
      <c r="R103" s="2">
        <v>0.18703242</v>
      </c>
      <c r="S103" s="5">
        <v>80.552314999999993</v>
      </c>
      <c r="T103" s="2">
        <v>0.12847966</v>
      </c>
      <c r="U103" s="5">
        <v>78.616355999999996</v>
      </c>
      <c r="V103" s="2">
        <v>0.19199121999999999</v>
      </c>
      <c r="W103" s="5">
        <v>66.047745000000006</v>
      </c>
      <c r="X103" s="2">
        <v>0.12353305000000001</v>
      </c>
      <c r="Y103" s="5">
        <v>52.446860000000001</v>
      </c>
      <c r="Z103" s="2">
        <v>2.1541407000000001</v>
      </c>
      <c r="AA103" s="5">
        <v>81.123480000000001</v>
      </c>
      <c r="AB103" s="2">
        <v>0.30506404999999998</v>
      </c>
      <c r="AC103" s="5">
        <v>78.690039999999996</v>
      </c>
      <c r="AD103" s="2">
        <v>0.19812680999999999</v>
      </c>
      <c r="AE103" s="2">
        <v>0.72398189999999996</v>
      </c>
      <c r="AF103" s="2">
        <v>0</v>
      </c>
      <c r="AH103" s="5">
        <v>12984</v>
      </c>
      <c r="AI103" s="2">
        <v>13762</v>
      </c>
      <c r="AJ103" s="5">
        <v>94</v>
      </c>
      <c r="AK103" s="2">
        <v>120</v>
      </c>
      <c r="AL103" s="5">
        <v>1274</v>
      </c>
      <c r="AM103" s="2">
        <v>1561</v>
      </c>
      <c r="AN103" s="5">
        <v>5698</v>
      </c>
      <c r="AO103" s="2">
        <v>4179</v>
      </c>
      <c r="AP103" s="5">
        <v>104</v>
      </c>
      <c r="AQ103" s="2">
        <v>361</v>
      </c>
      <c r="AR103" s="5">
        <v>179</v>
      </c>
      <c r="AS103" s="2">
        <v>217</v>
      </c>
      <c r="AT103" s="5">
        <v>76</v>
      </c>
      <c r="AU103" s="2">
        <v>99</v>
      </c>
      <c r="AV103" s="5">
        <v>9200</v>
      </c>
      <c r="AW103" s="2">
        <v>8020</v>
      </c>
      <c r="AX103" s="5">
        <v>2571</v>
      </c>
      <c r="AY103" s="2">
        <v>2335</v>
      </c>
      <c r="AZ103" s="5">
        <v>4770</v>
      </c>
      <c r="BA103" s="2">
        <v>3646</v>
      </c>
      <c r="BB103" s="5">
        <v>1508</v>
      </c>
      <c r="BC103" s="2">
        <v>1619</v>
      </c>
      <c r="BD103" s="5">
        <v>2023</v>
      </c>
      <c r="BE103" s="2">
        <v>2089</v>
      </c>
      <c r="BF103" s="5">
        <v>1976</v>
      </c>
      <c r="BG103" s="2">
        <v>1639</v>
      </c>
      <c r="BH103" s="5">
        <v>6504</v>
      </c>
      <c r="BI103" s="2">
        <v>5552</v>
      </c>
      <c r="BJ103" s="5">
        <v>2210</v>
      </c>
      <c r="BK103" s="8">
        <v>2341</v>
      </c>
    </row>
    <row r="104" spans="1:63" x14ac:dyDescent="0.3">
      <c r="A104" s="17" t="s">
        <v>103</v>
      </c>
      <c r="B104" s="42"/>
      <c r="C104" s="2">
        <v>88.972009999999997</v>
      </c>
      <c r="D104" s="2">
        <v>0.13718411</v>
      </c>
      <c r="E104" s="5">
        <v>15.217390999999999</v>
      </c>
      <c r="F104" s="2">
        <v>0</v>
      </c>
      <c r="G104" s="5">
        <v>3.3519554</v>
      </c>
      <c r="H104" s="2">
        <v>0</v>
      </c>
      <c r="I104" s="5">
        <v>0.38876125</v>
      </c>
      <c r="J104" s="2">
        <v>0.118680276</v>
      </c>
      <c r="K104" s="5">
        <v>36.633662999999999</v>
      </c>
      <c r="L104" s="2">
        <v>0.54794520000000002</v>
      </c>
      <c r="M104" s="5">
        <v>16.949152000000002</v>
      </c>
      <c r="N104" s="2">
        <v>0</v>
      </c>
      <c r="O104" s="5">
        <v>37.681159999999998</v>
      </c>
      <c r="P104" s="2">
        <v>0</v>
      </c>
      <c r="Q104" s="5">
        <v>84.670424999999994</v>
      </c>
      <c r="R104" s="2">
        <v>0.124100275</v>
      </c>
      <c r="S104" s="5">
        <v>72.073120000000003</v>
      </c>
      <c r="T104" s="2">
        <v>8.5251494999999997E-2</v>
      </c>
      <c r="U104" s="5">
        <v>70.767619999999994</v>
      </c>
      <c r="V104" s="2">
        <v>0.13687379999999999</v>
      </c>
      <c r="W104" s="5">
        <v>55.033557999999999</v>
      </c>
      <c r="X104" s="2">
        <v>6.1728395999999998E-2</v>
      </c>
      <c r="Y104" s="5">
        <v>49.280396000000003</v>
      </c>
      <c r="Z104" s="2">
        <v>4.7619050000000003E-2</v>
      </c>
      <c r="AA104" s="5">
        <v>72.128640000000004</v>
      </c>
      <c r="AB104" s="2">
        <v>0.24242425000000001</v>
      </c>
      <c r="AC104" s="5">
        <v>73.54316</v>
      </c>
      <c r="AD104" s="2">
        <v>0.37674920000000001</v>
      </c>
      <c r="AE104" s="2">
        <v>0.63897764999999995</v>
      </c>
      <c r="AF104" s="2">
        <v>0</v>
      </c>
      <c r="AH104" s="5">
        <v>12967</v>
      </c>
      <c r="AI104" s="2">
        <v>13850</v>
      </c>
      <c r="AJ104" s="5">
        <v>92</v>
      </c>
      <c r="AK104" s="2">
        <v>118</v>
      </c>
      <c r="AL104" s="5">
        <v>1253</v>
      </c>
      <c r="AM104" s="2">
        <v>1558</v>
      </c>
      <c r="AN104" s="5">
        <v>5659</v>
      </c>
      <c r="AO104" s="2">
        <v>4213</v>
      </c>
      <c r="AP104" s="5">
        <v>101</v>
      </c>
      <c r="AQ104" s="2">
        <v>365</v>
      </c>
      <c r="AR104" s="5">
        <v>177</v>
      </c>
      <c r="AS104" s="2">
        <v>216</v>
      </c>
      <c r="AT104" s="5">
        <v>69</v>
      </c>
      <c r="AU104" s="2">
        <v>101</v>
      </c>
      <c r="AV104" s="5">
        <v>9224</v>
      </c>
      <c r="AW104" s="2">
        <v>8058</v>
      </c>
      <c r="AX104" s="5">
        <v>2571</v>
      </c>
      <c r="AY104" s="2">
        <v>2346</v>
      </c>
      <c r="AZ104" s="5">
        <v>4755</v>
      </c>
      <c r="BA104" s="2">
        <v>3653</v>
      </c>
      <c r="BB104" s="5">
        <v>1490</v>
      </c>
      <c r="BC104" s="2">
        <v>1620</v>
      </c>
      <c r="BD104" s="5">
        <v>2015</v>
      </c>
      <c r="BE104" s="2">
        <v>2100</v>
      </c>
      <c r="BF104" s="5">
        <v>1959</v>
      </c>
      <c r="BG104" s="2">
        <v>1650</v>
      </c>
      <c r="BH104" s="5">
        <v>6418</v>
      </c>
      <c r="BI104" s="2">
        <v>5574</v>
      </c>
      <c r="BJ104" s="5">
        <v>2191</v>
      </c>
      <c r="BK104" s="8">
        <v>2352</v>
      </c>
    </row>
    <row r="105" spans="1:63" x14ac:dyDescent="0.3">
      <c r="A105" s="17" t="s">
        <v>104</v>
      </c>
      <c r="B105" s="42"/>
      <c r="C105" s="2">
        <v>90.335759999999993</v>
      </c>
      <c r="D105" s="2">
        <v>0.11589164</v>
      </c>
      <c r="E105" s="5">
        <v>10.810810999999999</v>
      </c>
      <c r="F105" s="2">
        <v>0</v>
      </c>
      <c r="G105" s="5">
        <v>1.9905212999999999</v>
      </c>
      <c r="H105" s="2">
        <v>0</v>
      </c>
      <c r="I105" s="5">
        <v>0.30674847999999999</v>
      </c>
      <c r="J105" s="2">
        <v>7.1873500000000007E-2</v>
      </c>
      <c r="K105" s="5">
        <v>34.246574000000003</v>
      </c>
      <c r="L105" s="2">
        <v>0.28409089999999998</v>
      </c>
      <c r="M105" s="5">
        <v>7.9136689999999996</v>
      </c>
      <c r="N105" s="2">
        <v>0</v>
      </c>
      <c r="O105" s="5">
        <v>30.232557</v>
      </c>
      <c r="P105" s="2">
        <v>1.0526316</v>
      </c>
      <c r="Q105" s="5">
        <v>91.397189999999995</v>
      </c>
      <c r="R105" s="2">
        <v>0.13743127999999999</v>
      </c>
      <c r="S105" s="5">
        <v>71.367750000000001</v>
      </c>
      <c r="T105" s="2">
        <v>4.3140640000000001E-2</v>
      </c>
      <c r="U105" s="5">
        <v>71.989369999999994</v>
      </c>
      <c r="V105" s="2">
        <v>0.13672408</v>
      </c>
      <c r="W105" s="5">
        <v>60.720562000000001</v>
      </c>
      <c r="X105" s="2">
        <v>6.1652279999999997E-2</v>
      </c>
      <c r="Y105" s="5">
        <v>44.795783999999998</v>
      </c>
      <c r="Z105" s="2">
        <v>1.6706444</v>
      </c>
      <c r="AA105" s="5">
        <v>72.496369999999999</v>
      </c>
      <c r="AB105" s="2">
        <v>6.0386475000000002E-2</v>
      </c>
      <c r="AC105" s="5">
        <v>79.674239999999998</v>
      </c>
      <c r="AD105" s="2">
        <v>0.14354924999999999</v>
      </c>
      <c r="AE105" s="2">
        <v>6.6176469999999998</v>
      </c>
      <c r="AF105" s="2">
        <v>4.2918455000000001E-2</v>
      </c>
      <c r="AH105" s="5">
        <v>9054</v>
      </c>
      <c r="AI105" s="2">
        <v>13806</v>
      </c>
      <c r="AJ105" s="5">
        <v>74</v>
      </c>
      <c r="AK105" s="2">
        <v>118</v>
      </c>
      <c r="AL105" s="5">
        <v>1055</v>
      </c>
      <c r="AM105" s="2">
        <v>1562</v>
      </c>
      <c r="AN105" s="5">
        <v>4890</v>
      </c>
      <c r="AO105" s="2">
        <v>4174</v>
      </c>
      <c r="AP105" s="5">
        <v>73</v>
      </c>
      <c r="AQ105" s="2">
        <v>352</v>
      </c>
      <c r="AR105" s="5">
        <v>139</v>
      </c>
      <c r="AS105" s="2">
        <v>214</v>
      </c>
      <c r="AT105" s="5">
        <v>43</v>
      </c>
      <c r="AU105" s="2">
        <v>95</v>
      </c>
      <c r="AV105" s="5">
        <v>6463</v>
      </c>
      <c r="AW105" s="2">
        <v>8004</v>
      </c>
      <c r="AX105" s="5">
        <v>1879</v>
      </c>
      <c r="AY105" s="2">
        <v>2318</v>
      </c>
      <c r="AZ105" s="5">
        <v>3388</v>
      </c>
      <c r="BA105" s="2">
        <v>3657</v>
      </c>
      <c r="BB105" s="5">
        <v>1138</v>
      </c>
      <c r="BC105" s="2">
        <v>1622</v>
      </c>
      <c r="BD105" s="5">
        <v>1518</v>
      </c>
      <c r="BE105" s="2">
        <v>2095</v>
      </c>
      <c r="BF105" s="5">
        <v>1378</v>
      </c>
      <c r="BG105" s="2">
        <v>1656</v>
      </c>
      <c r="BH105" s="5">
        <v>4359</v>
      </c>
      <c r="BI105" s="2">
        <v>5573</v>
      </c>
      <c r="BJ105" s="5">
        <v>1904</v>
      </c>
      <c r="BK105" s="8">
        <v>2330</v>
      </c>
    </row>
    <row r="106" spans="1:63" x14ac:dyDescent="0.3">
      <c r="A106" s="17" t="s">
        <v>105</v>
      </c>
      <c r="B106" s="42"/>
      <c r="C106" s="2">
        <v>90.576139999999995</v>
      </c>
      <c r="D106" s="2">
        <v>7.1032814999999999E-2</v>
      </c>
      <c r="E106" s="5">
        <v>15.476191</v>
      </c>
      <c r="F106" s="2">
        <v>0</v>
      </c>
      <c r="G106" s="5">
        <v>3.4953113</v>
      </c>
      <c r="H106" s="2">
        <v>6.25E-2</v>
      </c>
      <c r="I106" s="5">
        <v>0.41952708</v>
      </c>
      <c r="J106" s="2">
        <v>4.7003525999999997E-2</v>
      </c>
      <c r="K106" s="5">
        <v>40</v>
      </c>
      <c r="L106" s="2">
        <v>0.27397260000000001</v>
      </c>
      <c r="M106" s="5">
        <v>18.354431000000002</v>
      </c>
      <c r="N106" s="2">
        <v>0.4587156</v>
      </c>
      <c r="O106" s="5">
        <v>39.622642999999997</v>
      </c>
      <c r="P106" s="2">
        <v>0</v>
      </c>
      <c r="Q106" s="5">
        <v>98.860150000000004</v>
      </c>
      <c r="R106" s="2">
        <v>0.11018609</v>
      </c>
      <c r="S106" s="5">
        <v>80.860405</v>
      </c>
      <c r="T106" s="2">
        <v>0</v>
      </c>
      <c r="U106" s="5">
        <v>82.873054999999994</v>
      </c>
      <c r="V106" s="2">
        <v>0.10738254999999999</v>
      </c>
      <c r="W106" s="5">
        <v>59.320810000000002</v>
      </c>
      <c r="X106" s="2">
        <v>6.053269E-2</v>
      </c>
      <c r="Y106" s="5">
        <v>51.089325000000002</v>
      </c>
      <c r="Z106" s="2">
        <v>4.6750817E-2</v>
      </c>
      <c r="AA106" s="5">
        <v>73.387979999999999</v>
      </c>
      <c r="AB106" s="2">
        <v>0.11820331000000001</v>
      </c>
      <c r="AC106" s="5">
        <v>83.622314000000003</v>
      </c>
      <c r="AD106" s="2">
        <v>5.2770446999999998E-2</v>
      </c>
      <c r="AE106" s="2">
        <v>0.87762070000000003</v>
      </c>
      <c r="AF106" s="2">
        <v>4.2194095000000001E-2</v>
      </c>
      <c r="AH106" s="5">
        <v>11768</v>
      </c>
      <c r="AI106" s="2">
        <v>14078</v>
      </c>
      <c r="AJ106" s="5">
        <v>84</v>
      </c>
      <c r="AK106" s="2">
        <v>122</v>
      </c>
      <c r="AL106" s="5">
        <v>1173</v>
      </c>
      <c r="AM106" s="2">
        <v>1600</v>
      </c>
      <c r="AN106" s="5">
        <v>5244</v>
      </c>
      <c r="AO106" s="2">
        <v>4255</v>
      </c>
      <c r="AP106" s="5">
        <v>95</v>
      </c>
      <c r="AQ106" s="2">
        <v>365</v>
      </c>
      <c r="AR106" s="5">
        <v>158</v>
      </c>
      <c r="AS106" s="2">
        <v>218</v>
      </c>
      <c r="AT106" s="5">
        <v>53</v>
      </c>
      <c r="AU106" s="2">
        <v>102</v>
      </c>
      <c r="AV106" s="5">
        <v>8159</v>
      </c>
      <c r="AW106" s="2">
        <v>8168</v>
      </c>
      <c r="AX106" s="5">
        <v>2278</v>
      </c>
      <c r="AY106" s="2">
        <v>2370</v>
      </c>
      <c r="AZ106" s="5">
        <v>4309</v>
      </c>
      <c r="BA106" s="2">
        <v>3725</v>
      </c>
      <c r="BB106" s="5">
        <v>1384</v>
      </c>
      <c r="BC106" s="2">
        <v>1652</v>
      </c>
      <c r="BD106" s="5">
        <v>1836</v>
      </c>
      <c r="BE106" s="2">
        <v>2139</v>
      </c>
      <c r="BF106" s="5">
        <v>1830</v>
      </c>
      <c r="BG106" s="2">
        <v>1692</v>
      </c>
      <c r="BH106" s="5">
        <v>5825</v>
      </c>
      <c r="BI106" s="2">
        <v>5685</v>
      </c>
      <c r="BJ106" s="5">
        <v>2051</v>
      </c>
      <c r="BK106" s="8">
        <v>2370</v>
      </c>
    </row>
    <row r="107" spans="1:63" x14ac:dyDescent="0.3">
      <c r="A107" s="17" t="s">
        <v>106</v>
      </c>
      <c r="B107" s="42"/>
      <c r="C107" s="2">
        <v>92.625780000000006</v>
      </c>
      <c r="D107" s="2">
        <v>2.1238937999999999E-2</v>
      </c>
      <c r="E107" s="5">
        <v>19.19192</v>
      </c>
      <c r="F107" s="2">
        <v>0</v>
      </c>
      <c r="G107" s="5">
        <v>3.9170506</v>
      </c>
      <c r="H107" s="2">
        <v>1.7456358999999999</v>
      </c>
      <c r="I107" s="5">
        <v>0.4</v>
      </c>
      <c r="J107" s="2">
        <v>4.4772619999999996</v>
      </c>
      <c r="K107" s="5">
        <v>41.666668000000001</v>
      </c>
      <c r="L107" s="2">
        <v>0.27100269999999999</v>
      </c>
      <c r="M107" s="5">
        <v>19.075144000000002</v>
      </c>
      <c r="N107" s="2">
        <v>0</v>
      </c>
      <c r="O107" s="5">
        <v>38.461539999999999</v>
      </c>
      <c r="P107" s="2">
        <v>0</v>
      </c>
      <c r="Q107" s="5">
        <v>94.053139999999999</v>
      </c>
      <c r="R107" s="2">
        <v>2.4431957000000001E-2</v>
      </c>
      <c r="S107" s="5">
        <v>84.986490000000003</v>
      </c>
      <c r="T107" s="2">
        <v>1.9368421</v>
      </c>
      <c r="U107" s="5">
        <v>80.605446000000001</v>
      </c>
      <c r="V107" s="2">
        <v>8.0299789999999996E-2</v>
      </c>
      <c r="W107" s="5">
        <v>63.057322999999997</v>
      </c>
      <c r="X107" s="2">
        <v>2.7761013999999999</v>
      </c>
      <c r="Y107" s="5">
        <v>56.970573000000002</v>
      </c>
      <c r="Z107" s="2">
        <v>0.79402150000000005</v>
      </c>
      <c r="AA107" s="5">
        <v>86.150239999999997</v>
      </c>
      <c r="AB107" s="2">
        <v>0</v>
      </c>
      <c r="AC107" s="5">
        <v>85.428610000000006</v>
      </c>
      <c r="AD107" s="2">
        <v>0</v>
      </c>
      <c r="AE107" s="2">
        <v>4.1053100000000002</v>
      </c>
      <c r="AF107" s="2">
        <v>0</v>
      </c>
      <c r="AH107" s="5">
        <v>13615</v>
      </c>
      <c r="AI107" s="2">
        <v>14125</v>
      </c>
      <c r="AJ107" s="5">
        <v>99</v>
      </c>
      <c r="AK107" s="2">
        <v>122</v>
      </c>
      <c r="AL107" s="5">
        <v>1302</v>
      </c>
      <c r="AM107" s="2">
        <v>1604</v>
      </c>
      <c r="AN107" s="5">
        <v>5750</v>
      </c>
      <c r="AO107" s="2">
        <v>4266</v>
      </c>
      <c r="AP107" s="5">
        <v>108</v>
      </c>
      <c r="AQ107" s="2">
        <v>369</v>
      </c>
      <c r="AR107" s="5">
        <v>173</v>
      </c>
      <c r="AS107" s="2">
        <v>221</v>
      </c>
      <c r="AT107" s="5">
        <v>65</v>
      </c>
      <c r="AU107" s="2">
        <v>103</v>
      </c>
      <c r="AV107" s="5">
        <v>9484</v>
      </c>
      <c r="AW107" s="2">
        <v>8186</v>
      </c>
      <c r="AX107" s="5">
        <v>2591</v>
      </c>
      <c r="AY107" s="2">
        <v>2375</v>
      </c>
      <c r="AZ107" s="5">
        <v>4955</v>
      </c>
      <c r="BA107" s="2">
        <v>3736</v>
      </c>
      <c r="BB107" s="5">
        <v>1570</v>
      </c>
      <c r="BC107" s="2">
        <v>1657</v>
      </c>
      <c r="BD107" s="5">
        <v>2073</v>
      </c>
      <c r="BE107" s="2">
        <v>2141</v>
      </c>
      <c r="BF107" s="5">
        <v>2130</v>
      </c>
      <c r="BG107" s="2">
        <v>1698</v>
      </c>
      <c r="BH107" s="5">
        <v>6801</v>
      </c>
      <c r="BI107" s="2">
        <v>5715</v>
      </c>
      <c r="BJ107" s="5">
        <v>2241</v>
      </c>
      <c r="BK107" s="8">
        <v>2384</v>
      </c>
    </row>
    <row r="108" spans="1:63" ht="15" thickBot="1" x14ac:dyDescent="0.35">
      <c r="A108" s="24" t="s">
        <v>107</v>
      </c>
      <c r="B108" s="43"/>
      <c r="C108" s="5">
        <v>90.64067</v>
      </c>
      <c r="D108" s="2">
        <v>2.8272546999999999E-2</v>
      </c>
      <c r="E108" s="5">
        <v>21.568628</v>
      </c>
      <c r="F108" s="2">
        <v>0</v>
      </c>
      <c r="G108" s="5">
        <v>3.9969833000000001</v>
      </c>
      <c r="H108" s="2">
        <v>0</v>
      </c>
      <c r="I108" s="5">
        <v>0.49479610000000002</v>
      </c>
      <c r="J108" s="2">
        <v>0.11706859999999999</v>
      </c>
      <c r="K108" s="5">
        <v>42.477874999999997</v>
      </c>
      <c r="L108" s="2">
        <v>0</v>
      </c>
      <c r="M108" s="5">
        <v>14.364641000000001</v>
      </c>
      <c r="N108" s="2">
        <v>0</v>
      </c>
      <c r="O108" s="5">
        <v>36.904761999999998</v>
      </c>
      <c r="P108" s="2">
        <v>0</v>
      </c>
      <c r="Q108" s="5">
        <v>88.221564999999998</v>
      </c>
      <c r="R108" s="2">
        <v>1.2202563E-2</v>
      </c>
      <c r="S108" s="5">
        <v>78.246390000000005</v>
      </c>
      <c r="T108" s="2">
        <v>0</v>
      </c>
      <c r="U108" s="5">
        <v>79.362610000000004</v>
      </c>
      <c r="V108" s="2">
        <v>0</v>
      </c>
      <c r="W108" s="5">
        <v>53.746130000000001</v>
      </c>
      <c r="X108" s="2">
        <v>0.96443639999999997</v>
      </c>
      <c r="Y108" s="5">
        <v>48.372093</v>
      </c>
      <c r="Z108" s="2">
        <v>0</v>
      </c>
      <c r="AA108" s="5">
        <v>81.085976000000002</v>
      </c>
      <c r="AB108" s="2">
        <v>1.1764706</v>
      </c>
      <c r="AC108" s="5">
        <v>84.962720000000004</v>
      </c>
      <c r="AD108" s="2">
        <v>1.7482517E-2</v>
      </c>
      <c r="AE108" s="2">
        <v>0.74333185000000002</v>
      </c>
      <c r="AF108" s="2">
        <v>4.1946310000000001E-2</v>
      </c>
      <c r="AG108" s="3"/>
      <c r="AH108" s="5">
        <v>14157</v>
      </c>
      <c r="AI108" s="2">
        <v>14148</v>
      </c>
      <c r="AJ108" s="5">
        <v>102</v>
      </c>
      <c r="AK108" s="2">
        <v>122</v>
      </c>
      <c r="AL108" s="5">
        <v>1326</v>
      </c>
      <c r="AM108" s="2">
        <v>1605</v>
      </c>
      <c r="AN108" s="5">
        <v>5861</v>
      </c>
      <c r="AO108" s="2">
        <v>4271</v>
      </c>
      <c r="AP108" s="5">
        <v>113</v>
      </c>
      <c r="AQ108" s="2">
        <v>370</v>
      </c>
      <c r="AR108" s="5">
        <v>181</v>
      </c>
      <c r="AS108" s="2">
        <v>222</v>
      </c>
      <c r="AT108" s="5">
        <v>84</v>
      </c>
      <c r="AU108" s="2">
        <v>104</v>
      </c>
      <c r="AV108" s="5">
        <v>9857</v>
      </c>
      <c r="AW108" s="2">
        <v>8195</v>
      </c>
      <c r="AX108" s="5">
        <v>2703</v>
      </c>
      <c r="AY108" s="2">
        <v>2378</v>
      </c>
      <c r="AZ108" s="5">
        <v>5146</v>
      </c>
      <c r="BA108" s="2">
        <v>3740</v>
      </c>
      <c r="BB108" s="5">
        <v>1615</v>
      </c>
      <c r="BC108" s="2">
        <v>1659</v>
      </c>
      <c r="BD108" s="5">
        <v>2150</v>
      </c>
      <c r="BE108" s="2">
        <v>2142</v>
      </c>
      <c r="BF108" s="5">
        <v>2210</v>
      </c>
      <c r="BG108" s="2">
        <v>1700</v>
      </c>
      <c r="BH108" s="5">
        <v>7109</v>
      </c>
      <c r="BI108" s="2">
        <v>5720</v>
      </c>
      <c r="BJ108" s="5">
        <v>2287</v>
      </c>
      <c r="BK108" s="8">
        <v>2384</v>
      </c>
    </row>
    <row r="109" spans="1:63" x14ac:dyDescent="0.3">
      <c r="A109" s="25" t="s">
        <v>108</v>
      </c>
      <c r="B109" s="36" t="s">
        <v>8</v>
      </c>
      <c r="C109" s="4">
        <v>7.2135199999999997E-2</v>
      </c>
      <c r="D109" s="1">
        <v>93.943349999999995</v>
      </c>
      <c r="E109" s="4">
        <v>1.0380623</v>
      </c>
      <c r="F109" s="1">
        <v>18.318317</v>
      </c>
      <c r="G109" s="4">
        <v>0.68134170000000005</v>
      </c>
      <c r="H109" s="1">
        <v>4.1070320000000002</v>
      </c>
      <c r="I109" s="4">
        <v>1.614401</v>
      </c>
      <c r="J109" s="1">
        <v>0.24281667000000001</v>
      </c>
      <c r="K109" s="4">
        <v>0.38699689999999998</v>
      </c>
      <c r="L109" s="1">
        <v>8.5207099999999993</v>
      </c>
      <c r="M109" s="4">
        <v>1.4940239</v>
      </c>
      <c r="N109" s="1">
        <v>5.9420289999999998</v>
      </c>
      <c r="O109" s="4">
        <v>0.94339620000000002</v>
      </c>
      <c r="P109" s="1">
        <v>10.256411</v>
      </c>
      <c r="Q109" s="4">
        <v>1.1507191999999999</v>
      </c>
      <c r="R109" s="1">
        <v>92.199425000000005</v>
      </c>
      <c r="S109" s="4">
        <v>3.3898305999999998</v>
      </c>
      <c r="T109" s="1">
        <v>59.052413999999999</v>
      </c>
      <c r="U109" s="4">
        <v>5.6850480000000002E-2</v>
      </c>
      <c r="V109" s="1">
        <v>52.301254</v>
      </c>
      <c r="W109" s="4">
        <v>7.9790025</v>
      </c>
      <c r="X109" s="1">
        <v>19.146414</v>
      </c>
      <c r="Y109" s="4">
        <v>4.1941750000000004</v>
      </c>
      <c r="Z109" s="1">
        <v>55.668976000000001</v>
      </c>
      <c r="AA109" s="4">
        <v>4.153467</v>
      </c>
      <c r="AB109" s="1">
        <v>45.915092000000001</v>
      </c>
      <c r="AC109" s="4">
        <v>0.76544559999999995</v>
      </c>
      <c r="AD109" s="1">
        <v>38.230029999999999</v>
      </c>
      <c r="AE109" s="1">
        <v>0.10121457</v>
      </c>
      <c r="AF109" s="1">
        <v>2.3549201000000002</v>
      </c>
      <c r="AH109" s="4">
        <v>9704</v>
      </c>
      <c r="AI109" s="1">
        <v>9956</v>
      </c>
      <c r="AJ109" s="4">
        <v>578</v>
      </c>
      <c r="AK109" s="1">
        <v>333</v>
      </c>
      <c r="AL109" s="4">
        <v>1908</v>
      </c>
      <c r="AM109" s="1">
        <v>1607</v>
      </c>
      <c r="AN109" s="4">
        <v>13999</v>
      </c>
      <c r="AO109" s="1">
        <v>7413</v>
      </c>
      <c r="AP109" s="4">
        <v>1292</v>
      </c>
      <c r="AQ109" s="1">
        <v>845</v>
      </c>
      <c r="AR109" s="4">
        <v>1004</v>
      </c>
      <c r="AS109" s="1">
        <v>690</v>
      </c>
      <c r="AT109" s="4">
        <v>424</v>
      </c>
      <c r="AU109" s="1">
        <v>429</v>
      </c>
      <c r="AV109" s="4">
        <v>7995</v>
      </c>
      <c r="AW109" s="1">
        <v>7602</v>
      </c>
      <c r="AX109" s="4">
        <v>2832</v>
      </c>
      <c r="AY109" s="1">
        <v>4369</v>
      </c>
      <c r="AZ109" s="4">
        <v>3518</v>
      </c>
      <c r="BA109" s="1">
        <v>3824</v>
      </c>
      <c r="BB109" s="4">
        <v>1905</v>
      </c>
      <c r="BC109" s="1">
        <v>1687</v>
      </c>
      <c r="BD109" s="4">
        <v>2575</v>
      </c>
      <c r="BE109" s="1">
        <v>2743</v>
      </c>
      <c r="BF109" s="4">
        <v>2841</v>
      </c>
      <c r="BG109" s="1">
        <v>2803</v>
      </c>
      <c r="BH109" s="4">
        <v>5487</v>
      </c>
      <c r="BI109" s="1">
        <v>6147</v>
      </c>
      <c r="BJ109" s="4">
        <v>2964</v>
      </c>
      <c r="BK109" s="7">
        <v>2378</v>
      </c>
    </row>
    <row r="110" spans="1:63" x14ac:dyDescent="0.3">
      <c r="A110" s="17" t="s">
        <v>109</v>
      </c>
      <c r="B110" s="37"/>
      <c r="C110" s="2">
        <v>2.2650654000000001</v>
      </c>
      <c r="D110" s="2">
        <v>91.365486000000004</v>
      </c>
      <c r="E110" s="5">
        <v>2.8268551999999998</v>
      </c>
      <c r="F110" s="2">
        <v>20.241692</v>
      </c>
      <c r="G110" s="5">
        <v>5.3390282999999997E-2</v>
      </c>
      <c r="H110" s="2">
        <v>5.0225369999999998</v>
      </c>
      <c r="I110" s="5">
        <v>5.3853970000000002</v>
      </c>
      <c r="J110" s="2">
        <v>2.5771077</v>
      </c>
      <c r="K110" s="5">
        <v>2.0472440000000001</v>
      </c>
      <c r="L110" s="2">
        <v>8.1212119999999999</v>
      </c>
      <c r="M110" s="5">
        <v>1.5166835000000001</v>
      </c>
      <c r="N110" s="2">
        <v>6.1946899999999996</v>
      </c>
      <c r="O110" s="5">
        <v>2.3923445000000001</v>
      </c>
      <c r="P110" s="2">
        <v>10.56338</v>
      </c>
      <c r="Q110" s="5">
        <v>4.1306560000000001</v>
      </c>
      <c r="R110" s="2">
        <v>95.326970000000003</v>
      </c>
      <c r="S110" s="5">
        <v>10.300428999999999</v>
      </c>
      <c r="T110" s="2">
        <v>54.390472000000003</v>
      </c>
      <c r="U110" s="5">
        <v>0.17311022000000001</v>
      </c>
      <c r="V110" s="2">
        <v>57.678814000000003</v>
      </c>
      <c r="W110" s="5">
        <v>6.8169620000000002</v>
      </c>
      <c r="X110" s="2">
        <v>19.819277</v>
      </c>
      <c r="Y110" s="5">
        <v>7.1315374</v>
      </c>
      <c r="Z110" s="2">
        <v>54.586468000000004</v>
      </c>
      <c r="AA110" s="5">
        <v>3.3153152000000001</v>
      </c>
      <c r="AB110" s="2">
        <v>48.255383000000002</v>
      </c>
      <c r="AC110" s="5">
        <v>2.5865277999999998</v>
      </c>
      <c r="AD110" s="2">
        <v>39.609295000000003</v>
      </c>
      <c r="AE110" s="2">
        <v>0.17105713</v>
      </c>
      <c r="AF110" s="2">
        <v>5.1612900000000002</v>
      </c>
      <c r="AH110" s="5">
        <v>9492</v>
      </c>
      <c r="AI110" s="2">
        <v>9601</v>
      </c>
      <c r="AJ110" s="5">
        <v>566</v>
      </c>
      <c r="AK110" s="2">
        <v>331</v>
      </c>
      <c r="AL110" s="5">
        <v>1873</v>
      </c>
      <c r="AM110" s="2">
        <v>1553</v>
      </c>
      <c r="AN110" s="5">
        <v>13778</v>
      </c>
      <c r="AO110" s="2">
        <v>7295</v>
      </c>
      <c r="AP110" s="5">
        <v>1270</v>
      </c>
      <c r="AQ110" s="2">
        <v>825</v>
      </c>
      <c r="AR110" s="5">
        <v>989</v>
      </c>
      <c r="AS110" s="2">
        <v>678</v>
      </c>
      <c r="AT110" s="5">
        <v>418</v>
      </c>
      <c r="AU110" s="2">
        <v>426</v>
      </c>
      <c r="AV110" s="5">
        <v>7868</v>
      </c>
      <c r="AW110" s="2">
        <v>7340</v>
      </c>
      <c r="AX110" s="5">
        <v>2796</v>
      </c>
      <c r="AY110" s="2">
        <v>4282</v>
      </c>
      <c r="AZ110" s="5">
        <v>3466</v>
      </c>
      <c r="BA110" s="2">
        <v>3705</v>
      </c>
      <c r="BB110" s="5">
        <v>1863</v>
      </c>
      <c r="BC110" s="2">
        <v>1660</v>
      </c>
      <c r="BD110" s="5">
        <v>2524</v>
      </c>
      <c r="BE110" s="2">
        <v>2660</v>
      </c>
      <c r="BF110" s="5">
        <v>2775</v>
      </c>
      <c r="BG110" s="2">
        <v>2694</v>
      </c>
      <c r="BH110" s="5">
        <v>5374</v>
      </c>
      <c r="BI110" s="2">
        <v>5938</v>
      </c>
      <c r="BJ110" s="5">
        <v>2923</v>
      </c>
      <c r="BK110" s="8">
        <v>2325</v>
      </c>
    </row>
    <row r="111" spans="1:63" x14ac:dyDescent="0.3">
      <c r="A111" s="17" t="s">
        <v>110</v>
      </c>
      <c r="B111" s="37"/>
      <c r="C111" s="2">
        <v>0.10595465499999999</v>
      </c>
      <c r="D111" s="2">
        <v>85.955240000000003</v>
      </c>
      <c r="E111" s="5">
        <v>4.4326242999999996</v>
      </c>
      <c r="F111" s="2">
        <v>17.846153000000001</v>
      </c>
      <c r="G111" s="5">
        <v>2.3783783999999999</v>
      </c>
      <c r="H111" s="2">
        <v>5.4723129999999998</v>
      </c>
      <c r="I111" s="5">
        <v>5.8595750000000004</v>
      </c>
      <c r="J111" s="2">
        <v>0.20698220000000001</v>
      </c>
      <c r="K111" s="5">
        <v>0.71542130000000004</v>
      </c>
      <c r="L111" s="2">
        <v>6.9427529999999997</v>
      </c>
      <c r="M111" s="5">
        <v>1.8218623</v>
      </c>
      <c r="N111" s="2">
        <v>10.778442999999999</v>
      </c>
      <c r="O111" s="5">
        <v>3.4146342000000001</v>
      </c>
      <c r="P111" s="2">
        <v>10.501193000000001</v>
      </c>
      <c r="Q111" s="5">
        <v>0.10223641999999999</v>
      </c>
      <c r="R111" s="2">
        <v>90.082880000000003</v>
      </c>
      <c r="S111" s="5">
        <v>11.199422</v>
      </c>
      <c r="T111" s="2">
        <v>55.669364999999999</v>
      </c>
      <c r="U111" s="5">
        <v>7.7616277</v>
      </c>
      <c r="V111" s="2">
        <v>56.439500000000002</v>
      </c>
      <c r="W111" s="5">
        <v>12.152589000000001</v>
      </c>
      <c r="X111" s="2">
        <v>19.160582999999999</v>
      </c>
      <c r="Y111" s="5">
        <v>5.0942639999999999</v>
      </c>
      <c r="Z111" s="2">
        <v>49.326144999999997</v>
      </c>
      <c r="AA111" s="5">
        <v>6.7982453999999999</v>
      </c>
      <c r="AB111" s="2">
        <v>42.94455</v>
      </c>
      <c r="AC111" s="5">
        <v>6.0383750000000003</v>
      </c>
      <c r="AD111" s="2">
        <v>34.530388000000002</v>
      </c>
      <c r="AE111" s="2">
        <v>0.20625645000000001</v>
      </c>
      <c r="AF111" s="2">
        <v>4.8526863999999996</v>
      </c>
      <c r="AH111" s="5">
        <v>9438</v>
      </c>
      <c r="AI111" s="2">
        <v>9249</v>
      </c>
      <c r="AJ111" s="5">
        <v>564</v>
      </c>
      <c r="AK111" s="2">
        <v>325</v>
      </c>
      <c r="AL111" s="5">
        <v>1850</v>
      </c>
      <c r="AM111" s="2">
        <v>1535</v>
      </c>
      <c r="AN111" s="5">
        <v>13687</v>
      </c>
      <c r="AO111" s="2">
        <v>7247</v>
      </c>
      <c r="AP111" s="5">
        <v>1258</v>
      </c>
      <c r="AQ111" s="2">
        <v>821</v>
      </c>
      <c r="AR111" s="5">
        <v>988</v>
      </c>
      <c r="AS111" s="2">
        <v>668</v>
      </c>
      <c r="AT111" s="5">
        <v>410</v>
      </c>
      <c r="AU111" s="2">
        <v>419</v>
      </c>
      <c r="AV111" s="5">
        <v>7825</v>
      </c>
      <c r="AW111" s="2">
        <v>7119</v>
      </c>
      <c r="AX111" s="5">
        <v>2768</v>
      </c>
      <c r="AY111" s="2">
        <v>4198</v>
      </c>
      <c r="AZ111" s="5">
        <v>3440</v>
      </c>
      <c r="BA111" s="2">
        <v>3595</v>
      </c>
      <c r="BB111" s="5">
        <v>1835</v>
      </c>
      <c r="BC111" s="2">
        <v>1644</v>
      </c>
      <c r="BD111" s="5">
        <v>2493</v>
      </c>
      <c r="BE111" s="2">
        <v>2597</v>
      </c>
      <c r="BF111" s="5">
        <v>2736</v>
      </c>
      <c r="BG111" s="2">
        <v>2615</v>
      </c>
      <c r="BH111" s="5">
        <v>5316</v>
      </c>
      <c r="BI111" s="2">
        <v>5792</v>
      </c>
      <c r="BJ111" s="5">
        <v>2909</v>
      </c>
      <c r="BK111" s="8">
        <v>2308</v>
      </c>
    </row>
    <row r="112" spans="1:63" x14ac:dyDescent="0.3">
      <c r="A112" s="17" t="s">
        <v>111</v>
      </c>
      <c r="B112" s="37"/>
      <c r="C112" s="2">
        <v>3.7322719999999997E-2</v>
      </c>
      <c r="D112" s="2">
        <v>70.518519999999995</v>
      </c>
      <c r="E112" s="5">
        <v>1.2024049000000001</v>
      </c>
      <c r="F112" s="2">
        <v>14.498141</v>
      </c>
      <c r="G112" s="5">
        <v>1.9379845</v>
      </c>
      <c r="H112" s="2">
        <v>4.3338685000000003</v>
      </c>
      <c r="I112" s="5">
        <v>5.6247920000000002</v>
      </c>
      <c r="J112" s="2">
        <v>0.17369335999999999</v>
      </c>
      <c r="K112" s="5">
        <v>1.5859030000000001</v>
      </c>
      <c r="L112" s="2">
        <v>5.2054796000000003</v>
      </c>
      <c r="M112" s="5">
        <v>0.56242966999999999</v>
      </c>
      <c r="N112" s="2">
        <v>6.8447412999999999</v>
      </c>
      <c r="O112" s="5">
        <v>1.6042780999999999</v>
      </c>
      <c r="P112" s="2">
        <v>6.9060774</v>
      </c>
      <c r="Q112" s="5">
        <v>1.106004</v>
      </c>
      <c r="R112" s="2">
        <v>75.238100000000003</v>
      </c>
      <c r="S112" s="5">
        <v>7.2197846999999999</v>
      </c>
      <c r="T112" s="2">
        <v>45.969078000000003</v>
      </c>
      <c r="U112" s="5">
        <v>3.3649135000000001</v>
      </c>
      <c r="V112" s="2">
        <v>42.510120000000001</v>
      </c>
      <c r="W112" s="5">
        <v>8.574954</v>
      </c>
      <c r="X112" s="2">
        <v>13.646055</v>
      </c>
      <c r="Y112" s="5">
        <v>4.2702955999999999</v>
      </c>
      <c r="Z112" s="2">
        <v>38.497433000000001</v>
      </c>
      <c r="AA112" s="5">
        <v>4.1385516999999998</v>
      </c>
      <c r="AB112" s="2">
        <v>34.319225000000003</v>
      </c>
      <c r="AC112" s="5">
        <v>1.0011123</v>
      </c>
      <c r="AD112" s="2">
        <v>25.831659999999999</v>
      </c>
      <c r="AE112" s="2">
        <v>7.7942319999999995E-2</v>
      </c>
      <c r="AF112" s="2">
        <v>6.1430009999999999</v>
      </c>
      <c r="AH112" s="5">
        <v>8038</v>
      </c>
      <c r="AI112" s="2">
        <v>7425</v>
      </c>
      <c r="AJ112" s="5">
        <v>499</v>
      </c>
      <c r="AK112" s="2">
        <v>269</v>
      </c>
      <c r="AL112" s="5">
        <v>1548</v>
      </c>
      <c r="AM112" s="2">
        <v>1246</v>
      </c>
      <c r="AN112" s="5">
        <v>12036</v>
      </c>
      <c r="AO112" s="2">
        <v>6333</v>
      </c>
      <c r="AP112" s="5">
        <v>1135</v>
      </c>
      <c r="AQ112" s="2">
        <v>730</v>
      </c>
      <c r="AR112" s="5">
        <v>889</v>
      </c>
      <c r="AS112" s="2">
        <v>599</v>
      </c>
      <c r="AT112" s="5">
        <v>374</v>
      </c>
      <c r="AU112" s="2">
        <v>362</v>
      </c>
      <c r="AV112" s="5">
        <v>6962</v>
      </c>
      <c r="AW112" s="2">
        <v>5775</v>
      </c>
      <c r="AX112" s="5">
        <v>2507</v>
      </c>
      <c r="AY112" s="2">
        <v>3622</v>
      </c>
      <c r="AZ112" s="5">
        <v>3061</v>
      </c>
      <c r="BA112" s="2">
        <v>2964</v>
      </c>
      <c r="BB112" s="5">
        <v>1621</v>
      </c>
      <c r="BC112" s="2">
        <v>1407</v>
      </c>
      <c r="BD112" s="5">
        <v>2131</v>
      </c>
      <c r="BE112" s="2">
        <v>2143</v>
      </c>
      <c r="BF112" s="5">
        <v>2223</v>
      </c>
      <c r="BG112" s="2">
        <v>1961</v>
      </c>
      <c r="BH112" s="5">
        <v>4495</v>
      </c>
      <c r="BI112" s="2">
        <v>4479</v>
      </c>
      <c r="BJ112" s="5">
        <v>2566</v>
      </c>
      <c r="BK112" s="8">
        <v>1986</v>
      </c>
    </row>
    <row r="113" spans="1:63" x14ac:dyDescent="0.3">
      <c r="A113" s="17" t="s">
        <v>112</v>
      </c>
      <c r="B113" s="37"/>
      <c r="C113" s="2">
        <v>6.3938620000000002E-2</v>
      </c>
      <c r="D113" s="2">
        <v>78.636240000000001</v>
      </c>
      <c r="E113" s="5">
        <v>1.2345679000000001</v>
      </c>
      <c r="F113" s="2">
        <v>14.448669000000001</v>
      </c>
      <c r="G113" s="5">
        <v>1.0716677999999999</v>
      </c>
      <c r="H113" s="2">
        <v>2.9900331000000002</v>
      </c>
      <c r="I113" s="5">
        <v>4.5897436000000003</v>
      </c>
      <c r="J113" s="2">
        <v>0.17690575</v>
      </c>
      <c r="K113" s="5">
        <v>1.2612612000000001</v>
      </c>
      <c r="L113" s="2">
        <v>6.5459610000000001</v>
      </c>
      <c r="M113" s="5">
        <v>0.80275229999999997</v>
      </c>
      <c r="N113" s="2">
        <v>4.915254</v>
      </c>
      <c r="O113" s="5">
        <v>2.7322403999999998</v>
      </c>
      <c r="P113" s="2">
        <v>8.9136489999999995</v>
      </c>
      <c r="Q113" s="5">
        <v>7.3833430000000005E-2</v>
      </c>
      <c r="R113" s="2">
        <v>84.485569999999996</v>
      </c>
      <c r="S113" s="5">
        <v>9.2787690000000005</v>
      </c>
      <c r="T113" s="2">
        <v>49.688740000000003</v>
      </c>
      <c r="U113" s="5">
        <v>3.3579584000000003E-2</v>
      </c>
      <c r="V113" s="2">
        <v>46.387028000000001</v>
      </c>
      <c r="W113" s="5">
        <v>6.7295600000000002</v>
      </c>
      <c r="X113" s="2">
        <v>12.97654</v>
      </c>
      <c r="Y113" s="5">
        <v>4.7526674</v>
      </c>
      <c r="Z113" s="2">
        <v>39.357036999999998</v>
      </c>
      <c r="AA113" s="5">
        <v>3.3566433999999998</v>
      </c>
      <c r="AB113" s="2">
        <v>36.953000000000003</v>
      </c>
      <c r="AC113" s="5">
        <v>2.8182027000000001</v>
      </c>
      <c r="AD113" s="2">
        <v>31.739333999999999</v>
      </c>
      <c r="AE113" s="2">
        <v>1.5974440000000001</v>
      </c>
      <c r="AF113" s="2">
        <v>6.3336769999999998</v>
      </c>
      <c r="AH113" s="5">
        <v>7820</v>
      </c>
      <c r="AI113" s="2">
        <v>7054</v>
      </c>
      <c r="AJ113" s="5">
        <v>486</v>
      </c>
      <c r="AK113" s="2">
        <v>263</v>
      </c>
      <c r="AL113" s="5">
        <v>1493</v>
      </c>
      <c r="AM113" s="2">
        <v>1204</v>
      </c>
      <c r="AN113" s="5">
        <v>11700</v>
      </c>
      <c r="AO113" s="2">
        <v>6218</v>
      </c>
      <c r="AP113" s="5">
        <v>1110</v>
      </c>
      <c r="AQ113" s="2">
        <v>718</v>
      </c>
      <c r="AR113" s="5">
        <v>872</v>
      </c>
      <c r="AS113" s="2">
        <v>590</v>
      </c>
      <c r="AT113" s="5">
        <v>366</v>
      </c>
      <c r="AU113" s="2">
        <v>359</v>
      </c>
      <c r="AV113" s="5">
        <v>6772</v>
      </c>
      <c r="AW113" s="2">
        <v>5511</v>
      </c>
      <c r="AX113" s="5">
        <v>2468</v>
      </c>
      <c r="AY113" s="2">
        <v>3534</v>
      </c>
      <c r="AZ113" s="5">
        <v>2978</v>
      </c>
      <c r="BA113" s="2">
        <v>2837</v>
      </c>
      <c r="BB113" s="5">
        <v>1590</v>
      </c>
      <c r="BC113" s="2">
        <v>1364</v>
      </c>
      <c r="BD113" s="5">
        <v>2062</v>
      </c>
      <c r="BE113" s="2">
        <v>2053</v>
      </c>
      <c r="BF113" s="5">
        <v>2145</v>
      </c>
      <c r="BG113" s="2">
        <v>1851</v>
      </c>
      <c r="BH113" s="5">
        <v>4329</v>
      </c>
      <c r="BI113" s="2">
        <v>4266</v>
      </c>
      <c r="BJ113" s="5">
        <v>2504</v>
      </c>
      <c r="BK113" s="8">
        <v>1942</v>
      </c>
    </row>
    <row r="114" spans="1:63" x14ac:dyDescent="0.3">
      <c r="A114" s="17" t="s">
        <v>113</v>
      </c>
      <c r="B114" s="37"/>
      <c r="C114" s="2">
        <v>7.8298314999999993E-2</v>
      </c>
      <c r="D114" s="2">
        <v>75.909400000000005</v>
      </c>
      <c r="E114" s="5">
        <v>2.7368421999999999</v>
      </c>
      <c r="F114" s="2">
        <v>18.75</v>
      </c>
      <c r="G114" s="5">
        <v>1.8417462</v>
      </c>
      <c r="H114" s="2">
        <v>3.1462585999999999</v>
      </c>
      <c r="I114" s="5">
        <v>8.0547380000000004</v>
      </c>
      <c r="J114" s="2">
        <v>0.16313212999999999</v>
      </c>
      <c r="K114" s="5">
        <v>1.8248175</v>
      </c>
      <c r="L114" s="2">
        <v>5.9322033000000003</v>
      </c>
      <c r="M114" s="5">
        <v>9.2289720000000006</v>
      </c>
      <c r="N114" s="2">
        <v>5.3082190000000002</v>
      </c>
      <c r="O114" s="5">
        <v>2.1917808000000001</v>
      </c>
      <c r="P114" s="2">
        <v>8.9635859999999994</v>
      </c>
      <c r="Q114" s="5">
        <v>2.1110945000000001</v>
      </c>
      <c r="R114" s="2">
        <v>82.137810000000002</v>
      </c>
      <c r="S114" s="5">
        <v>14.7554455</v>
      </c>
      <c r="T114" s="2">
        <v>49.704807000000002</v>
      </c>
      <c r="U114" s="5">
        <v>5.8964689999999997</v>
      </c>
      <c r="V114" s="2">
        <v>46.298229999999997</v>
      </c>
      <c r="W114" s="5">
        <v>8.6372359999999997</v>
      </c>
      <c r="X114" s="2">
        <v>11.725664</v>
      </c>
      <c r="Y114" s="5">
        <v>4.6614326999999998</v>
      </c>
      <c r="Z114" s="2">
        <v>39.405746000000001</v>
      </c>
      <c r="AA114" s="5">
        <v>5.3691278000000002</v>
      </c>
      <c r="AB114" s="2">
        <v>39.891303999999998</v>
      </c>
      <c r="AC114" s="5">
        <v>4.4297833000000004</v>
      </c>
      <c r="AD114" s="2">
        <v>31.000236999999998</v>
      </c>
      <c r="AE114" s="2">
        <v>0.20308693</v>
      </c>
      <c r="AF114" s="2">
        <v>5.7453419999999999</v>
      </c>
      <c r="AH114" s="5">
        <v>7663</v>
      </c>
      <c r="AI114" s="2">
        <v>7285</v>
      </c>
      <c r="AJ114" s="5">
        <v>475</v>
      </c>
      <c r="AK114" s="2">
        <v>256</v>
      </c>
      <c r="AL114" s="5">
        <v>1466</v>
      </c>
      <c r="AM114" s="2">
        <v>1176</v>
      </c>
      <c r="AN114" s="5">
        <v>11546</v>
      </c>
      <c r="AO114" s="2">
        <v>6130</v>
      </c>
      <c r="AP114" s="5">
        <v>1096</v>
      </c>
      <c r="AQ114" s="2">
        <v>708</v>
      </c>
      <c r="AR114" s="5">
        <v>856</v>
      </c>
      <c r="AS114" s="2">
        <v>584</v>
      </c>
      <c r="AT114" s="5">
        <v>365</v>
      </c>
      <c r="AU114" s="2">
        <v>357</v>
      </c>
      <c r="AV114" s="5">
        <v>6679</v>
      </c>
      <c r="AW114" s="2">
        <v>5660</v>
      </c>
      <c r="AX114" s="5">
        <v>2433</v>
      </c>
      <c r="AY114" s="2">
        <v>3557</v>
      </c>
      <c r="AZ114" s="5">
        <v>2917</v>
      </c>
      <c r="BA114" s="2">
        <v>2877</v>
      </c>
      <c r="BB114" s="5">
        <v>1563</v>
      </c>
      <c r="BC114" s="2">
        <v>1356</v>
      </c>
      <c r="BD114" s="5">
        <v>2038</v>
      </c>
      <c r="BE114" s="2">
        <v>2053</v>
      </c>
      <c r="BF114" s="5">
        <v>2086</v>
      </c>
      <c r="BG114" s="2">
        <v>1840</v>
      </c>
      <c r="BH114" s="5">
        <v>4244</v>
      </c>
      <c r="BI114" s="2">
        <v>4229</v>
      </c>
      <c r="BJ114" s="5">
        <v>2462</v>
      </c>
      <c r="BK114" s="8">
        <v>1932</v>
      </c>
    </row>
    <row r="115" spans="1:63" x14ac:dyDescent="0.3">
      <c r="A115" s="17" t="s">
        <v>114</v>
      </c>
      <c r="B115" s="37"/>
      <c r="C115" s="2">
        <v>0.16483517</v>
      </c>
      <c r="D115" s="2">
        <v>61.12782</v>
      </c>
      <c r="E115" s="5">
        <v>0.4048583</v>
      </c>
      <c r="F115" s="2">
        <v>16.964285</v>
      </c>
      <c r="G115" s="5">
        <v>0.16260162</v>
      </c>
      <c r="H115" s="2">
        <v>1.3729978</v>
      </c>
      <c r="I115" s="5">
        <v>1.2325267</v>
      </c>
      <c r="J115" s="2">
        <v>9.0009004000000004E-2</v>
      </c>
      <c r="K115" s="5">
        <v>1.9292605</v>
      </c>
      <c r="L115" s="2">
        <v>4.2553190000000001</v>
      </c>
      <c r="M115" s="5">
        <v>0.54744524000000006</v>
      </c>
      <c r="N115" s="2">
        <v>10.714286</v>
      </c>
      <c r="O115" s="5">
        <v>0.52910053999999995</v>
      </c>
      <c r="P115" s="2">
        <v>6.6666664999999998</v>
      </c>
      <c r="Q115" s="5">
        <v>0</v>
      </c>
      <c r="R115" s="2">
        <v>60.25759</v>
      </c>
      <c r="S115" s="5">
        <v>8.0701750000000008</v>
      </c>
      <c r="T115" s="2">
        <v>42.857143000000001</v>
      </c>
      <c r="U115" s="5">
        <v>3.2996633000000002</v>
      </c>
      <c r="V115" s="2">
        <v>30.464134000000001</v>
      </c>
      <c r="W115" s="5">
        <v>7.4119077000000004</v>
      </c>
      <c r="X115" s="2">
        <v>13.2550335</v>
      </c>
      <c r="Y115" s="5">
        <v>2.8184893</v>
      </c>
      <c r="Z115" s="2">
        <v>24.61964</v>
      </c>
      <c r="AA115" s="5">
        <v>3.9794610000000001</v>
      </c>
      <c r="AB115" s="2">
        <v>25.800712999999998</v>
      </c>
      <c r="AC115" s="5">
        <v>0.74850296999999999</v>
      </c>
      <c r="AD115" s="2">
        <v>17.861483</v>
      </c>
      <c r="AE115" s="2">
        <v>7.4183979999999997E-2</v>
      </c>
      <c r="AF115" s="2">
        <v>4.4025160000000003</v>
      </c>
      <c r="AH115" s="5">
        <v>3640</v>
      </c>
      <c r="AI115" s="2">
        <v>2660</v>
      </c>
      <c r="AJ115" s="5">
        <v>247</v>
      </c>
      <c r="AK115" s="2">
        <v>112</v>
      </c>
      <c r="AL115" s="5">
        <v>615</v>
      </c>
      <c r="AM115" s="2">
        <v>437</v>
      </c>
      <c r="AN115" s="5">
        <v>6653</v>
      </c>
      <c r="AO115" s="2">
        <v>3333</v>
      </c>
      <c r="AP115" s="5">
        <v>622</v>
      </c>
      <c r="AQ115" s="2">
        <v>376</v>
      </c>
      <c r="AR115" s="5">
        <v>548</v>
      </c>
      <c r="AS115" s="2">
        <v>308</v>
      </c>
      <c r="AT115" s="5">
        <v>189</v>
      </c>
      <c r="AU115" s="2">
        <v>165</v>
      </c>
      <c r="AV115" s="5">
        <v>3655</v>
      </c>
      <c r="AW115" s="2">
        <v>2174</v>
      </c>
      <c r="AX115" s="5">
        <v>1425</v>
      </c>
      <c r="AY115" s="2">
        <v>1792</v>
      </c>
      <c r="AZ115" s="5">
        <v>1485</v>
      </c>
      <c r="BA115" s="2">
        <v>1185</v>
      </c>
      <c r="BB115" s="5">
        <v>823</v>
      </c>
      <c r="BC115" s="2">
        <v>596</v>
      </c>
      <c r="BD115" s="5">
        <v>887</v>
      </c>
      <c r="BE115" s="2">
        <v>723</v>
      </c>
      <c r="BF115" s="5">
        <v>779</v>
      </c>
      <c r="BG115" s="2">
        <v>562</v>
      </c>
      <c r="BH115" s="5">
        <v>2004</v>
      </c>
      <c r="BI115" s="2">
        <v>1646</v>
      </c>
      <c r="BJ115" s="5">
        <v>1348</v>
      </c>
      <c r="BK115" s="8">
        <v>954</v>
      </c>
    </row>
    <row r="116" spans="1:63" x14ac:dyDescent="0.3">
      <c r="A116" s="17" t="s">
        <v>115</v>
      </c>
      <c r="B116" s="37"/>
      <c r="C116" s="2">
        <v>0.53059780000000001</v>
      </c>
      <c r="D116" s="2">
        <v>79.527466000000004</v>
      </c>
      <c r="E116" s="5">
        <v>9.375</v>
      </c>
      <c r="F116" s="2">
        <v>17.832169</v>
      </c>
      <c r="G116" s="5">
        <v>8.4411579999999997</v>
      </c>
      <c r="H116" s="2">
        <v>11.338697</v>
      </c>
      <c r="I116" s="5">
        <v>6.9021387000000001</v>
      </c>
      <c r="J116" s="2">
        <v>6.1808814999999999</v>
      </c>
      <c r="K116" s="5">
        <v>8.0675419999999995</v>
      </c>
      <c r="L116" s="2">
        <v>10.413694</v>
      </c>
      <c r="M116" s="5">
        <v>17.298577999999999</v>
      </c>
      <c r="N116" s="2">
        <v>6.4236110000000002</v>
      </c>
      <c r="O116" s="5">
        <v>3.9039039999999998</v>
      </c>
      <c r="P116" s="2">
        <v>11.349693</v>
      </c>
      <c r="Q116" s="5">
        <v>2.4477017000000001</v>
      </c>
      <c r="R116" s="2">
        <v>89.837149999999994</v>
      </c>
      <c r="S116" s="5">
        <v>31.275552999999999</v>
      </c>
      <c r="T116" s="2">
        <v>58.506762999999999</v>
      </c>
      <c r="U116" s="5">
        <v>9.3053310000000007</v>
      </c>
      <c r="V116" s="2">
        <v>62.551806999999997</v>
      </c>
      <c r="W116" s="5">
        <v>17.551265999999998</v>
      </c>
      <c r="X116" s="2">
        <v>24.916720999999999</v>
      </c>
      <c r="Y116" s="5">
        <v>11.865169</v>
      </c>
      <c r="Z116" s="2">
        <v>58.149227000000003</v>
      </c>
      <c r="AA116" s="5">
        <v>15.561959</v>
      </c>
      <c r="AB116" s="2">
        <v>51.029654999999998</v>
      </c>
      <c r="AC116" s="5">
        <v>5.345307</v>
      </c>
      <c r="AD116" s="2">
        <v>44.358780000000003</v>
      </c>
      <c r="AE116" s="2">
        <v>0.39184952000000001</v>
      </c>
      <c r="AF116" s="2">
        <v>12.488084000000001</v>
      </c>
      <c r="AH116" s="5">
        <v>8481</v>
      </c>
      <c r="AI116" s="2">
        <v>8719</v>
      </c>
      <c r="AJ116" s="5">
        <v>480</v>
      </c>
      <c r="AK116" s="2">
        <v>286</v>
      </c>
      <c r="AL116" s="5">
        <v>1623</v>
      </c>
      <c r="AM116" s="2">
        <v>1367</v>
      </c>
      <c r="AN116" s="5">
        <v>12344</v>
      </c>
      <c r="AO116" s="2">
        <v>6601</v>
      </c>
      <c r="AP116" s="5">
        <v>1066</v>
      </c>
      <c r="AQ116" s="2">
        <v>701</v>
      </c>
      <c r="AR116" s="5">
        <v>844</v>
      </c>
      <c r="AS116" s="2">
        <v>576</v>
      </c>
      <c r="AT116" s="5">
        <v>333</v>
      </c>
      <c r="AU116" s="2">
        <v>326</v>
      </c>
      <c r="AV116" s="5">
        <v>7027</v>
      </c>
      <c r="AW116" s="2">
        <v>6632</v>
      </c>
      <c r="AX116" s="5">
        <v>2446</v>
      </c>
      <c r="AY116" s="2">
        <v>3844</v>
      </c>
      <c r="AZ116" s="5">
        <v>3095</v>
      </c>
      <c r="BA116" s="2">
        <v>3378</v>
      </c>
      <c r="BB116" s="5">
        <v>1658</v>
      </c>
      <c r="BC116" s="2">
        <v>1501</v>
      </c>
      <c r="BD116" s="5">
        <v>2225</v>
      </c>
      <c r="BE116" s="2">
        <v>2399</v>
      </c>
      <c r="BF116" s="5">
        <v>2429</v>
      </c>
      <c r="BG116" s="2">
        <v>2428</v>
      </c>
      <c r="BH116" s="5">
        <v>4677</v>
      </c>
      <c r="BI116" s="2">
        <v>5318</v>
      </c>
      <c r="BJ116" s="5">
        <v>2552</v>
      </c>
      <c r="BK116" s="8">
        <v>2098</v>
      </c>
    </row>
    <row r="117" spans="1:63" x14ac:dyDescent="0.3">
      <c r="A117" s="17" t="s">
        <v>116</v>
      </c>
      <c r="B117" s="37"/>
      <c r="C117" s="2">
        <v>0.43795620000000002</v>
      </c>
      <c r="D117" s="2">
        <v>84.340119999999999</v>
      </c>
      <c r="E117" s="5">
        <v>1.5748031</v>
      </c>
      <c r="F117" s="2">
        <v>12.541254</v>
      </c>
      <c r="G117" s="5">
        <v>1.0514018999999999</v>
      </c>
      <c r="H117" s="2">
        <v>5.1652893999999998</v>
      </c>
      <c r="I117" s="5">
        <v>4.4844439999999999</v>
      </c>
      <c r="J117" s="2">
        <v>6.210375</v>
      </c>
      <c r="K117" s="5">
        <v>7.1556350000000002</v>
      </c>
      <c r="L117" s="2">
        <v>8.1769440000000007</v>
      </c>
      <c r="M117" s="5">
        <v>3.8116590000000001</v>
      </c>
      <c r="N117" s="2">
        <v>9.4771239999999999</v>
      </c>
      <c r="O117" s="5">
        <v>0.86206894999999994</v>
      </c>
      <c r="P117" s="2">
        <v>8.1159420000000004</v>
      </c>
      <c r="Q117" s="5">
        <v>0.78933039999999999</v>
      </c>
      <c r="R117" s="2">
        <v>77.184394999999995</v>
      </c>
      <c r="S117" s="5">
        <v>14.190773999999999</v>
      </c>
      <c r="T117" s="2">
        <v>54.373286999999998</v>
      </c>
      <c r="U117" s="5">
        <v>0.33982083000000002</v>
      </c>
      <c r="V117" s="2">
        <v>45.941375999999998</v>
      </c>
      <c r="W117" s="5">
        <v>12.39143</v>
      </c>
      <c r="X117" s="2">
        <v>16.836086000000002</v>
      </c>
      <c r="Y117" s="5">
        <v>8.0519479999999994</v>
      </c>
      <c r="Z117" s="2">
        <v>56.096595999999998</v>
      </c>
      <c r="AA117" s="5">
        <v>6.9722651999999998</v>
      </c>
      <c r="AB117" s="2">
        <v>44.595120000000001</v>
      </c>
      <c r="AC117" s="5">
        <v>6.9588150000000004</v>
      </c>
      <c r="AD117" s="2">
        <v>36.420082000000001</v>
      </c>
      <c r="AE117" s="2">
        <v>0.25897150000000002</v>
      </c>
      <c r="AF117" s="2">
        <v>3.5811424000000001</v>
      </c>
      <c r="AH117" s="5">
        <v>8905</v>
      </c>
      <c r="AI117" s="2">
        <v>9138</v>
      </c>
      <c r="AJ117" s="5">
        <v>508</v>
      </c>
      <c r="AK117" s="2">
        <v>303</v>
      </c>
      <c r="AL117" s="5">
        <v>1712</v>
      </c>
      <c r="AM117" s="2">
        <v>1452</v>
      </c>
      <c r="AN117" s="5">
        <v>12889</v>
      </c>
      <c r="AO117" s="2">
        <v>6940</v>
      </c>
      <c r="AP117" s="5">
        <v>1118</v>
      </c>
      <c r="AQ117" s="2">
        <v>746</v>
      </c>
      <c r="AR117" s="5">
        <v>892</v>
      </c>
      <c r="AS117" s="2">
        <v>612</v>
      </c>
      <c r="AT117" s="5">
        <v>348</v>
      </c>
      <c r="AU117" s="2">
        <v>345</v>
      </c>
      <c r="AV117" s="5">
        <v>7348</v>
      </c>
      <c r="AW117" s="2">
        <v>6947</v>
      </c>
      <c r="AX117" s="5">
        <v>2558</v>
      </c>
      <c r="AY117" s="2">
        <v>4013</v>
      </c>
      <c r="AZ117" s="5">
        <v>3237</v>
      </c>
      <c r="BA117" s="2">
        <v>3548</v>
      </c>
      <c r="BB117" s="5">
        <v>1727</v>
      </c>
      <c r="BC117" s="2">
        <v>1574</v>
      </c>
      <c r="BD117" s="5">
        <v>2310</v>
      </c>
      <c r="BE117" s="2">
        <v>2526</v>
      </c>
      <c r="BF117" s="5">
        <v>2596</v>
      </c>
      <c r="BG117" s="2">
        <v>2581</v>
      </c>
      <c r="BH117" s="5">
        <v>4929</v>
      </c>
      <c r="BI117" s="2">
        <v>5637</v>
      </c>
      <c r="BJ117" s="5">
        <v>2703</v>
      </c>
      <c r="BK117" s="8">
        <v>2206</v>
      </c>
    </row>
    <row r="118" spans="1:63" x14ac:dyDescent="0.3">
      <c r="A118" s="17" t="s">
        <v>117</v>
      </c>
      <c r="B118" s="37"/>
      <c r="C118" s="2">
        <v>1.5869765</v>
      </c>
      <c r="D118" s="2">
        <v>92.370440000000002</v>
      </c>
      <c r="E118" s="5">
        <v>8.9965399999999995</v>
      </c>
      <c r="F118" s="2">
        <v>17.559525000000001</v>
      </c>
      <c r="G118" s="5">
        <v>2.4466424</v>
      </c>
      <c r="H118" s="2">
        <v>8.4367249999999991</v>
      </c>
      <c r="I118" s="5">
        <v>6.7750870000000001</v>
      </c>
      <c r="J118" s="2">
        <v>2.9989243000000001</v>
      </c>
      <c r="K118" s="5">
        <v>7.3903002999999998</v>
      </c>
      <c r="L118" s="2">
        <v>8.5882349999999992</v>
      </c>
      <c r="M118" s="5">
        <v>4.5634923000000001</v>
      </c>
      <c r="N118" s="2">
        <v>6.8214803000000002</v>
      </c>
      <c r="O118" s="5">
        <v>8.2352939999999997</v>
      </c>
      <c r="P118" s="2">
        <v>12.55814</v>
      </c>
      <c r="Q118" s="5">
        <v>3.2077581999999998</v>
      </c>
      <c r="R118" s="2">
        <v>94.209909999999994</v>
      </c>
      <c r="S118" s="5">
        <v>16.760365</v>
      </c>
      <c r="T118" s="2">
        <v>61.075806</v>
      </c>
      <c r="U118" s="5">
        <v>7.8248587000000001</v>
      </c>
      <c r="V118" s="2">
        <v>54.719917000000002</v>
      </c>
      <c r="W118" s="5">
        <v>20.020910000000001</v>
      </c>
      <c r="X118" s="2">
        <v>23.571007000000002</v>
      </c>
      <c r="Y118" s="5">
        <v>15.714286</v>
      </c>
      <c r="Z118" s="2">
        <v>55.213610000000003</v>
      </c>
      <c r="AA118" s="5">
        <v>13.590192999999999</v>
      </c>
      <c r="AB118" s="2">
        <v>53.340404999999997</v>
      </c>
      <c r="AC118" s="5">
        <v>12.395946500000001</v>
      </c>
      <c r="AD118" s="2">
        <v>47.608199999999997</v>
      </c>
      <c r="AE118" s="2">
        <v>0.36937540000000002</v>
      </c>
      <c r="AF118" s="2">
        <v>7.7438260000000003</v>
      </c>
      <c r="AH118" s="5">
        <v>9767</v>
      </c>
      <c r="AI118" s="2">
        <v>10053</v>
      </c>
      <c r="AJ118" s="5">
        <v>578</v>
      </c>
      <c r="AK118" s="2">
        <v>336</v>
      </c>
      <c r="AL118" s="5">
        <v>1921</v>
      </c>
      <c r="AM118" s="2">
        <v>1612</v>
      </c>
      <c r="AN118" s="5">
        <v>14081</v>
      </c>
      <c r="AO118" s="2">
        <v>7436</v>
      </c>
      <c r="AP118" s="5">
        <v>1299</v>
      </c>
      <c r="AQ118" s="2">
        <v>850</v>
      </c>
      <c r="AR118" s="5">
        <v>1008</v>
      </c>
      <c r="AS118" s="2">
        <v>689</v>
      </c>
      <c r="AT118" s="5">
        <v>425</v>
      </c>
      <c r="AU118" s="2">
        <v>430</v>
      </c>
      <c r="AV118" s="5">
        <v>8043</v>
      </c>
      <c r="AW118" s="2">
        <v>7651</v>
      </c>
      <c r="AX118" s="5">
        <v>2846</v>
      </c>
      <c r="AY118" s="2">
        <v>4406</v>
      </c>
      <c r="AZ118" s="5">
        <v>3540</v>
      </c>
      <c r="BA118" s="2">
        <v>3856</v>
      </c>
      <c r="BB118" s="5">
        <v>1913</v>
      </c>
      <c r="BC118" s="2">
        <v>1697</v>
      </c>
      <c r="BD118" s="5">
        <v>2590</v>
      </c>
      <c r="BE118" s="2">
        <v>2762</v>
      </c>
      <c r="BF118" s="5">
        <v>2855</v>
      </c>
      <c r="BG118" s="2">
        <v>2829</v>
      </c>
      <c r="BH118" s="5">
        <v>5526</v>
      </c>
      <c r="BI118" s="2">
        <v>6146</v>
      </c>
      <c r="BJ118" s="5">
        <v>2978</v>
      </c>
      <c r="BK118" s="8">
        <v>2389</v>
      </c>
    </row>
    <row r="119" spans="1:63" x14ac:dyDescent="0.3">
      <c r="A119" s="17" t="s">
        <v>118</v>
      </c>
      <c r="B119" s="37"/>
      <c r="C119" s="2">
        <v>1.5461806</v>
      </c>
      <c r="D119" s="2">
        <v>89.55847</v>
      </c>
      <c r="E119" s="5">
        <v>1.2089810000000001</v>
      </c>
      <c r="F119" s="2">
        <v>16.666665999999999</v>
      </c>
      <c r="G119" s="5">
        <v>0.36458333999999998</v>
      </c>
      <c r="H119" s="2">
        <v>6.5756819999999996</v>
      </c>
      <c r="I119" s="5">
        <v>1.7541367999999999</v>
      </c>
      <c r="J119" s="2">
        <v>0.34965035</v>
      </c>
      <c r="K119" s="5">
        <v>1.7705928</v>
      </c>
      <c r="L119" s="2">
        <v>8.3529415</v>
      </c>
      <c r="M119" s="5">
        <v>1.9841268999999999</v>
      </c>
      <c r="N119" s="2">
        <v>11.175617000000001</v>
      </c>
      <c r="O119" s="5">
        <v>0.23529412</v>
      </c>
      <c r="P119" s="2">
        <v>10.232557999999999</v>
      </c>
      <c r="Q119" s="5">
        <v>4.4240089999999999</v>
      </c>
      <c r="R119" s="2">
        <v>93.974649999999997</v>
      </c>
      <c r="S119" s="5">
        <v>12.012644999999999</v>
      </c>
      <c r="T119" s="2">
        <v>56.662883999999998</v>
      </c>
      <c r="U119" s="5">
        <v>5</v>
      </c>
      <c r="V119" s="2">
        <v>54.642116999999999</v>
      </c>
      <c r="W119" s="5">
        <v>12.029287999999999</v>
      </c>
      <c r="X119" s="2">
        <v>18.691037999999999</v>
      </c>
      <c r="Y119" s="5">
        <v>8.3397679999999994</v>
      </c>
      <c r="Z119" s="2">
        <v>52.117263999999999</v>
      </c>
      <c r="AA119" s="5">
        <v>6.9001749999999999</v>
      </c>
      <c r="AB119" s="2">
        <v>48.796886000000001</v>
      </c>
      <c r="AC119" s="5">
        <v>2.0448786999999999</v>
      </c>
      <c r="AD119" s="2">
        <v>41.474130000000002</v>
      </c>
      <c r="AE119" s="2">
        <v>0.40295500000000001</v>
      </c>
      <c r="AF119" s="2">
        <v>10.929648</v>
      </c>
      <c r="AH119" s="5">
        <v>9766</v>
      </c>
      <c r="AI119" s="2">
        <v>10056</v>
      </c>
      <c r="AJ119" s="5">
        <v>579</v>
      </c>
      <c r="AK119" s="2">
        <v>336</v>
      </c>
      <c r="AL119" s="5">
        <v>1920</v>
      </c>
      <c r="AM119" s="2">
        <v>1612</v>
      </c>
      <c r="AN119" s="5">
        <v>14081</v>
      </c>
      <c r="AO119" s="2">
        <v>7436</v>
      </c>
      <c r="AP119" s="5">
        <v>1299</v>
      </c>
      <c r="AQ119" s="2">
        <v>850</v>
      </c>
      <c r="AR119" s="5">
        <v>1008</v>
      </c>
      <c r="AS119" s="2">
        <v>689</v>
      </c>
      <c r="AT119" s="5">
        <v>425</v>
      </c>
      <c r="AU119" s="2">
        <v>430</v>
      </c>
      <c r="AV119" s="5">
        <v>8047</v>
      </c>
      <c r="AW119" s="2">
        <v>7651</v>
      </c>
      <c r="AX119" s="5">
        <v>2847</v>
      </c>
      <c r="AY119" s="2">
        <v>4405</v>
      </c>
      <c r="AZ119" s="5">
        <v>3540</v>
      </c>
      <c r="BA119" s="2">
        <v>3856</v>
      </c>
      <c r="BB119" s="5">
        <v>1912</v>
      </c>
      <c r="BC119" s="2">
        <v>1696</v>
      </c>
      <c r="BD119" s="5">
        <v>2590</v>
      </c>
      <c r="BE119" s="2">
        <v>2763</v>
      </c>
      <c r="BF119" s="5">
        <v>2855</v>
      </c>
      <c r="BG119" s="2">
        <v>2826</v>
      </c>
      <c r="BH119" s="5">
        <v>5526</v>
      </c>
      <c r="BI119" s="2">
        <v>6146</v>
      </c>
      <c r="BJ119" s="5">
        <v>2978</v>
      </c>
      <c r="BK119" s="8">
        <v>2388</v>
      </c>
    </row>
    <row r="120" spans="1:63" x14ac:dyDescent="0.3">
      <c r="A120" s="17" t="s">
        <v>119</v>
      </c>
      <c r="B120" s="37"/>
      <c r="C120" s="2">
        <v>1.3827716999999999</v>
      </c>
      <c r="D120" s="2">
        <v>82.965389999999999</v>
      </c>
      <c r="E120" s="5">
        <v>0.34542313000000002</v>
      </c>
      <c r="F120" s="2">
        <v>12.202381000000001</v>
      </c>
      <c r="G120" s="5">
        <v>1.3534617</v>
      </c>
      <c r="H120" s="2">
        <v>5.4590569999999996</v>
      </c>
      <c r="I120" s="5">
        <v>4.261061E-2</v>
      </c>
      <c r="J120" s="2">
        <v>0.32279756999999998</v>
      </c>
      <c r="K120" s="5">
        <v>0.46189376999999998</v>
      </c>
      <c r="L120" s="2">
        <v>6.9411763999999998</v>
      </c>
      <c r="M120" s="5">
        <v>1.6865079000000001</v>
      </c>
      <c r="N120" s="2">
        <v>5.6603775000000001</v>
      </c>
      <c r="O120" s="5">
        <v>0.47169810000000001</v>
      </c>
      <c r="P120" s="2">
        <v>9.7674420000000008</v>
      </c>
      <c r="Q120" s="5">
        <v>4.7613130000000004</v>
      </c>
      <c r="R120" s="2">
        <v>92.53595</v>
      </c>
      <c r="S120" s="5">
        <v>7.6571829999999999</v>
      </c>
      <c r="T120" s="2">
        <v>53.746592999999997</v>
      </c>
      <c r="U120" s="5">
        <v>0.96045195999999999</v>
      </c>
      <c r="V120" s="2">
        <v>50.155520000000003</v>
      </c>
      <c r="W120" s="5">
        <v>6.7956089999999998</v>
      </c>
      <c r="X120" s="2">
        <v>14.614025</v>
      </c>
      <c r="Y120" s="5">
        <v>6.7953669999999997</v>
      </c>
      <c r="Z120" s="2">
        <v>54.30847</v>
      </c>
      <c r="AA120" s="5">
        <v>6.7648089999999996</v>
      </c>
      <c r="AB120" s="2">
        <v>47.119120000000002</v>
      </c>
      <c r="AC120" s="5">
        <v>3.9095023000000002</v>
      </c>
      <c r="AD120" s="2">
        <v>38.870809999999999</v>
      </c>
      <c r="AE120" s="2">
        <v>0.2014775</v>
      </c>
      <c r="AF120" s="2">
        <v>3.0988273999999998</v>
      </c>
      <c r="AH120" s="5">
        <v>9763</v>
      </c>
      <c r="AI120" s="2">
        <v>10056</v>
      </c>
      <c r="AJ120" s="5">
        <v>579</v>
      </c>
      <c r="AK120" s="2">
        <v>336</v>
      </c>
      <c r="AL120" s="5">
        <v>1921</v>
      </c>
      <c r="AM120" s="2">
        <v>1612</v>
      </c>
      <c r="AN120" s="5">
        <v>14081</v>
      </c>
      <c r="AO120" s="2">
        <v>7435</v>
      </c>
      <c r="AP120" s="5">
        <v>1299</v>
      </c>
      <c r="AQ120" s="2">
        <v>850</v>
      </c>
      <c r="AR120" s="5">
        <v>1008</v>
      </c>
      <c r="AS120" s="2">
        <v>689</v>
      </c>
      <c r="AT120" s="5">
        <v>424</v>
      </c>
      <c r="AU120" s="2">
        <v>430</v>
      </c>
      <c r="AV120" s="5">
        <v>8044</v>
      </c>
      <c r="AW120" s="2">
        <v>7650</v>
      </c>
      <c r="AX120" s="5">
        <v>2847</v>
      </c>
      <c r="AY120" s="2">
        <v>4404</v>
      </c>
      <c r="AZ120" s="5">
        <v>3540</v>
      </c>
      <c r="BA120" s="2">
        <v>3858</v>
      </c>
      <c r="BB120" s="5">
        <v>1913</v>
      </c>
      <c r="BC120" s="2">
        <v>1697</v>
      </c>
      <c r="BD120" s="5">
        <v>2590</v>
      </c>
      <c r="BE120" s="2">
        <v>2762</v>
      </c>
      <c r="BF120" s="5">
        <v>2853</v>
      </c>
      <c r="BG120" s="2">
        <v>2829</v>
      </c>
      <c r="BH120" s="5">
        <v>5525</v>
      </c>
      <c r="BI120" s="2">
        <v>6146</v>
      </c>
      <c r="BJ120" s="5">
        <v>2978</v>
      </c>
      <c r="BK120" s="8">
        <v>2388</v>
      </c>
    </row>
    <row r="121" spans="1:63" x14ac:dyDescent="0.3">
      <c r="A121" s="17" t="s">
        <v>120</v>
      </c>
      <c r="B121" s="37"/>
      <c r="C121" s="2">
        <v>1.6484079</v>
      </c>
      <c r="D121" s="2">
        <v>92.28398</v>
      </c>
      <c r="E121" s="5">
        <v>1.7301039</v>
      </c>
      <c r="F121" s="2">
        <v>15.476191</v>
      </c>
      <c r="G121" s="5">
        <v>3.3854166999999999</v>
      </c>
      <c r="H121" s="2">
        <v>6.5756819999999996</v>
      </c>
      <c r="I121" s="5">
        <v>5.7307199999999998</v>
      </c>
      <c r="J121" s="2">
        <v>0.37664783000000002</v>
      </c>
      <c r="K121" s="5">
        <v>1.540832</v>
      </c>
      <c r="L121" s="2">
        <v>10.011779000000001</v>
      </c>
      <c r="M121" s="5">
        <v>5.6603775000000001</v>
      </c>
      <c r="N121" s="2">
        <v>6.6763424999999996</v>
      </c>
      <c r="O121" s="5">
        <v>3.0588236000000002</v>
      </c>
      <c r="P121" s="2">
        <v>11.682243</v>
      </c>
      <c r="Q121" s="5">
        <v>4.8471289999999998</v>
      </c>
      <c r="R121" s="2">
        <v>92.117644999999996</v>
      </c>
      <c r="S121" s="5">
        <v>14.441321</v>
      </c>
      <c r="T121" s="2">
        <v>58.216070000000002</v>
      </c>
      <c r="U121" s="5">
        <v>5.2542369999999998</v>
      </c>
      <c r="V121" s="2">
        <v>58.905884</v>
      </c>
      <c r="W121" s="5">
        <v>11.244770000000001</v>
      </c>
      <c r="X121" s="2">
        <v>19.917501000000001</v>
      </c>
      <c r="Y121" s="5">
        <v>11.351352</v>
      </c>
      <c r="Z121" s="2">
        <v>53.511947999999997</v>
      </c>
      <c r="AA121" s="5">
        <v>6.7974772000000003</v>
      </c>
      <c r="AB121" s="2">
        <v>50.353859999999997</v>
      </c>
      <c r="AC121" s="5">
        <v>6.1357464999999998</v>
      </c>
      <c r="AD121" s="2">
        <v>43.036119999999997</v>
      </c>
      <c r="AE121" s="2">
        <v>0.33579585000000001</v>
      </c>
      <c r="AF121" s="2">
        <v>6.451613</v>
      </c>
      <c r="AH121" s="5">
        <v>9767</v>
      </c>
      <c r="AI121" s="2">
        <v>10057</v>
      </c>
      <c r="AJ121" s="5">
        <v>578</v>
      </c>
      <c r="AK121" s="2">
        <v>336</v>
      </c>
      <c r="AL121" s="5">
        <v>1920</v>
      </c>
      <c r="AM121" s="2">
        <v>1612</v>
      </c>
      <c r="AN121" s="5">
        <v>14082</v>
      </c>
      <c r="AO121" s="2">
        <v>7434</v>
      </c>
      <c r="AP121" s="5">
        <v>1298</v>
      </c>
      <c r="AQ121" s="2">
        <v>849</v>
      </c>
      <c r="AR121" s="5">
        <v>1007</v>
      </c>
      <c r="AS121" s="2">
        <v>689</v>
      </c>
      <c r="AT121" s="5">
        <v>425</v>
      </c>
      <c r="AU121" s="2">
        <v>428</v>
      </c>
      <c r="AV121" s="5">
        <v>8046</v>
      </c>
      <c r="AW121" s="2">
        <v>7650</v>
      </c>
      <c r="AX121" s="5">
        <v>2846</v>
      </c>
      <c r="AY121" s="2">
        <v>4406</v>
      </c>
      <c r="AZ121" s="5">
        <v>3540</v>
      </c>
      <c r="BA121" s="2">
        <v>3857</v>
      </c>
      <c r="BB121" s="5">
        <v>1912</v>
      </c>
      <c r="BC121" s="2">
        <v>1697</v>
      </c>
      <c r="BD121" s="5">
        <v>2590</v>
      </c>
      <c r="BE121" s="2">
        <v>2762</v>
      </c>
      <c r="BF121" s="5">
        <v>2854</v>
      </c>
      <c r="BG121" s="2">
        <v>2826</v>
      </c>
      <c r="BH121" s="5">
        <v>5525</v>
      </c>
      <c r="BI121" s="2">
        <v>6146</v>
      </c>
      <c r="BJ121" s="5">
        <v>2978</v>
      </c>
      <c r="BK121" s="8">
        <v>2387</v>
      </c>
    </row>
    <row r="122" spans="1:63" x14ac:dyDescent="0.3">
      <c r="A122" s="17" t="s">
        <v>121</v>
      </c>
      <c r="B122" s="37"/>
      <c r="C122" s="2">
        <v>1.6492522000000001</v>
      </c>
      <c r="D122" s="2">
        <v>87.968580000000003</v>
      </c>
      <c r="E122" s="5">
        <v>2.9360966999999998</v>
      </c>
      <c r="F122" s="2">
        <v>14.285714</v>
      </c>
      <c r="G122" s="5">
        <v>2.1354166999999999</v>
      </c>
      <c r="H122" s="2">
        <v>5.3382993000000001</v>
      </c>
      <c r="I122" s="5">
        <v>6.3929534999999996E-2</v>
      </c>
      <c r="J122" s="2">
        <v>0.28252387000000001</v>
      </c>
      <c r="K122" s="5">
        <v>0.61585840000000003</v>
      </c>
      <c r="L122" s="2">
        <v>8.5882349999999992</v>
      </c>
      <c r="M122" s="5">
        <v>2.1825397</v>
      </c>
      <c r="N122" s="2">
        <v>6.2590975999999996</v>
      </c>
      <c r="O122" s="5">
        <v>1.6470587999999999</v>
      </c>
      <c r="P122" s="2">
        <v>10</v>
      </c>
      <c r="Q122" s="5">
        <v>4.6500063000000003</v>
      </c>
      <c r="R122" s="2">
        <v>91.862899999999996</v>
      </c>
      <c r="S122" s="5">
        <v>17.469244</v>
      </c>
      <c r="T122" s="2">
        <v>61.634506000000002</v>
      </c>
      <c r="U122" s="5">
        <v>1.0451976999999999</v>
      </c>
      <c r="V122" s="2">
        <v>50.505572999999998</v>
      </c>
      <c r="W122" s="5">
        <v>15.420805</v>
      </c>
      <c r="X122" s="2">
        <v>20.459906</v>
      </c>
      <c r="Y122" s="5">
        <v>10.617761</v>
      </c>
      <c r="Z122" s="2">
        <v>54.219486000000003</v>
      </c>
      <c r="AA122" s="5">
        <v>7.8108582000000002</v>
      </c>
      <c r="AB122" s="2">
        <v>46.094025000000002</v>
      </c>
      <c r="AC122" s="5">
        <v>8.1990949999999998</v>
      </c>
      <c r="AD122" s="2">
        <v>43.026850000000003</v>
      </c>
      <c r="AE122" s="2">
        <v>0.30221626000000001</v>
      </c>
      <c r="AF122" s="2">
        <v>1.9262980999999999</v>
      </c>
      <c r="AH122" s="5">
        <v>9762</v>
      </c>
      <c r="AI122" s="2">
        <v>10057</v>
      </c>
      <c r="AJ122" s="5">
        <v>579</v>
      </c>
      <c r="AK122" s="2">
        <v>336</v>
      </c>
      <c r="AL122" s="5">
        <v>1920</v>
      </c>
      <c r="AM122" s="2">
        <v>1611</v>
      </c>
      <c r="AN122" s="5">
        <v>14078</v>
      </c>
      <c r="AO122" s="2">
        <v>7433</v>
      </c>
      <c r="AP122" s="5">
        <v>1299</v>
      </c>
      <c r="AQ122" s="2">
        <v>850</v>
      </c>
      <c r="AR122" s="5">
        <v>1008</v>
      </c>
      <c r="AS122" s="2">
        <v>687</v>
      </c>
      <c r="AT122" s="5">
        <v>425</v>
      </c>
      <c r="AU122" s="2">
        <v>430</v>
      </c>
      <c r="AV122" s="5">
        <v>8043</v>
      </c>
      <c r="AW122" s="2">
        <v>7644</v>
      </c>
      <c r="AX122" s="5">
        <v>2845</v>
      </c>
      <c r="AY122" s="2">
        <v>4405</v>
      </c>
      <c r="AZ122" s="5">
        <v>3540</v>
      </c>
      <c r="BA122" s="2">
        <v>3857</v>
      </c>
      <c r="BB122" s="5">
        <v>1913</v>
      </c>
      <c r="BC122" s="2">
        <v>1696</v>
      </c>
      <c r="BD122" s="5">
        <v>2590</v>
      </c>
      <c r="BE122" s="2">
        <v>2761</v>
      </c>
      <c r="BF122" s="5">
        <v>2855</v>
      </c>
      <c r="BG122" s="2">
        <v>2829</v>
      </c>
      <c r="BH122" s="5">
        <v>5525</v>
      </c>
      <c r="BI122" s="2">
        <v>6145</v>
      </c>
      <c r="BJ122" s="5">
        <v>2978</v>
      </c>
      <c r="BK122" s="8">
        <v>2388</v>
      </c>
    </row>
    <row r="123" spans="1:63" x14ac:dyDescent="0.3">
      <c r="A123" s="17" t="s">
        <v>122</v>
      </c>
      <c r="B123" s="37"/>
      <c r="C123" s="2">
        <v>3.6654038</v>
      </c>
      <c r="D123" s="2">
        <v>92.184550000000002</v>
      </c>
      <c r="E123" s="5">
        <v>3.4542315000000001</v>
      </c>
      <c r="F123" s="2">
        <v>17.261906</v>
      </c>
      <c r="G123" s="5">
        <v>2.34253</v>
      </c>
      <c r="H123" s="2">
        <v>5.7071959999999997</v>
      </c>
      <c r="I123" s="5">
        <v>2.7483841999999998</v>
      </c>
      <c r="J123" s="2">
        <v>2.7710520000000001</v>
      </c>
      <c r="K123" s="5">
        <v>2.1571647999999999</v>
      </c>
      <c r="L123" s="2">
        <v>8.7058820000000008</v>
      </c>
      <c r="M123" s="5">
        <v>4.7619046999999997</v>
      </c>
      <c r="N123" s="2">
        <v>8.4179969999999997</v>
      </c>
      <c r="O123" s="5">
        <v>1.6470587999999999</v>
      </c>
      <c r="P123" s="2">
        <v>12.093023000000001</v>
      </c>
      <c r="Q123" s="5">
        <v>4.6855580000000003</v>
      </c>
      <c r="R123" s="2">
        <v>90.848479999999995</v>
      </c>
      <c r="S123" s="5">
        <v>18.264841000000001</v>
      </c>
      <c r="T123" s="2">
        <v>63.473328000000002</v>
      </c>
      <c r="U123" s="5">
        <v>4.4915257000000004</v>
      </c>
      <c r="V123" s="2">
        <v>54.40643</v>
      </c>
      <c r="W123" s="5">
        <v>13.329848</v>
      </c>
      <c r="X123" s="2">
        <v>22.628167999999999</v>
      </c>
      <c r="Y123" s="5">
        <v>14.716106</v>
      </c>
      <c r="Z123" s="2">
        <v>54.634323000000002</v>
      </c>
      <c r="AA123" s="5">
        <v>9.1418560000000006</v>
      </c>
      <c r="AB123" s="2">
        <v>49.027923999999999</v>
      </c>
      <c r="AC123" s="5">
        <v>7.0588236000000002</v>
      </c>
      <c r="AD123" s="2">
        <v>42.255127000000002</v>
      </c>
      <c r="AE123" s="2">
        <v>0.20154517999999999</v>
      </c>
      <c r="AF123" s="2">
        <v>7.5827400000000003</v>
      </c>
      <c r="AH123" s="5">
        <v>9767</v>
      </c>
      <c r="AI123" s="2">
        <v>10057</v>
      </c>
      <c r="AJ123" s="5">
        <v>579</v>
      </c>
      <c r="AK123" s="2">
        <v>336</v>
      </c>
      <c r="AL123" s="5">
        <v>1921</v>
      </c>
      <c r="AM123" s="2">
        <v>1612</v>
      </c>
      <c r="AN123" s="5">
        <v>14081</v>
      </c>
      <c r="AO123" s="2">
        <v>7434</v>
      </c>
      <c r="AP123" s="5">
        <v>1298</v>
      </c>
      <c r="AQ123" s="2">
        <v>850</v>
      </c>
      <c r="AR123" s="5">
        <v>1008</v>
      </c>
      <c r="AS123" s="2">
        <v>689</v>
      </c>
      <c r="AT123" s="5">
        <v>425</v>
      </c>
      <c r="AU123" s="2">
        <v>430</v>
      </c>
      <c r="AV123" s="5">
        <v>8046</v>
      </c>
      <c r="AW123" s="2">
        <v>7649</v>
      </c>
      <c r="AX123" s="5">
        <v>2847</v>
      </c>
      <c r="AY123" s="2">
        <v>4405</v>
      </c>
      <c r="AZ123" s="5">
        <v>3540</v>
      </c>
      <c r="BA123" s="2">
        <v>3858</v>
      </c>
      <c r="BB123" s="5">
        <v>1913</v>
      </c>
      <c r="BC123" s="2">
        <v>1697</v>
      </c>
      <c r="BD123" s="5">
        <v>2589</v>
      </c>
      <c r="BE123" s="2">
        <v>2762</v>
      </c>
      <c r="BF123" s="5">
        <v>2855</v>
      </c>
      <c r="BG123" s="2">
        <v>2829</v>
      </c>
      <c r="BH123" s="5">
        <v>5525</v>
      </c>
      <c r="BI123" s="2">
        <v>6146</v>
      </c>
      <c r="BJ123" s="5">
        <v>2977</v>
      </c>
      <c r="BK123" s="8">
        <v>2387</v>
      </c>
    </row>
    <row r="124" spans="1:63" ht="15" thickBot="1" x14ac:dyDescent="0.35">
      <c r="A124" s="24" t="s">
        <v>123</v>
      </c>
      <c r="B124" s="40"/>
      <c r="C124" s="6">
        <v>3.8910505999999998</v>
      </c>
      <c r="D124" s="3">
        <v>73.438739999999996</v>
      </c>
      <c r="E124" s="6">
        <v>0.17271157000000001</v>
      </c>
      <c r="F124" s="3">
        <v>6.5476190000000001</v>
      </c>
      <c r="G124" s="6">
        <v>0.20822488</v>
      </c>
      <c r="H124" s="3">
        <v>2.7295284</v>
      </c>
      <c r="I124" s="6">
        <v>4.9740640000000003E-2</v>
      </c>
      <c r="J124" s="3">
        <v>0.22861753000000001</v>
      </c>
      <c r="K124" s="6">
        <v>0.53887605999999999</v>
      </c>
      <c r="L124" s="3">
        <v>7.0671377</v>
      </c>
      <c r="M124" s="6">
        <v>1.4880952999999999</v>
      </c>
      <c r="N124" s="3">
        <v>4.0638610000000002</v>
      </c>
      <c r="O124" s="6">
        <v>0.47058823999999999</v>
      </c>
      <c r="P124" s="3">
        <v>7.9069767000000004</v>
      </c>
      <c r="Q124" s="6">
        <v>5.9905543000000003</v>
      </c>
      <c r="R124" s="3">
        <v>81.335769999999997</v>
      </c>
      <c r="S124" s="6">
        <v>5.9402460000000001</v>
      </c>
      <c r="T124" s="3">
        <v>45.778483999999999</v>
      </c>
      <c r="U124" s="6">
        <v>0.93246680000000004</v>
      </c>
      <c r="V124" s="3">
        <v>43.583095999999998</v>
      </c>
      <c r="W124" s="6">
        <v>4.2341870000000004</v>
      </c>
      <c r="X124" s="3">
        <v>15.91043</v>
      </c>
      <c r="Y124" s="6">
        <v>3.7094279999999999</v>
      </c>
      <c r="Z124" s="3">
        <v>43.358669999999996</v>
      </c>
      <c r="AA124" s="6">
        <v>7.3179274000000003</v>
      </c>
      <c r="AB124" s="3">
        <v>36.302579999999999</v>
      </c>
      <c r="AC124" s="6">
        <v>2.1538463000000001</v>
      </c>
      <c r="AD124" s="3">
        <v>31.120871999999999</v>
      </c>
      <c r="AE124" s="3">
        <v>0.13431834000000001</v>
      </c>
      <c r="AF124" s="3">
        <v>2.1784667999999998</v>
      </c>
      <c r="AG124" s="3"/>
      <c r="AH124" s="6">
        <v>9766</v>
      </c>
      <c r="AI124" s="3">
        <v>10056</v>
      </c>
      <c r="AJ124" s="6">
        <v>579</v>
      </c>
      <c r="AK124" s="3">
        <v>336</v>
      </c>
      <c r="AL124" s="6">
        <v>1921</v>
      </c>
      <c r="AM124" s="3">
        <v>1612</v>
      </c>
      <c r="AN124" s="6">
        <v>14073</v>
      </c>
      <c r="AO124" s="3">
        <v>7436</v>
      </c>
      <c r="AP124" s="6">
        <v>1299</v>
      </c>
      <c r="AQ124" s="3">
        <v>849</v>
      </c>
      <c r="AR124" s="6">
        <v>1008</v>
      </c>
      <c r="AS124" s="3">
        <v>689</v>
      </c>
      <c r="AT124" s="6">
        <v>425</v>
      </c>
      <c r="AU124" s="3">
        <v>430</v>
      </c>
      <c r="AV124" s="6">
        <v>8046</v>
      </c>
      <c r="AW124" s="3">
        <v>7651</v>
      </c>
      <c r="AX124" s="6">
        <v>2845</v>
      </c>
      <c r="AY124" s="3">
        <v>4406</v>
      </c>
      <c r="AZ124" s="6">
        <v>3539</v>
      </c>
      <c r="BA124" s="3">
        <v>3857</v>
      </c>
      <c r="BB124" s="6">
        <v>1913</v>
      </c>
      <c r="BC124" s="3">
        <v>1697</v>
      </c>
      <c r="BD124" s="6">
        <v>2588</v>
      </c>
      <c r="BE124" s="3">
        <v>2763</v>
      </c>
      <c r="BF124" s="6">
        <v>2856</v>
      </c>
      <c r="BG124" s="3">
        <v>2829</v>
      </c>
      <c r="BH124" s="6">
        <v>5525</v>
      </c>
      <c r="BI124" s="3">
        <v>6147</v>
      </c>
      <c r="BJ124" s="6">
        <v>2978</v>
      </c>
      <c r="BK124" s="9">
        <v>2387</v>
      </c>
    </row>
    <row r="125" spans="1:63" x14ac:dyDescent="0.3">
      <c r="A125" s="25" t="s">
        <v>124</v>
      </c>
      <c r="B125" s="36" t="s">
        <v>9</v>
      </c>
      <c r="C125" s="4">
        <v>96.807400000000001</v>
      </c>
      <c r="D125" s="1">
        <v>1.9098549</v>
      </c>
      <c r="E125" s="4">
        <v>38.636364</v>
      </c>
      <c r="F125" s="1">
        <v>0</v>
      </c>
      <c r="G125" s="4">
        <v>34.362934000000003</v>
      </c>
      <c r="H125" s="1">
        <v>0.81632656000000003</v>
      </c>
      <c r="I125" s="4">
        <v>20.118342999999999</v>
      </c>
      <c r="J125" s="1">
        <v>0</v>
      </c>
      <c r="K125" s="4">
        <v>43.712573999999996</v>
      </c>
      <c r="L125" s="1">
        <v>0</v>
      </c>
      <c r="M125" s="4">
        <v>33.082706000000002</v>
      </c>
      <c r="N125" s="1">
        <v>0.79365079999999999</v>
      </c>
      <c r="O125" s="4">
        <v>40.13158</v>
      </c>
      <c r="P125" s="1">
        <v>1.1299435</v>
      </c>
      <c r="Q125" s="4">
        <v>89.140720000000002</v>
      </c>
      <c r="R125" s="1">
        <v>1.4405762</v>
      </c>
      <c r="S125" s="4">
        <v>61.835549999999998</v>
      </c>
      <c r="T125" s="1">
        <v>0.60909290000000005</v>
      </c>
      <c r="U125" s="4">
        <v>53.483449999999998</v>
      </c>
      <c r="V125" s="1">
        <v>1.4835057</v>
      </c>
      <c r="W125" s="4">
        <v>17.401959999999999</v>
      </c>
      <c r="X125" s="1">
        <v>0.14154282000000001</v>
      </c>
      <c r="Y125" s="4">
        <v>32.244197999999997</v>
      </c>
      <c r="Z125" s="1">
        <v>1.0688837</v>
      </c>
      <c r="AA125" s="4">
        <v>45.442360000000001</v>
      </c>
      <c r="AB125" s="1">
        <v>0.46174142000000001</v>
      </c>
      <c r="AC125" s="4">
        <v>39.087387</v>
      </c>
      <c r="AD125" s="1">
        <v>0.36137775</v>
      </c>
      <c r="AE125" s="1">
        <v>25.766870000000001</v>
      </c>
      <c r="AF125" s="1">
        <v>1.0309277999999999</v>
      </c>
      <c r="AH125" s="4">
        <v>12529</v>
      </c>
      <c r="AI125" s="1">
        <v>13090</v>
      </c>
      <c r="AJ125" s="4">
        <v>88</v>
      </c>
      <c r="AK125" s="1">
        <v>92</v>
      </c>
      <c r="AL125" s="4">
        <v>259</v>
      </c>
      <c r="AM125" s="1">
        <v>245</v>
      </c>
      <c r="AN125" s="4">
        <v>169</v>
      </c>
      <c r="AO125" s="1">
        <v>312</v>
      </c>
      <c r="AP125" s="4">
        <v>167</v>
      </c>
      <c r="AQ125" s="1">
        <v>205</v>
      </c>
      <c r="AR125" s="4">
        <v>133</v>
      </c>
      <c r="AS125" s="1">
        <v>126</v>
      </c>
      <c r="AT125" s="4">
        <v>152</v>
      </c>
      <c r="AU125" s="1">
        <v>177</v>
      </c>
      <c r="AV125" s="4">
        <v>10148</v>
      </c>
      <c r="AW125" s="1">
        <v>10829</v>
      </c>
      <c r="AX125" s="4">
        <v>4816</v>
      </c>
      <c r="AY125" s="1">
        <v>4597</v>
      </c>
      <c r="AZ125" s="4">
        <v>14655</v>
      </c>
      <c r="BA125" s="1">
        <v>10246</v>
      </c>
      <c r="BB125" s="4">
        <v>2856</v>
      </c>
      <c r="BC125" s="1">
        <v>2826</v>
      </c>
      <c r="BD125" s="4">
        <v>3489</v>
      </c>
      <c r="BE125" s="1">
        <v>3368</v>
      </c>
      <c r="BF125" s="4">
        <v>2984</v>
      </c>
      <c r="BG125" s="1">
        <v>3032</v>
      </c>
      <c r="BH125" s="4">
        <v>6969</v>
      </c>
      <c r="BI125" s="1">
        <v>8855</v>
      </c>
      <c r="BJ125" s="4">
        <v>163</v>
      </c>
      <c r="BK125" s="7">
        <v>194</v>
      </c>
    </row>
    <row r="126" spans="1:63" x14ac:dyDescent="0.3">
      <c r="A126" s="17" t="s">
        <v>125</v>
      </c>
      <c r="B126" s="37"/>
      <c r="C126" s="2">
        <v>96.894959999999998</v>
      </c>
      <c r="D126" s="2">
        <v>0.65608789999999995</v>
      </c>
      <c r="E126" s="5">
        <v>35.227271999999999</v>
      </c>
      <c r="F126" s="2">
        <v>0</v>
      </c>
      <c r="G126" s="5">
        <v>33.204630000000002</v>
      </c>
      <c r="H126" s="2">
        <v>0.81632656000000003</v>
      </c>
      <c r="I126" s="5">
        <v>20.118342999999999</v>
      </c>
      <c r="J126" s="2">
        <v>0.31948882000000001</v>
      </c>
      <c r="K126" s="5">
        <v>44.047620000000002</v>
      </c>
      <c r="L126" s="2">
        <v>0.4854369</v>
      </c>
      <c r="M126" s="5">
        <v>37.313434999999998</v>
      </c>
      <c r="N126" s="2">
        <v>0.79365079999999999</v>
      </c>
      <c r="O126" s="5">
        <v>41.830067</v>
      </c>
      <c r="P126" s="2">
        <v>0.56179774000000005</v>
      </c>
      <c r="Q126" s="5">
        <v>94.66995</v>
      </c>
      <c r="R126" s="2">
        <v>0.67305917000000004</v>
      </c>
      <c r="S126" s="5">
        <v>62.256324999999997</v>
      </c>
      <c r="T126" s="2">
        <v>1.085305</v>
      </c>
      <c r="U126" s="5">
        <v>53.640082999999997</v>
      </c>
      <c r="V126" s="2">
        <v>0.38004288000000003</v>
      </c>
      <c r="W126" s="5">
        <v>16.346488999999998</v>
      </c>
      <c r="X126" s="2">
        <v>0.14124294000000001</v>
      </c>
      <c r="Y126" s="5">
        <v>32.874749999999999</v>
      </c>
      <c r="Z126" s="2">
        <v>1.0688837</v>
      </c>
      <c r="AA126" s="5">
        <v>44.734203000000001</v>
      </c>
      <c r="AB126" s="2">
        <v>1.712216</v>
      </c>
      <c r="AC126" s="5">
        <v>38.759135999999998</v>
      </c>
      <c r="AD126" s="2">
        <v>1.2182740999999999</v>
      </c>
      <c r="AE126" s="2">
        <v>26.993866000000001</v>
      </c>
      <c r="AF126" s="2">
        <v>1.5384616</v>
      </c>
      <c r="AH126" s="5">
        <v>12528</v>
      </c>
      <c r="AI126" s="2">
        <v>13108</v>
      </c>
      <c r="AJ126" s="5">
        <v>88</v>
      </c>
      <c r="AK126" s="2">
        <v>91</v>
      </c>
      <c r="AL126" s="5">
        <v>259</v>
      </c>
      <c r="AM126" s="2">
        <v>245</v>
      </c>
      <c r="AN126" s="5">
        <v>169</v>
      </c>
      <c r="AO126" s="2">
        <v>313</v>
      </c>
      <c r="AP126" s="5">
        <v>168</v>
      </c>
      <c r="AQ126" s="2">
        <v>206</v>
      </c>
      <c r="AR126" s="5">
        <v>134</v>
      </c>
      <c r="AS126" s="2">
        <v>126</v>
      </c>
      <c r="AT126" s="5">
        <v>153</v>
      </c>
      <c r="AU126" s="2">
        <v>178</v>
      </c>
      <c r="AV126" s="5">
        <v>10150</v>
      </c>
      <c r="AW126" s="2">
        <v>10846</v>
      </c>
      <c r="AX126" s="5">
        <v>4822</v>
      </c>
      <c r="AY126" s="2">
        <v>4607</v>
      </c>
      <c r="AZ126" s="5">
        <v>14670</v>
      </c>
      <c r="BA126" s="2">
        <v>10262</v>
      </c>
      <c r="BB126" s="5">
        <v>2863</v>
      </c>
      <c r="BC126" s="2">
        <v>2832</v>
      </c>
      <c r="BD126" s="5">
        <v>3489</v>
      </c>
      <c r="BE126" s="2">
        <v>3368</v>
      </c>
      <c r="BF126" s="5">
        <v>2991</v>
      </c>
      <c r="BG126" s="2">
        <v>3037</v>
      </c>
      <c r="BH126" s="5">
        <v>6979</v>
      </c>
      <c r="BI126" s="2">
        <v>8865</v>
      </c>
      <c r="BJ126" s="5">
        <v>163</v>
      </c>
      <c r="BK126" s="8">
        <v>195</v>
      </c>
    </row>
    <row r="127" spans="1:63" x14ac:dyDescent="0.3">
      <c r="A127" s="17" t="s">
        <v>126</v>
      </c>
      <c r="B127" s="37"/>
      <c r="C127" s="2">
        <v>97.839259999999996</v>
      </c>
      <c r="D127" s="2">
        <v>0.50335569999999996</v>
      </c>
      <c r="E127" s="5">
        <v>35.227271999999999</v>
      </c>
      <c r="F127" s="2">
        <v>2.1739130000000002</v>
      </c>
      <c r="G127" s="5">
        <v>34.108530000000002</v>
      </c>
      <c r="H127" s="2">
        <v>0.81967210000000001</v>
      </c>
      <c r="I127" s="5">
        <v>20.710059999999999</v>
      </c>
      <c r="J127" s="2">
        <v>0.31948882000000001</v>
      </c>
      <c r="K127" s="5">
        <v>44.910179999999997</v>
      </c>
      <c r="L127" s="2">
        <v>0.48780489999999999</v>
      </c>
      <c r="M127" s="5">
        <v>35.074627</v>
      </c>
      <c r="N127" s="2">
        <v>1.5873016</v>
      </c>
      <c r="O127" s="5">
        <v>40.522877000000001</v>
      </c>
      <c r="P127" s="2">
        <v>1.1235955</v>
      </c>
      <c r="Q127" s="5">
        <v>92.977279999999993</v>
      </c>
      <c r="R127" s="2">
        <v>1.4424410999999999</v>
      </c>
      <c r="S127" s="5">
        <v>65.871369999999999</v>
      </c>
      <c r="T127" s="2">
        <v>0.39130433999999997</v>
      </c>
      <c r="U127" s="5">
        <v>53.715687000000003</v>
      </c>
      <c r="V127" s="2">
        <v>0.32213979999999998</v>
      </c>
      <c r="W127" s="5">
        <v>16.485824999999998</v>
      </c>
      <c r="X127" s="2">
        <v>0.74309979999999998</v>
      </c>
      <c r="Y127" s="5">
        <v>33.323790000000002</v>
      </c>
      <c r="Z127" s="2">
        <v>1.1008629000000001</v>
      </c>
      <c r="AA127" s="5">
        <v>44.098965</v>
      </c>
      <c r="AB127" s="2">
        <v>0.26402639999999999</v>
      </c>
      <c r="AC127" s="5">
        <v>40.197764999999997</v>
      </c>
      <c r="AD127" s="2">
        <v>0.25938874000000001</v>
      </c>
      <c r="AE127" s="2">
        <v>26.993866000000001</v>
      </c>
      <c r="AF127" s="2">
        <v>1.0309277999999999</v>
      </c>
      <c r="AH127" s="5">
        <v>12542</v>
      </c>
      <c r="AI127" s="2">
        <v>13112</v>
      </c>
      <c r="AJ127" s="5">
        <v>88</v>
      </c>
      <c r="AK127" s="2">
        <v>92</v>
      </c>
      <c r="AL127" s="5">
        <v>258</v>
      </c>
      <c r="AM127" s="2">
        <v>244</v>
      </c>
      <c r="AN127" s="5">
        <v>169</v>
      </c>
      <c r="AO127" s="2">
        <v>313</v>
      </c>
      <c r="AP127" s="5">
        <v>167</v>
      </c>
      <c r="AQ127" s="2">
        <v>205</v>
      </c>
      <c r="AR127" s="5">
        <v>134</v>
      </c>
      <c r="AS127" s="2">
        <v>126</v>
      </c>
      <c r="AT127" s="5">
        <v>153</v>
      </c>
      <c r="AU127" s="2">
        <v>178</v>
      </c>
      <c r="AV127" s="5">
        <v>10167</v>
      </c>
      <c r="AW127" s="2">
        <v>10815</v>
      </c>
      <c r="AX127" s="5">
        <v>4820</v>
      </c>
      <c r="AY127" s="2">
        <v>4600</v>
      </c>
      <c r="AZ127" s="5">
        <v>14681</v>
      </c>
      <c r="BA127" s="2">
        <v>10244</v>
      </c>
      <c r="BB127" s="5">
        <v>2857</v>
      </c>
      <c r="BC127" s="2">
        <v>2826</v>
      </c>
      <c r="BD127" s="5">
        <v>3493</v>
      </c>
      <c r="BE127" s="2">
        <v>3361</v>
      </c>
      <c r="BF127" s="5">
        <v>2991</v>
      </c>
      <c r="BG127" s="2">
        <v>3030</v>
      </c>
      <c r="BH127" s="5">
        <v>6978</v>
      </c>
      <c r="BI127" s="2">
        <v>8867</v>
      </c>
      <c r="BJ127" s="5">
        <v>163</v>
      </c>
      <c r="BK127" s="8">
        <v>194</v>
      </c>
    </row>
    <row r="128" spans="1:63" x14ac:dyDescent="0.3">
      <c r="A128" s="17" t="s">
        <v>127</v>
      </c>
      <c r="B128" s="37"/>
      <c r="C128" s="2">
        <v>96.913629999999998</v>
      </c>
      <c r="D128" s="2">
        <v>2.0184324</v>
      </c>
      <c r="E128" s="5">
        <v>37.5</v>
      </c>
      <c r="F128" s="2">
        <v>2.1739130000000002</v>
      </c>
      <c r="G128" s="5">
        <v>33.204630000000002</v>
      </c>
      <c r="H128" s="2">
        <v>1.2244898</v>
      </c>
      <c r="I128" s="5">
        <v>20.833334000000001</v>
      </c>
      <c r="J128" s="2">
        <v>0</v>
      </c>
      <c r="K128" s="5">
        <v>45.562130000000003</v>
      </c>
      <c r="L128" s="2">
        <v>0</v>
      </c>
      <c r="M128" s="5">
        <v>35.820895999999998</v>
      </c>
      <c r="N128" s="2">
        <v>3.1746032</v>
      </c>
      <c r="O128" s="5">
        <v>39.869280000000003</v>
      </c>
      <c r="P128" s="2">
        <v>1.6853932</v>
      </c>
      <c r="Q128" s="5">
        <v>94.088714999999993</v>
      </c>
      <c r="R128" s="2">
        <v>1.2252418</v>
      </c>
      <c r="S128" s="5">
        <v>63.293239999999997</v>
      </c>
      <c r="T128" s="2">
        <v>0.390625</v>
      </c>
      <c r="U128" s="5">
        <v>52.780994</v>
      </c>
      <c r="V128" s="2">
        <v>0.17528483</v>
      </c>
      <c r="W128" s="5">
        <v>15.688330000000001</v>
      </c>
      <c r="X128" s="2">
        <v>2.8208745</v>
      </c>
      <c r="Y128" s="5">
        <v>33.094966999999997</v>
      </c>
      <c r="Z128" s="2">
        <v>0.11865915</v>
      </c>
      <c r="AA128" s="5">
        <v>43.520373999999997</v>
      </c>
      <c r="AB128" s="2">
        <v>1.0207442</v>
      </c>
      <c r="AC128" s="5">
        <v>39.384396000000002</v>
      </c>
      <c r="AD128" s="2">
        <v>1.0701814000000001</v>
      </c>
      <c r="AE128" s="2">
        <v>21.604939000000002</v>
      </c>
      <c r="AF128" s="2">
        <v>0</v>
      </c>
      <c r="AH128" s="5">
        <v>12539</v>
      </c>
      <c r="AI128" s="2">
        <v>13129</v>
      </c>
      <c r="AJ128" s="5">
        <v>88</v>
      </c>
      <c r="AK128" s="2">
        <v>92</v>
      </c>
      <c r="AL128" s="5">
        <v>259</v>
      </c>
      <c r="AM128" s="2">
        <v>245</v>
      </c>
      <c r="AN128" s="5">
        <v>168</v>
      </c>
      <c r="AO128" s="2">
        <v>311</v>
      </c>
      <c r="AP128" s="5">
        <v>169</v>
      </c>
      <c r="AQ128" s="2">
        <v>206</v>
      </c>
      <c r="AR128" s="5">
        <v>134</v>
      </c>
      <c r="AS128" s="2">
        <v>126</v>
      </c>
      <c r="AT128" s="5">
        <v>153</v>
      </c>
      <c r="AU128" s="2">
        <v>178</v>
      </c>
      <c r="AV128" s="5">
        <v>10167</v>
      </c>
      <c r="AW128" s="2">
        <v>10855</v>
      </c>
      <c r="AX128" s="5">
        <v>4822</v>
      </c>
      <c r="AY128" s="2">
        <v>4608</v>
      </c>
      <c r="AZ128" s="5">
        <v>14689</v>
      </c>
      <c r="BA128" s="2">
        <v>10269</v>
      </c>
      <c r="BB128" s="5">
        <v>2862</v>
      </c>
      <c r="BC128" s="2">
        <v>2836</v>
      </c>
      <c r="BD128" s="5">
        <v>3496</v>
      </c>
      <c r="BE128" s="2">
        <v>3371</v>
      </c>
      <c r="BF128" s="5">
        <v>2994</v>
      </c>
      <c r="BG128" s="2">
        <v>3037</v>
      </c>
      <c r="BH128" s="5">
        <v>6985</v>
      </c>
      <c r="BI128" s="2">
        <v>8877</v>
      </c>
      <c r="BJ128" s="5">
        <v>162</v>
      </c>
      <c r="BK128" s="8">
        <v>195</v>
      </c>
    </row>
    <row r="129" spans="1:63" x14ac:dyDescent="0.3">
      <c r="A129" s="17" t="s">
        <v>128</v>
      </c>
      <c r="B129" s="37"/>
      <c r="C129" s="2">
        <v>99.489350000000002</v>
      </c>
      <c r="D129" s="2">
        <v>0.26709401999999999</v>
      </c>
      <c r="E129" s="5">
        <v>36.363636</v>
      </c>
      <c r="F129" s="2">
        <v>0</v>
      </c>
      <c r="G129" s="5">
        <v>32.046332999999997</v>
      </c>
      <c r="H129" s="2">
        <v>1.2244898</v>
      </c>
      <c r="I129" s="5">
        <v>20.118342999999999</v>
      </c>
      <c r="J129" s="2">
        <v>0</v>
      </c>
      <c r="K129" s="5">
        <v>43.786982999999999</v>
      </c>
      <c r="L129" s="2">
        <v>0</v>
      </c>
      <c r="M129" s="5">
        <v>33.082706000000002</v>
      </c>
      <c r="N129" s="2">
        <v>0</v>
      </c>
      <c r="O129" s="5">
        <v>39.215687000000003</v>
      </c>
      <c r="P129" s="2">
        <v>0.56179774000000005</v>
      </c>
      <c r="Q129" s="5">
        <v>95.520775</v>
      </c>
      <c r="R129" s="2">
        <v>0.24903154</v>
      </c>
      <c r="S129" s="5">
        <v>58.506225999999998</v>
      </c>
      <c r="T129" s="2">
        <v>1.4779396</v>
      </c>
      <c r="U129" s="5">
        <v>53.034230000000001</v>
      </c>
      <c r="V129" s="2">
        <v>0.11710743999999999</v>
      </c>
      <c r="W129" s="5">
        <v>12.696747</v>
      </c>
      <c r="X129" s="2">
        <v>0.10589481000000001</v>
      </c>
      <c r="Y129" s="5">
        <v>33.74391</v>
      </c>
      <c r="Z129" s="2">
        <v>0.17814727</v>
      </c>
      <c r="AA129" s="5">
        <v>37.751002999999997</v>
      </c>
      <c r="AB129" s="2">
        <v>6.5941310000000003E-2</v>
      </c>
      <c r="AC129" s="5">
        <v>39.822375999999998</v>
      </c>
      <c r="AD129" s="2">
        <v>0.14675999000000001</v>
      </c>
      <c r="AE129" s="2">
        <v>24.691358999999999</v>
      </c>
      <c r="AF129" s="2">
        <v>0</v>
      </c>
      <c r="AH129" s="5">
        <v>12533</v>
      </c>
      <c r="AI129" s="2">
        <v>13104</v>
      </c>
      <c r="AJ129" s="5">
        <v>88</v>
      </c>
      <c r="AK129" s="2">
        <v>91</v>
      </c>
      <c r="AL129" s="5">
        <v>259</v>
      </c>
      <c r="AM129" s="2">
        <v>245</v>
      </c>
      <c r="AN129" s="5">
        <v>169</v>
      </c>
      <c r="AO129" s="2">
        <v>311</v>
      </c>
      <c r="AP129" s="5">
        <v>169</v>
      </c>
      <c r="AQ129" s="2">
        <v>205</v>
      </c>
      <c r="AR129" s="5">
        <v>133</v>
      </c>
      <c r="AS129" s="2">
        <v>125</v>
      </c>
      <c r="AT129" s="5">
        <v>153</v>
      </c>
      <c r="AU129" s="2">
        <v>178</v>
      </c>
      <c r="AV129" s="5">
        <v>10158</v>
      </c>
      <c r="AW129" s="2">
        <v>10842</v>
      </c>
      <c r="AX129" s="5">
        <v>4820</v>
      </c>
      <c r="AY129" s="2">
        <v>4601</v>
      </c>
      <c r="AZ129" s="5">
        <v>14666</v>
      </c>
      <c r="BA129" s="2">
        <v>10247</v>
      </c>
      <c r="BB129" s="5">
        <v>2859</v>
      </c>
      <c r="BC129" s="2">
        <v>2833</v>
      </c>
      <c r="BD129" s="5">
        <v>3491</v>
      </c>
      <c r="BE129" s="2">
        <v>3368</v>
      </c>
      <c r="BF129" s="5">
        <v>2988</v>
      </c>
      <c r="BG129" s="2">
        <v>3033</v>
      </c>
      <c r="BH129" s="5">
        <v>6981</v>
      </c>
      <c r="BI129" s="2">
        <v>8858</v>
      </c>
      <c r="BJ129" s="5">
        <v>162</v>
      </c>
      <c r="BK129" s="8">
        <v>195</v>
      </c>
    </row>
    <row r="130" spans="1:63" x14ac:dyDescent="0.3">
      <c r="A130" s="17" t="s">
        <v>129</v>
      </c>
      <c r="B130" s="37"/>
      <c r="C130" s="2">
        <v>97.860110000000006</v>
      </c>
      <c r="D130" s="2">
        <v>0.26754319999999998</v>
      </c>
      <c r="E130" s="5">
        <v>36.363636</v>
      </c>
      <c r="F130" s="2">
        <v>1.0869565000000001</v>
      </c>
      <c r="G130" s="5">
        <v>34.362934000000003</v>
      </c>
      <c r="H130" s="2">
        <v>1.6460904999999999</v>
      </c>
      <c r="I130" s="5">
        <v>20.118342999999999</v>
      </c>
      <c r="J130" s="2">
        <v>0.32051283000000003</v>
      </c>
      <c r="K130" s="5">
        <v>46.153846999999999</v>
      </c>
      <c r="L130" s="2">
        <v>0.98522169999999998</v>
      </c>
      <c r="M130" s="5">
        <v>35.338344999999997</v>
      </c>
      <c r="N130" s="2">
        <v>1.6</v>
      </c>
      <c r="O130" s="5">
        <v>36.601306999999998</v>
      </c>
      <c r="P130" s="2">
        <v>2.259887</v>
      </c>
      <c r="Q130" s="5">
        <v>95.077774000000005</v>
      </c>
      <c r="R130" s="2">
        <v>0.26737967000000001</v>
      </c>
      <c r="S130" s="5">
        <v>64.605810000000005</v>
      </c>
      <c r="T130" s="2">
        <v>0.30428168</v>
      </c>
      <c r="U130" s="5">
        <v>53.796819999999997</v>
      </c>
      <c r="V130" s="2">
        <v>0.18523934</v>
      </c>
      <c r="W130" s="5">
        <v>16.043340000000001</v>
      </c>
      <c r="X130" s="2">
        <v>0.14134276000000001</v>
      </c>
      <c r="Y130" s="5">
        <v>35.061590000000002</v>
      </c>
      <c r="Z130" s="2">
        <v>2.0226057000000002</v>
      </c>
      <c r="AA130" s="5">
        <v>43.364612999999999</v>
      </c>
      <c r="AB130" s="2">
        <v>1.8824307</v>
      </c>
      <c r="AC130" s="5">
        <v>38.865004999999996</v>
      </c>
      <c r="AD130" s="2">
        <v>0.101580136</v>
      </c>
      <c r="AE130" s="2">
        <v>24.539877000000001</v>
      </c>
      <c r="AF130" s="2">
        <v>1.0309277999999999</v>
      </c>
      <c r="AH130" s="5">
        <v>12524</v>
      </c>
      <c r="AI130" s="2">
        <v>13082</v>
      </c>
      <c r="AJ130" s="5">
        <v>88</v>
      </c>
      <c r="AK130" s="2">
        <v>92</v>
      </c>
      <c r="AL130" s="5">
        <v>259</v>
      </c>
      <c r="AM130" s="2">
        <v>243</v>
      </c>
      <c r="AN130" s="5">
        <v>169</v>
      </c>
      <c r="AO130" s="2">
        <v>312</v>
      </c>
      <c r="AP130" s="5">
        <v>169</v>
      </c>
      <c r="AQ130" s="2">
        <v>203</v>
      </c>
      <c r="AR130" s="5">
        <v>133</v>
      </c>
      <c r="AS130" s="2">
        <v>125</v>
      </c>
      <c r="AT130" s="5">
        <v>153</v>
      </c>
      <c r="AU130" s="2">
        <v>177</v>
      </c>
      <c r="AV130" s="5">
        <v>10158</v>
      </c>
      <c r="AW130" s="2">
        <v>10846</v>
      </c>
      <c r="AX130" s="5">
        <v>4820</v>
      </c>
      <c r="AY130" s="2">
        <v>4601</v>
      </c>
      <c r="AZ130" s="5">
        <v>14657</v>
      </c>
      <c r="BA130" s="2">
        <v>10257</v>
      </c>
      <c r="BB130" s="5">
        <v>2861</v>
      </c>
      <c r="BC130" s="2">
        <v>2830</v>
      </c>
      <c r="BD130" s="5">
        <v>3491</v>
      </c>
      <c r="BE130" s="2">
        <v>3362</v>
      </c>
      <c r="BF130" s="5">
        <v>2984</v>
      </c>
      <c r="BG130" s="2">
        <v>3028</v>
      </c>
      <c r="BH130" s="5">
        <v>6978</v>
      </c>
      <c r="BI130" s="2">
        <v>8860</v>
      </c>
      <c r="BJ130" s="5">
        <v>163</v>
      </c>
      <c r="BK130" s="8">
        <v>194</v>
      </c>
    </row>
    <row r="131" spans="1:63" x14ac:dyDescent="0.3">
      <c r="A131" s="17" t="s">
        <v>130</v>
      </c>
      <c r="B131" s="37"/>
      <c r="C131" s="2">
        <v>96.52028</v>
      </c>
      <c r="D131" s="2">
        <v>0.61204194999999995</v>
      </c>
      <c r="E131" s="5">
        <v>34.090907999999999</v>
      </c>
      <c r="F131" s="2">
        <v>0</v>
      </c>
      <c r="G131" s="5">
        <v>30.620155</v>
      </c>
      <c r="H131" s="2">
        <v>0.40983605000000001</v>
      </c>
      <c r="I131" s="5">
        <v>20.238094</v>
      </c>
      <c r="J131" s="2">
        <v>0.32051283000000003</v>
      </c>
      <c r="K131" s="5">
        <v>39.644970000000001</v>
      </c>
      <c r="L131" s="2">
        <v>0.97560979999999997</v>
      </c>
      <c r="M131" s="5">
        <v>31.578946999999999</v>
      </c>
      <c r="N131" s="2">
        <v>0.8</v>
      </c>
      <c r="O131" s="5">
        <v>35.099339999999998</v>
      </c>
      <c r="P131" s="2">
        <v>2.8571430000000002</v>
      </c>
      <c r="Q131" s="5">
        <v>88.389510000000001</v>
      </c>
      <c r="R131" s="2">
        <v>0.71190830000000005</v>
      </c>
      <c r="S131" s="5">
        <v>55.172412999999999</v>
      </c>
      <c r="T131" s="2">
        <v>0.67376654999999996</v>
      </c>
      <c r="U131" s="5">
        <v>52.392997999999999</v>
      </c>
      <c r="V131" s="2">
        <v>0.5859375</v>
      </c>
      <c r="W131" s="5">
        <v>12.464888</v>
      </c>
      <c r="X131" s="2">
        <v>1.9121813000000001</v>
      </c>
      <c r="Y131" s="5">
        <v>32.365622999999999</v>
      </c>
      <c r="Z131" s="2">
        <v>0.50685745000000004</v>
      </c>
      <c r="AA131" s="5">
        <v>38.168970000000002</v>
      </c>
      <c r="AB131" s="2">
        <v>3.6472150000000001</v>
      </c>
      <c r="AC131" s="5">
        <v>35.063254999999998</v>
      </c>
      <c r="AD131" s="2">
        <v>0.2834467</v>
      </c>
      <c r="AE131" s="2">
        <v>20.370370000000001</v>
      </c>
      <c r="AF131" s="2">
        <v>1.5384616</v>
      </c>
      <c r="AH131" s="5">
        <v>12501</v>
      </c>
      <c r="AI131" s="2">
        <v>13071</v>
      </c>
      <c r="AJ131" s="5">
        <v>88</v>
      </c>
      <c r="AK131" s="2">
        <v>92</v>
      </c>
      <c r="AL131" s="5">
        <v>258</v>
      </c>
      <c r="AM131" s="2">
        <v>244</v>
      </c>
      <c r="AN131" s="5">
        <v>168</v>
      </c>
      <c r="AO131" s="2">
        <v>312</v>
      </c>
      <c r="AP131" s="5">
        <v>169</v>
      </c>
      <c r="AQ131" s="2">
        <v>205</v>
      </c>
      <c r="AR131" s="5">
        <v>133</v>
      </c>
      <c r="AS131" s="2">
        <v>125</v>
      </c>
      <c r="AT131" s="5">
        <v>151</v>
      </c>
      <c r="AU131" s="2">
        <v>175</v>
      </c>
      <c r="AV131" s="5">
        <v>10146</v>
      </c>
      <c r="AW131" s="2">
        <v>10816</v>
      </c>
      <c r="AX131" s="5">
        <v>4814</v>
      </c>
      <c r="AY131" s="2">
        <v>4601</v>
      </c>
      <c r="AZ131" s="5">
        <v>14626</v>
      </c>
      <c r="BA131" s="2">
        <v>10240</v>
      </c>
      <c r="BB131" s="5">
        <v>2848</v>
      </c>
      <c r="BC131" s="2">
        <v>2824</v>
      </c>
      <c r="BD131" s="5">
        <v>3479</v>
      </c>
      <c r="BE131" s="2">
        <v>3354</v>
      </c>
      <c r="BF131" s="5">
        <v>2971</v>
      </c>
      <c r="BG131" s="2">
        <v>3016</v>
      </c>
      <c r="BH131" s="5">
        <v>6956</v>
      </c>
      <c r="BI131" s="2">
        <v>8820</v>
      </c>
      <c r="BJ131" s="5">
        <v>162</v>
      </c>
      <c r="BK131" s="8">
        <v>195</v>
      </c>
    </row>
    <row r="132" spans="1:63" x14ac:dyDescent="0.3">
      <c r="A132" s="17" t="s">
        <v>131</v>
      </c>
      <c r="B132" s="37"/>
      <c r="C132" s="2">
        <v>87.881230000000002</v>
      </c>
      <c r="D132" s="2">
        <v>0.94538635000000004</v>
      </c>
      <c r="E132" s="5">
        <v>32.142856999999999</v>
      </c>
      <c r="F132" s="2">
        <v>0</v>
      </c>
      <c r="G132" s="5">
        <v>30.708662</v>
      </c>
      <c r="H132" s="2">
        <v>1.25</v>
      </c>
      <c r="I132" s="5">
        <v>15.853659</v>
      </c>
      <c r="J132" s="2">
        <v>0.97402595999999997</v>
      </c>
      <c r="K132" s="5">
        <v>38.509315000000001</v>
      </c>
      <c r="L132" s="2">
        <v>0.98039215999999996</v>
      </c>
      <c r="M132" s="5">
        <v>29.457364999999999</v>
      </c>
      <c r="N132" s="2">
        <v>0.81300810000000001</v>
      </c>
      <c r="O132" s="5">
        <v>34.013607</v>
      </c>
      <c r="P132" s="2">
        <v>1.7341040000000001</v>
      </c>
      <c r="Q132" s="5">
        <v>90.53143</v>
      </c>
      <c r="R132" s="2">
        <v>2.0675460999999999</v>
      </c>
      <c r="S132" s="5">
        <v>59.203353999999997</v>
      </c>
      <c r="T132" s="2">
        <v>2.8389084000000002</v>
      </c>
      <c r="U132" s="5">
        <v>51.843400000000003</v>
      </c>
      <c r="V132" s="2">
        <v>1.1046975000000001</v>
      </c>
      <c r="W132" s="5">
        <v>13.309608000000001</v>
      </c>
      <c r="X132" s="2">
        <v>0.7183908</v>
      </c>
      <c r="Y132" s="5">
        <v>29.738372999999999</v>
      </c>
      <c r="Z132" s="2">
        <v>1.4466546</v>
      </c>
      <c r="AA132" s="5">
        <v>42.559727000000002</v>
      </c>
      <c r="AB132" s="2">
        <v>1.2240734</v>
      </c>
      <c r="AC132" s="5">
        <v>34.198180000000001</v>
      </c>
      <c r="AD132" s="2">
        <v>1.1071388</v>
      </c>
      <c r="AE132" s="2">
        <v>20.754716999999999</v>
      </c>
      <c r="AF132" s="2">
        <v>0.53191489999999997</v>
      </c>
      <c r="AH132" s="5">
        <v>12394</v>
      </c>
      <c r="AI132" s="2">
        <v>12799</v>
      </c>
      <c r="AJ132" s="5">
        <v>84</v>
      </c>
      <c r="AK132" s="2">
        <v>86</v>
      </c>
      <c r="AL132" s="5">
        <v>254</v>
      </c>
      <c r="AM132" s="2">
        <v>240</v>
      </c>
      <c r="AN132" s="5">
        <v>164</v>
      </c>
      <c r="AO132" s="2">
        <v>308</v>
      </c>
      <c r="AP132" s="5">
        <v>161</v>
      </c>
      <c r="AQ132" s="2">
        <v>204</v>
      </c>
      <c r="AR132" s="5">
        <v>129</v>
      </c>
      <c r="AS132" s="2">
        <v>123</v>
      </c>
      <c r="AT132" s="5">
        <v>147</v>
      </c>
      <c r="AU132" s="2">
        <v>173</v>
      </c>
      <c r="AV132" s="5">
        <v>10086</v>
      </c>
      <c r="AW132" s="2">
        <v>10689</v>
      </c>
      <c r="AX132" s="5">
        <v>4770</v>
      </c>
      <c r="AY132" s="2">
        <v>4544</v>
      </c>
      <c r="AZ132" s="5">
        <v>14457</v>
      </c>
      <c r="BA132" s="2">
        <v>10048</v>
      </c>
      <c r="BB132" s="5">
        <v>2810</v>
      </c>
      <c r="BC132" s="2">
        <v>2784</v>
      </c>
      <c r="BD132" s="5">
        <v>3440</v>
      </c>
      <c r="BE132" s="2">
        <v>3318</v>
      </c>
      <c r="BF132" s="5">
        <v>2930</v>
      </c>
      <c r="BG132" s="2">
        <v>2941</v>
      </c>
      <c r="BH132" s="5">
        <v>6822</v>
      </c>
      <c r="BI132" s="2">
        <v>8671</v>
      </c>
      <c r="BJ132" s="5">
        <v>159</v>
      </c>
      <c r="BK132" s="8">
        <v>188</v>
      </c>
    </row>
    <row r="133" spans="1:63" x14ac:dyDescent="0.3">
      <c r="A133" s="17" t="s">
        <v>133</v>
      </c>
      <c r="B133" s="37"/>
      <c r="C133" s="2">
        <v>91.304699999999997</v>
      </c>
      <c r="D133" s="2">
        <v>1.063256</v>
      </c>
      <c r="E133" s="5">
        <v>35.294117</v>
      </c>
      <c r="F133" s="2">
        <v>0</v>
      </c>
      <c r="G133" s="5">
        <v>30.708662</v>
      </c>
      <c r="H133" s="2">
        <v>1.2448132999999999</v>
      </c>
      <c r="I133" s="5">
        <v>18.674697999999999</v>
      </c>
      <c r="J133" s="2">
        <v>0.32894737000000002</v>
      </c>
      <c r="K133" s="5">
        <v>39.375</v>
      </c>
      <c r="L133" s="2">
        <v>2.9411763999999998</v>
      </c>
      <c r="M133" s="5">
        <v>31.25</v>
      </c>
      <c r="N133" s="2">
        <v>0</v>
      </c>
      <c r="O133" s="5">
        <v>36.912750000000003</v>
      </c>
      <c r="P133" s="2">
        <v>2.2727273000000001</v>
      </c>
      <c r="Q133" s="5">
        <v>93.495609999999999</v>
      </c>
      <c r="R133" s="2">
        <v>3.5257006</v>
      </c>
      <c r="S133" s="5">
        <v>61.573979999999999</v>
      </c>
      <c r="T133" s="2">
        <v>3.2356799000000001</v>
      </c>
      <c r="U133" s="5">
        <v>52.607975000000003</v>
      </c>
      <c r="V133" s="2">
        <v>1.4081733000000001</v>
      </c>
      <c r="W133" s="5">
        <v>15.265017500000001</v>
      </c>
      <c r="X133" s="2">
        <v>1.2442232</v>
      </c>
      <c r="Y133" s="5">
        <v>32.539223</v>
      </c>
      <c r="Z133" s="2">
        <v>2.0108044</v>
      </c>
      <c r="AA133" s="5">
        <v>42.186427999999999</v>
      </c>
      <c r="AB133" s="2">
        <v>2.5227043999999998</v>
      </c>
      <c r="AC133" s="5">
        <v>36.987299999999998</v>
      </c>
      <c r="AD133" s="2">
        <v>0.54832080000000005</v>
      </c>
      <c r="AE133" s="2">
        <v>25</v>
      </c>
      <c r="AF133" s="2">
        <v>1.0362693999999999</v>
      </c>
      <c r="AH133" s="5">
        <v>12340</v>
      </c>
      <c r="AI133" s="2">
        <v>12979</v>
      </c>
      <c r="AJ133" s="5">
        <v>85</v>
      </c>
      <c r="AK133" s="2">
        <v>91</v>
      </c>
      <c r="AL133" s="5">
        <v>254</v>
      </c>
      <c r="AM133" s="2">
        <v>241</v>
      </c>
      <c r="AN133" s="5">
        <v>166</v>
      </c>
      <c r="AO133" s="2">
        <v>304</v>
      </c>
      <c r="AP133" s="5">
        <v>160</v>
      </c>
      <c r="AQ133" s="2">
        <v>204</v>
      </c>
      <c r="AR133" s="5">
        <v>128</v>
      </c>
      <c r="AS133" s="2">
        <v>125</v>
      </c>
      <c r="AT133" s="5">
        <v>149</v>
      </c>
      <c r="AU133" s="2">
        <v>176</v>
      </c>
      <c r="AV133" s="5">
        <v>10024</v>
      </c>
      <c r="AW133" s="2">
        <v>10778</v>
      </c>
      <c r="AX133" s="5">
        <v>4765</v>
      </c>
      <c r="AY133" s="2">
        <v>4574</v>
      </c>
      <c r="AZ133" s="5">
        <v>14494</v>
      </c>
      <c r="BA133" s="2">
        <v>10155</v>
      </c>
      <c r="BB133" s="5">
        <v>2830</v>
      </c>
      <c r="BC133" s="2">
        <v>2813</v>
      </c>
      <c r="BD133" s="5">
        <v>3442</v>
      </c>
      <c r="BE133" s="2">
        <v>3332</v>
      </c>
      <c r="BF133" s="5">
        <v>2918</v>
      </c>
      <c r="BG133" s="2">
        <v>2973</v>
      </c>
      <c r="BH133" s="5">
        <v>6851</v>
      </c>
      <c r="BI133" s="2">
        <v>8754</v>
      </c>
      <c r="BJ133" s="5">
        <v>160</v>
      </c>
      <c r="BK133" s="8">
        <v>193</v>
      </c>
    </row>
    <row r="134" spans="1:63" x14ac:dyDescent="0.3">
      <c r="A134" s="17" t="s">
        <v>132</v>
      </c>
      <c r="B134" s="37"/>
      <c r="C134" s="2">
        <v>95.740309999999994</v>
      </c>
      <c r="D134" s="2">
        <v>1.5163419</v>
      </c>
      <c r="E134" s="5">
        <v>37.179485</v>
      </c>
      <c r="F134" s="2">
        <v>2.2471909999999999</v>
      </c>
      <c r="G134" s="5">
        <v>32.203389999999999</v>
      </c>
      <c r="H134" s="2">
        <v>2.2421525</v>
      </c>
      <c r="I134" s="5">
        <v>19.736840999999998</v>
      </c>
      <c r="J134" s="2">
        <v>1.384083</v>
      </c>
      <c r="K134" s="5">
        <v>41.139240000000001</v>
      </c>
      <c r="L134" s="2">
        <v>1.5625</v>
      </c>
      <c r="M134" s="5">
        <v>31.304348000000001</v>
      </c>
      <c r="N134" s="2">
        <v>2.5210085000000002</v>
      </c>
      <c r="O134" s="5">
        <v>39.130436000000003</v>
      </c>
      <c r="P134" s="2">
        <v>2.3809524</v>
      </c>
      <c r="Q134" s="5">
        <v>91.74051</v>
      </c>
      <c r="R134" s="2">
        <v>3.3479587999999998</v>
      </c>
      <c r="S134" s="5">
        <v>62.478029999999997</v>
      </c>
      <c r="T134" s="2">
        <v>3.0098832</v>
      </c>
      <c r="U134" s="5">
        <v>51.118465</v>
      </c>
      <c r="V134" s="2">
        <v>1.8170805000000001</v>
      </c>
      <c r="W134" s="5">
        <v>15.077927000000001</v>
      </c>
      <c r="X134" s="2">
        <v>1.4306676</v>
      </c>
      <c r="Y134" s="5">
        <v>32.635356999999999</v>
      </c>
      <c r="Z134" s="2">
        <v>1.8983464999999999</v>
      </c>
      <c r="AA134" s="5">
        <v>42.559207999999998</v>
      </c>
      <c r="AB134" s="2">
        <v>1.6008173999999999</v>
      </c>
      <c r="AC134" s="5">
        <v>37.342827</v>
      </c>
      <c r="AD134" s="2">
        <v>0.91164093999999996</v>
      </c>
      <c r="AE134" s="2">
        <v>25.352112000000002</v>
      </c>
      <c r="AF134" s="2">
        <v>1.6949152999999999</v>
      </c>
      <c r="AH134" s="5">
        <v>11691</v>
      </c>
      <c r="AI134" s="2">
        <v>12728</v>
      </c>
      <c r="AJ134" s="5">
        <v>78</v>
      </c>
      <c r="AK134" s="2">
        <v>89</v>
      </c>
      <c r="AL134" s="5">
        <v>236</v>
      </c>
      <c r="AM134" s="2">
        <v>223</v>
      </c>
      <c r="AN134" s="5">
        <v>152</v>
      </c>
      <c r="AO134" s="2">
        <v>289</v>
      </c>
      <c r="AP134" s="5">
        <v>158</v>
      </c>
      <c r="AQ134" s="2">
        <v>192</v>
      </c>
      <c r="AR134" s="5">
        <v>115</v>
      </c>
      <c r="AS134" s="2">
        <v>119</v>
      </c>
      <c r="AT134" s="5">
        <v>138</v>
      </c>
      <c r="AU134" s="2">
        <v>168</v>
      </c>
      <c r="AV134" s="5">
        <v>9480</v>
      </c>
      <c r="AW134" s="2">
        <v>10484</v>
      </c>
      <c r="AX134" s="5">
        <v>4552</v>
      </c>
      <c r="AY134" s="2">
        <v>4452</v>
      </c>
      <c r="AZ134" s="5">
        <v>13903</v>
      </c>
      <c r="BA134" s="2">
        <v>9906</v>
      </c>
      <c r="BB134" s="5">
        <v>2759</v>
      </c>
      <c r="BC134" s="2">
        <v>2726</v>
      </c>
      <c r="BD134" s="5">
        <v>3343</v>
      </c>
      <c r="BE134" s="2">
        <v>3266</v>
      </c>
      <c r="BF134" s="5">
        <v>2829</v>
      </c>
      <c r="BG134" s="2">
        <v>2936</v>
      </c>
      <c r="BH134" s="5">
        <v>6601</v>
      </c>
      <c r="BI134" s="2">
        <v>8556</v>
      </c>
      <c r="BJ134" s="5">
        <v>142</v>
      </c>
      <c r="BK134" s="8">
        <v>177</v>
      </c>
    </row>
    <row r="135" spans="1:63" x14ac:dyDescent="0.3">
      <c r="A135" s="17" t="s">
        <v>134</v>
      </c>
      <c r="B135" s="37"/>
      <c r="C135" s="2">
        <v>90.500404000000003</v>
      </c>
      <c r="D135" s="2">
        <v>1.5557939999999999</v>
      </c>
      <c r="E135" s="5">
        <v>37.349395999999999</v>
      </c>
      <c r="F135" s="2">
        <v>3.4090910000000001</v>
      </c>
      <c r="G135" s="5">
        <v>31.349207</v>
      </c>
      <c r="H135" s="2">
        <v>2.542373</v>
      </c>
      <c r="I135" s="5">
        <v>20.2454</v>
      </c>
      <c r="J135" s="2">
        <v>0.64516130000000005</v>
      </c>
      <c r="K135" s="5">
        <v>39.156627999999998</v>
      </c>
      <c r="L135" s="2">
        <v>1.4778325999999999</v>
      </c>
      <c r="M135" s="5">
        <v>37.692307</v>
      </c>
      <c r="N135" s="2">
        <v>2.4390244000000001</v>
      </c>
      <c r="O135" s="5">
        <v>41.059600000000003</v>
      </c>
      <c r="P135" s="2">
        <v>2.3391812000000001</v>
      </c>
      <c r="Q135" s="5">
        <v>88.208860000000001</v>
      </c>
      <c r="R135" s="2">
        <v>2.754591</v>
      </c>
      <c r="S135" s="5">
        <v>61.231349999999999</v>
      </c>
      <c r="T135" s="2">
        <v>3.8276465000000002</v>
      </c>
      <c r="U135" s="5">
        <v>56.139507000000002</v>
      </c>
      <c r="V135" s="2">
        <v>3.1271442999999999</v>
      </c>
      <c r="W135" s="5">
        <v>19.436619</v>
      </c>
      <c r="X135" s="2">
        <v>1.2424565999999999</v>
      </c>
      <c r="Y135" s="5">
        <v>31.300577000000001</v>
      </c>
      <c r="Z135" s="2">
        <v>2.2030365000000001</v>
      </c>
      <c r="AA135" s="5">
        <v>43.11741</v>
      </c>
      <c r="AB135" s="2">
        <v>2.7805361999999998</v>
      </c>
      <c r="AC135" s="5">
        <v>35.735996</v>
      </c>
      <c r="AD135" s="2">
        <v>1.0523933000000001</v>
      </c>
      <c r="AE135" s="2">
        <v>28.220859999999998</v>
      </c>
      <c r="AF135" s="2">
        <v>1.0695186999999999</v>
      </c>
      <c r="AH135" s="5">
        <v>12390</v>
      </c>
      <c r="AI135" s="2">
        <v>13048</v>
      </c>
      <c r="AJ135" s="5">
        <v>83</v>
      </c>
      <c r="AK135" s="2">
        <v>88</v>
      </c>
      <c r="AL135" s="5">
        <v>252</v>
      </c>
      <c r="AM135" s="2">
        <v>236</v>
      </c>
      <c r="AN135" s="5">
        <v>163</v>
      </c>
      <c r="AO135" s="2">
        <v>310</v>
      </c>
      <c r="AP135" s="5">
        <v>166</v>
      </c>
      <c r="AQ135" s="2">
        <v>203</v>
      </c>
      <c r="AR135" s="5">
        <v>130</v>
      </c>
      <c r="AS135" s="2">
        <v>123</v>
      </c>
      <c r="AT135" s="5">
        <v>151</v>
      </c>
      <c r="AU135" s="2">
        <v>171</v>
      </c>
      <c r="AV135" s="5">
        <v>10016</v>
      </c>
      <c r="AW135" s="2">
        <v>10782</v>
      </c>
      <c r="AX135" s="5">
        <v>4759</v>
      </c>
      <c r="AY135" s="2">
        <v>4572</v>
      </c>
      <c r="AZ135" s="5">
        <v>14537</v>
      </c>
      <c r="BA135" s="2">
        <v>10201</v>
      </c>
      <c r="BB135" s="5">
        <v>2840</v>
      </c>
      <c r="BC135" s="2">
        <v>2817</v>
      </c>
      <c r="BD135" s="5">
        <v>3460</v>
      </c>
      <c r="BE135" s="2">
        <v>3359</v>
      </c>
      <c r="BF135" s="5">
        <v>2964</v>
      </c>
      <c r="BG135" s="2">
        <v>3021</v>
      </c>
      <c r="BH135" s="5">
        <v>6909</v>
      </c>
      <c r="BI135" s="2">
        <v>8837</v>
      </c>
      <c r="BJ135" s="5">
        <v>163</v>
      </c>
      <c r="BK135" s="8">
        <v>187</v>
      </c>
    </row>
    <row r="136" spans="1:63" x14ac:dyDescent="0.3">
      <c r="A136" s="17" t="s">
        <v>135</v>
      </c>
      <c r="B136" s="37"/>
      <c r="C136" s="2">
        <v>95.468863999999996</v>
      </c>
      <c r="D136" s="2">
        <v>1.6551724999999999</v>
      </c>
      <c r="E136" s="5">
        <v>36.470590000000001</v>
      </c>
      <c r="F136" s="2">
        <v>4.4943819999999999</v>
      </c>
      <c r="G136" s="5">
        <v>32.156863999999999</v>
      </c>
      <c r="H136" s="2">
        <v>2.1008403000000002</v>
      </c>
      <c r="I136" s="5">
        <v>19.753086</v>
      </c>
      <c r="J136" s="2">
        <v>0.32362458</v>
      </c>
      <c r="K136" s="5">
        <v>42.592593999999998</v>
      </c>
      <c r="L136" s="2">
        <v>1.5</v>
      </c>
      <c r="M136" s="5">
        <v>37.404580000000003</v>
      </c>
      <c r="N136" s="2">
        <v>2.4</v>
      </c>
      <c r="O136" s="5">
        <v>40.397350000000003</v>
      </c>
      <c r="P136" s="2">
        <v>1.6853932</v>
      </c>
      <c r="Q136" s="5">
        <v>89.618679999999998</v>
      </c>
      <c r="R136" s="2">
        <v>2.6979418000000002</v>
      </c>
      <c r="S136" s="5">
        <v>62.276833000000003</v>
      </c>
      <c r="T136" s="2">
        <v>3.2962235999999998</v>
      </c>
      <c r="U136" s="5">
        <v>54.469810000000003</v>
      </c>
      <c r="V136" s="2">
        <v>4.2865529999999996</v>
      </c>
      <c r="W136" s="5">
        <v>18.054092000000001</v>
      </c>
      <c r="X136" s="2">
        <v>1.0653409</v>
      </c>
      <c r="Y136" s="5">
        <v>32.467533000000003</v>
      </c>
      <c r="Z136" s="2">
        <v>1.6398330999999999</v>
      </c>
      <c r="AA136" s="5">
        <v>43.943474000000002</v>
      </c>
      <c r="AB136" s="2">
        <v>1.9536423999999999</v>
      </c>
      <c r="AC136" s="5">
        <v>39.363700000000001</v>
      </c>
      <c r="AD136" s="2">
        <v>2.0280988</v>
      </c>
      <c r="AE136" s="2">
        <v>27.160494</v>
      </c>
      <c r="AF136" s="2">
        <v>1.5957447</v>
      </c>
      <c r="AH136" s="5">
        <v>12381</v>
      </c>
      <c r="AI136" s="2">
        <v>13050</v>
      </c>
      <c r="AJ136" s="5">
        <v>85</v>
      </c>
      <c r="AK136" s="2">
        <v>89</v>
      </c>
      <c r="AL136" s="5">
        <v>255</v>
      </c>
      <c r="AM136" s="2">
        <v>238</v>
      </c>
      <c r="AN136" s="5">
        <v>162</v>
      </c>
      <c r="AO136" s="2">
        <v>309</v>
      </c>
      <c r="AP136" s="5">
        <v>162</v>
      </c>
      <c r="AQ136" s="2">
        <v>200</v>
      </c>
      <c r="AR136" s="5">
        <v>131</v>
      </c>
      <c r="AS136" s="2">
        <v>125</v>
      </c>
      <c r="AT136" s="5">
        <v>151</v>
      </c>
      <c r="AU136" s="2">
        <v>178</v>
      </c>
      <c r="AV136" s="5">
        <v>10018</v>
      </c>
      <c r="AW136" s="2">
        <v>10786</v>
      </c>
      <c r="AX136" s="5">
        <v>4761</v>
      </c>
      <c r="AY136" s="2">
        <v>4581</v>
      </c>
      <c r="AZ136" s="5">
        <v>14542</v>
      </c>
      <c r="BA136" s="2">
        <v>10218</v>
      </c>
      <c r="BB136" s="5">
        <v>2847</v>
      </c>
      <c r="BC136" s="2">
        <v>2816</v>
      </c>
      <c r="BD136" s="5">
        <v>3465</v>
      </c>
      <c r="BE136" s="2">
        <v>3354</v>
      </c>
      <c r="BF136" s="5">
        <v>2972</v>
      </c>
      <c r="BG136" s="2">
        <v>3020</v>
      </c>
      <c r="BH136" s="5">
        <v>6915</v>
      </c>
      <c r="BI136" s="2">
        <v>8826</v>
      </c>
      <c r="BJ136" s="5">
        <v>162</v>
      </c>
      <c r="BK136" s="8">
        <v>188</v>
      </c>
    </row>
    <row r="137" spans="1:63" x14ac:dyDescent="0.3">
      <c r="A137" s="17" t="s">
        <v>136</v>
      </c>
      <c r="B137" s="37"/>
      <c r="C137" s="2">
        <v>91.721694999999997</v>
      </c>
      <c r="D137" s="2">
        <v>1.6373374000000001</v>
      </c>
      <c r="E137" s="5">
        <v>37.209299999999999</v>
      </c>
      <c r="F137" s="2">
        <v>4.4943819999999999</v>
      </c>
      <c r="G137" s="5">
        <v>29.527560000000001</v>
      </c>
      <c r="H137" s="2">
        <v>1.2396693999999999</v>
      </c>
      <c r="I137" s="5">
        <v>20</v>
      </c>
      <c r="J137" s="2">
        <v>1.3029314999999999</v>
      </c>
      <c r="K137" s="5">
        <v>40.243904000000001</v>
      </c>
      <c r="L137" s="2">
        <v>2.4509804000000002</v>
      </c>
      <c r="M137" s="5">
        <v>33.333331999999999</v>
      </c>
      <c r="N137" s="2">
        <v>1.6260163000000001</v>
      </c>
      <c r="O137" s="5">
        <v>36.241610000000001</v>
      </c>
      <c r="P137" s="2">
        <v>1.6949152999999999</v>
      </c>
      <c r="Q137" s="5">
        <v>93.518799999999999</v>
      </c>
      <c r="R137" s="2">
        <v>2.9153169999999999</v>
      </c>
      <c r="S137" s="5">
        <v>58.199289999999998</v>
      </c>
      <c r="T137" s="2">
        <v>2.837189</v>
      </c>
      <c r="U137" s="5">
        <v>53.612845999999998</v>
      </c>
      <c r="V137" s="2">
        <v>2.9152808000000001</v>
      </c>
      <c r="W137" s="5">
        <v>16.112082999999998</v>
      </c>
      <c r="X137" s="2">
        <v>1.1335459000000001</v>
      </c>
      <c r="Y137" s="5">
        <v>32.255270000000003</v>
      </c>
      <c r="Z137" s="2">
        <v>1.9339483</v>
      </c>
      <c r="AA137" s="5">
        <v>45.907715000000003</v>
      </c>
      <c r="AB137" s="2">
        <v>2.0819564000000002</v>
      </c>
      <c r="AC137" s="5">
        <v>35.973503000000001</v>
      </c>
      <c r="AD137" s="2">
        <v>1.7188737000000001</v>
      </c>
      <c r="AE137" s="2">
        <v>26.25</v>
      </c>
      <c r="AF137" s="2">
        <v>2.1390373999999999</v>
      </c>
      <c r="AH137" s="5">
        <v>12418</v>
      </c>
      <c r="AI137" s="2">
        <v>13070</v>
      </c>
      <c r="AJ137" s="5">
        <v>86</v>
      </c>
      <c r="AK137" s="2">
        <v>89</v>
      </c>
      <c r="AL137" s="5">
        <v>254</v>
      </c>
      <c r="AM137" s="2">
        <v>242</v>
      </c>
      <c r="AN137" s="5">
        <v>165</v>
      </c>
      <c r="AO137" s="2">
        <v>307</v>
      </c>
      <c r="AP137" s="5">
        <v>164</v>
      </c>
      <c r="AQ137" s="2">
        <v>204</v>
      </c>
      <c r="AR137" s="5">
        <v>132</v>
      </c>
      <c r="AS137" s="2">
        <v>123</v>
      </c>
      <c r="AT137" s="5">
        <v>149</v>
      </c>
      <c r="AU137" s="2">
        <v>177</v>
      </c>
      <c r="AV137" s="5">
        <v>10029</v>
      </c>
      <c r="AW137" s="2">
        <v>10805</v>
      </c>
      <c r="AX137" s="5">
        <v>4787</v>
      </c>
      <c r="AY137" s="2">
        <v>4582</v>
      </c>
      <c r="AZ137" s="5">
        <v>14573</v>
      </c>
      <c r="BA137" s="2">
        <v>10222</v>
      </c>
      <c r="BB137" s="5">
        <v>2855</v>
      </c>
      <c r="BC137" s="2">
        <v>2823</v>
      </c>
      <c r="BD137" s="5">
        <v>3463</v>
      </c>
      <c r="BE137" s="2">
        <v>3361</v>
      </c>
      <c r="BF137" s="5">
        <v>2969</v>
      </c>
      <c r="BG137" s="2">
        <v>3026</v>
      </c>
      <c r="BH137" s="5">
        <v>6944</v>
      </c>
      <c r="BI137" s="2">
        <v>8843</v>
      </c>
      <c r="BJ137" s="5">
        <v>160</v>
      </c>
      <c r="BK137" s="8">
        <v>187</v>
      </c>
    </row>
    <row r="138" spans="1:63" x14ac:dyDescent="0.3">
      <c r="A138" s="17" t="s">
        <v>137</v>
      </c>
      <c r="B138" s="37"/>
      <c r="C138" s="2">
        <v>90.454070000000002</v>
      </c>
      <c r="D138" s="2">
        <v>3.1565270000000001</v>
      </c>
      <c r="E138" s="5">
        <v>37.5</v>
      </c>
      <c r="F138" s="2">
        <v>2.2471909999999999</v>
      </c>
      <c r="G138" s="5">
        <v>29.069766999999999</v>
      </c>
      <c r="H138" s="2">
        <v>1.2345679000000001</v>
      </c>
      <c r="I138" s="5">
        <v>19.018404</v>
      </c>
      <c r="J138" s="2">
        <v>0.96774190000000004</v>
      </c>
      <c r="K138" s="5">
        <v>42.771084000000002</v>
      </c>
      <c r="L138" s="2">
        <v>2.4271845999999999</v>
      </c>
      <c r="M138" s="5">
        <v>36.567165000000003</v>
      </c>
      <c r="N138" s="2">
        <v>0.8</v>
      </c>
      <c r="O138" s="5">
        <v>41.333331999999999</v>
      </c>
      <c r="P138" s="2">
        <v>2.8248587000000001</v>
      </c>
      <c r="Q138" s="5">
        <v>93.092529999999996</v>
      </c>
      <c r="R138" s="2">
        <v>3.3086877000000001</v>
      </c>
      <c r="S138" s="5">
        <v>60.657783999999999</v>
      </c>
      <c r="T138" s="2">
        <v>2.6579519999999999</v>
      </c>
      <c r="U138" s="5">
        <v>51.614887000000003</v>
      </c>
      <c r="V138" s="2">
        <v>2.1191406000000002</v>
      </c>
      <c r="W138" s="5">
        <v>16.106442999999999</v>
      </c>
      <c r="X138" s="2">
        <v>0.99079969999999995</v>
      </c>
      <c r="Y138" s="5">
        <v>31.034483000000002</v>
      </c>
      <c r="Z138" s="2">
        <v>1.9625334999999999</v>
      </c>
      <c r="AA138" s="5">
        <v>42.096449999999997</v>
      </c>
      <c r="AB138" s="2">
        <v>1.8518517999999999</v>
      </c>
      <c r="AC138" s="5">
        <v>36.810344999999998</v>
      </c>
      <c r="AD138" s="2">
        <v>1.7050586999999999</v>
      </c>
      <c r="AE138" s="2">
        <v>23.602484</v>
      </c>
      <c r="AF138" s="2">
        <v>3.7037035999999999</v>
      </c>
      <c r="AH138" s="5">
        <v>12487</v>
      </c>
      <c r="AI138" s="2">
        <v>13084</v>
      </c>
      <c r="AJ138" s="5">
        <v>88</v>
      </c>
      <c r="AK138" s="2">
        <v>89</v>
      </c>
      <c r="AL138" s="5">
        <v>258</v>
      </c>
      <c r="AM138" s="2">
        <v>243</v>
      </c>
      <c r="AN138" s="5">
        <v>163</v>
      </c>
      <c r="AO138" s="2">
        <v>310</v>
      </c>
      <c r="AP138" s="5">
        <v>166</v>
      </c>
      <c r="AQ138" s="2">
        <v>206</v>
      </c>
      <c r="AR138" s="5">
        <v>134</v>
      </c>
      <c r="AS138" s="2">
        <v>125</v>
      </c>
      <c r="AT138" s="5">
        <v>150</v>
      </c>
      <c r="AU138" s="2">
        <v>177</v>
      </c>
      <c r="AV138" s="5">
        <v>10105</v>
      </c>
      <c r="AW138" s="2">
        <v>10820</v>
      </c>
      <c r="AX138" s="5">
        <v>4804</v>
      </c>
      <c r="AY138" s="2">
        <v>4590</v>
      </c>
      <c r="AZ138" s="5">
        <v>14645</v>
      </c>
      <c r="BA138" s="2">
        <v>10240</v>
      </c>
      <c r="BB138" s="5">
        <v>2856</v>
      </c>
      <c r="BC138" s="2">
        <v>2826</v>
      </c>
      <c r="BD138" s="5">
        <v>3480</v>
      </c>
      <c r="BE138" s="2">
        <v>3363</v>
      </c>
      <c r="BF138" s="5">
        <v>2986</v>
      </c>
      <c r="BG138" s="2">
        <v>3024</v>
      </c>
      <c r="BH138" s="5">
        <v>6960</v>
      </c>
      <c r="BI138" s="2">
        <v>8856</v>
      </c>
      <c r="BJ138" s="5">
        <v>161</v>
      </c>
      <c r="BK138" s="8">
        <v>189</v>
      </c>
    </row>
    <row r="139" spans="1:63" x14ac:dyDescent="0.3">
      <c r="A139" s="17" t="s">
        <v>138</v>
      </c>
      <c r="B139" s="37"/>
      <c r="C139" s="2">
        <v>96.322295999999994</v>
      </c>
      <c r="D139" s="2">
        <v>2.8567076</v>
      </c>
      <c r="E139" s="5">
        <v>42.045456000000001</v>
      </c>
      <c r="F139" s="2">
        <v>4.3956046000000004</v>
      </c>
      <c r="G139" s="5">
        <v>30.501930000000002</v>
      </c>
      <c r="H139" s="2">
        <v>2.0408162999999999</v>
      </c>
      <c r="I139" s="5">
        <v>21.301774999999999</v>
      </c>
      <c r="J139" s="2">
        <v>0.63897764999999995</v>
      </c>
      <c r="K139" s="5">
        <v>41.420119999999997</v>
      </c>
      <c r="L139" s="2">
        <v>1.9417475</v>
      </c>
      <c r="M139" s="5">
        <v>33.582090000000001</v>
      </c>
      <c r="N139" s="2">
        <v>3.1746032</v>
      </c>
      <c r="O139" s="5">
        <v>39.215687000000003</v>
      </c>
      <c r="P139" s="2">
        <v>2.8089887999999998</v>
      </c>
      <c r="Q139" s="5">
        <v>87.40522</v>
      </c>
      <c r="R139" s="2">
        <v>4.4792630000000004</v>
      </c>
      <c r="S139" s="5">
        <v>61.307053000000003</v>
      </c>
      <c r="T139" s="2">
        <v>3.1901041999999999</v>
      </c>
      <c r="U139" s="5">
        <v>53.137560000000001</v>
      </c>
      <c r="V139" s="2">
        <v>2.6597816999999999</v>
      </c>
      <c r="W139" s="5">
        <v>14.884696</v>
      </c>
      <c r="X139" s="2">
        <v>1.8335684999999999</v>
      </c>
      <c r="Y139" s="5">
        <v>32.017166000000003</v>
      </c>
      <c r="Z139" s="2">
        <v>2.5215070000000002</v>
      </c>
      <c r="AA139" s="5">
        <v>39.418255000000002</v>
      </c>
      <c r="AB139" s="2">
        <v>2.7686223999999999</v>
      </c>
      <c r="AC139" s="5">
        <v>36.045845</v>
      </c>
      <c r="AD139" s="2">
        <v>1.2839284</v>
      </c>
      <c r="AE139" s="2">
        <v>23.926380000000002</v>
      </c>
      <c r="AF139" s="2">
        <v>1.5463917</v>
      </c>
      <c r="AH139" s="5">
        <v>12535</v>
      </c>
      <c r="AI139" s="2">
        <v>13127</v>
      </c>
      <c r="AJ139" s="5">
        <v>88</v>
      </c>
      <c r="AK139" s="2">
        <v>91</v>
      </c>
      <c r="AL139" s="5">
        <v>259</v>
      </c>
      <c r="AM139" s="2">
        <v>245</v>
      </c>
      <c r="AN139" s="5">
        <v>169</v>
      </c>
      <c r="AO139" s="2">
        <v>313</v>
      </c>
      <c r="AP139" s="5">
        <v>169</v>
      </c>
      <c r="AQ139" s="2">
        <v>206</v>
      </c>
      <c r="AR139" s="5">
        <v>134</v>
      </c>
      <c r="AS139" s="2">
        <v>126</v>
      </c>
      <c r="AT139" s="5">
        <v>153</v>
      </c>
      <c r="AU139" s="2">
        <v>178</v>
      </c>
      <c r="AV139" s="5">
        <v>10155</v>
      </c>
      <c r="AW139" s="2">
        <v>10850</v>
      </c>
      <c r="AX139" s="5">
        <v>4820</v>
      </c>
      <c r="AY139" s="2">
        <v>4608</v>
      </c>
      <c r="AZ139" s="5">
        <v>14677</v>
      </c>
      <c r="BA139" s="2">
        <v>10264</v>
      </c>
      <c r="BB139" s="5">
        <v>2862</v>
      </c>
      <c r="BC139" s="2">
        <v>2836</v>
      </c>
      <c r="BD139" s="5">
        <v>3495</v>
      </c>
      <c r="BE139" s="2">
        <v>3371</v>
      </c>
      <c r="BF139" s="5">
        <v>2991</v>
      </c>
      <c r="BG139" s="2">
        <v>3034</v>
      </c>
      <c r="BH139" s="5">
        <v>6980</v>
      </c>
      <c r="BI139" s="2">
        <v>8879</v>
      </c>
      <c r="BJ139" s="5">
        <v>163</v>
      </c>
      <c r="BK139" s="8">
        <v>194</v>
      </c>
    </row>
    <row r="140" spans="1:63" x14ac:dyDescent="0.3">
      <c r="A140" s="17" t="s">
        <v>139</v>
      </c>
      <c r="B140" s="37"/>
      <c r="C140" s="2">
        <v>94.486559999999997</v>
      </c>
      <c r="D140" s="2">
        <v>2.6508226000000001</v>
      </c>
      <c r="E140" s="5">
        <v>32.954543999999999</v>
      </c>
      <c r="F140" s="2">
        <v>5.4945054000000004</v>
      </c>
      <c r="G140" s="5">
        <v>30.501930000000002</v>
      </c>
      <c r="H140" s="2">
        <v>3.6734692999999998</v>
      </c>
      <c r="I140" s="5">
        <v>17.857143000000001</v>
      </c>
      <c r="J140" s="2">
        <v>0.9584665</v>
      </c>
      <c r="K140" s="5">
        <v>40.828403000000002</v>
      </c>
      <c r="L140" s="2">
        <v>3.8834949999999999</v>
      </c>
      <c r="M140" s="5">
        <v>32.089554</v>
      </c>
      <c r="N140" s="2">
        <v>0.79365079999999999</v>
      </c>
      <c r="O140" s="5">
        <v>35.294117</v>
      </c>
      <c r="P140" s="2">
        <v>2.2471909999999999</v>
      </c>
      <c r="Q140" s="5">
        <v>90.737273999999999</v>
      </c>
      <c r="R140" s="2">
        <v>5.8248850000000001</v>
      </c>
      <c r="S140" s="5">
        <v>57.747356000000003</v>
      </c>
      <c r="T140" s="2">
        <v>3.7543402000000001</v>
      </c>
      <c r="U140" s="5">
        <v>51.366641999999999</v>
      </c>
      <c r="V140" s="2">
        <v>3.0111089</v>
      </c>
      <c r="W140" s="5">
        <v>12.984292999999999</v>
      </c>
      <c r="X140" s="2">
        <v>1.1636107</v>
      </c>
      <c r="Y140" s="5">
        <v>30.778032</v>
      </c>
      <c r="Z140" s="2">
        <v>2.2228808</v>
      </c>
      <c r="AA140" s="5">
        <v>37.408149999999999</v>
      </c>
      <c r="AB140" s="2">
        <v>2.3424613000000001</v>
      </c>
      <c r="AC140" s="5">
        <v>36.762177000000001</v>
      </c>
      <c r="AD140" s="2">
        <v>3.8067350000000002</v>
      </c>
      <c r="AE140" s="2">
        <v>23.456790000000002</v>
      </c>
      <c r="AF140" s="2">
        <v>1.5384616</v>
      </c>
      <c r="AH140" s="5">
        <v>12533</v>
      </c>
      <c r="AI140" s="2">
        <v>13128</v>
      </c>
      <c r="AJ140" s="5">
        <v>88</v>
      </c>
      <c r="AK140" s="2">
        <v>91</v>
      </c>
      <c r="AL140" s="5">
        <v>259</v>
      </c>
      <c r="AM140" s="2">
        <v>245</v>
      </c>
      <c r="AN140" s="5">
        <v>168</v>
      </c>
      <c r="AO140" s="2">
        <v>313</v>
      </c>
      <c r="AP140" s="5">
        <v>169</v>
      </c>
      <c r="AQ140" s="2">
        <v>206</v>
      </c>
      <c r="AR140" s="5">
        <v>134</v>
      </c>
      <c r="AS140" s="2">
        <v>126</v>
      </c>
      <c r="AT140" s="5">
        <v>153</v>
      </c>
      <c r="AU140" s="2">
        <v>178</v>
      </c>
      <c r="AV140" s="5">
        <v>10159</v>
      </c>
      <c r="AW140" s="2">
        <v>10850</v>
      </c>
      <c r="AX140" s="5">
        <v>4821</v>
      </c>
      <c r="AY140" s="2">
        <v>4608</v>
      </c>
      <c r="AZ140" s="5">
        <v>14671</v>
      </c>
      <c r="BA140" s="2">
        <v>10262</v>
      </c>
      <c r="BB140" s="5">
        <v>2865</v>
      </c>
      <c r="BC140" s="2">
        <v>2836</v>
      </c>
      <c r="BD140" s="5">
        <v>3496</v>
      </c>
      <c r="BE140" s="2">
        <v>3374</v>
      </c>
      <c r="BF140" s="5">
        <v>2994</v>
      </c>
      <c r="BG140" s="2">
        <v>3031</v>
      </c>
      <c r="BH140" s="5">
        <v>6980</v>
      </c>
      <c r="BI140" s="2">
        <v>8879</v>
      </c>
      <c r="BJ140" s="5">
        <v>162</v>
      </c>
      <c r="BK140" s="8">
        <v>195</v>
      </c>
    </row>
    <row r="141" spans="1:63" x14ac:dyDescent="0.3">
      <c r="A141" s="17" t="s">
        <v>140</v>
      </c>
      <c r="B141" s="37"/>
      <c r="C141" s="2">
        <v>93.547104000000004</v>
      </c>
      <c r="D141" s="2">
        <v>2.817974</v>
      </c>
      <c r="E141" s="5">
        <v>35.227271999999999</v>
      </c>
      <c r="F141" s="2">
        <v>3.2608695000000001</v>
      </c>
      <c r="G141" s="5">
        <v>28.185327999999998</v>
      </c>
      <c r="H141" s="2">
        <v>1.6326531</v>
      </c>
      <c r="I141" s="5">
        <v>19.526627000000001</v>
      </c>
      <c r="J141" s="2">
        <v>1.5974440000000001</v>
      </c>
      <c r="K141" s="5">
        <v>40.236687000000003</v>
      </c>
      <c r="L141" s="2">
        <v>2.4271845999999999</v>
      </c>
      <c r="M141" s="5">
        <v>33.582090000000001</v>
      </c>
      <c r="N141" s="2">
        <v>0.79365079999999999</v>
      </c>
      <c r="O141" s="5">
        <v>33.333331999999999</v>
      </c>
      <c r="P141" s="2">
        <v>2.8089887999999998</v>
      </c>
      <c r="Q141" s="5">
        <v>90.717590000000001</v>
      </c>
      <c r="R141" s="2">
        <v>4.6070213000000004</v>
      </c>
      <c r="S141" s="5">
        <v>59.581085000000002</v>
      </c>
      <c r="T141" s="2">
        <v>3.8837058999999998</v>
      </c>
      <c r="U141" s="5">
        <v>51.906837000000003</v>
      </c>
      <c r="V141" s="2">
        <v>3.1070419999999999</v>
      </c>
      <c r="W141" s="5">
        <v>14.106145</v>
      </c>
      <c r="X141" s="2">
        <v>1.4462081</v>
      </c>
      <c r="Y141" s="5">
        <v>29.8627</v>
      </c>
      <c r="Z141" s="2">
        <v>2.2525194000000002</v>
      </c>
      <c r="AA141" s="5">
        <v>41.068446999999999</v>
      </c>
      <c r="AB141" s="2">
        <v>2.6012510999999998</v>
      </c>
      <c r="AC141" s="5">
        <v>34.225594000000001</v>
      </c>
      <c r="AD141" s="2">
        <v>1.8351723</v>
      </c>
      <c r="AE141" s="2">
        <v>24.539877000000001</v>
      </c>
      <c r="AF141" s="2">
        <v>2.5773196</v>
      </c>
      <c r="AH141" s="5">
        <v>12537</v>
      </c>
      <c r="AI141" s="2">
        <v>13130</v>
      </c>
      <c r="AJ141" s="5">
        <v>88</v>
      </c>
      <c r="AK141" s="2">
        <v>92</v>
      </c>
      <c r="AL141" s="5">
        <v>259</v>
      </c>
      <c r="AM141" s="2">
        <v>245</v>
      </c>
      <c r="AN141" s="5">
        <v>169</v>
      </c>
      <c r="AO141" s="2">
        <v>313</v>
      </c>
      <c r="AP141" s="5">
        <v>169</v>
      </c>
      <c r="AQ141" s="2">
        <v>206</v>
      </c>
      <c r="AR141" s="5">
        <v>134</v>
      </c>
      <c r="AS141" s="2">
        <v>126</v>
      </c>
      <c r="AT141" s="5">
        <v>153</v>
      </c>
      <c r="AU141" s="2">
        <v>178</v>
      </c>
      <c r="AV141" s="5">
        <v>10159</v>
      </c>
      <c r="AW141" s="2">
        <v>10853</v>
      </c>
      <c r="AX141" s="5">
        <v>4822</v>
      </c>
      <c r="AY141" s="2">
        <v>4609</v>
      </c>
      <c r="AZ141" s="5">
        <v>14684</v>
      </c>
      <c r="BA141" s="2">
        <v>10267</v>
      </c>
      <c r="BB141" s="5">
        <v>2864</v>
      </c>
      <c r="BC141" s="2">
        <v>2835</v>
      </c>
      <c r="BD141" s="5">
        <v>3496</v>
      </c>
      <c r="BE141" s="2">
        <v>3374</v>
      </c>
      <c r="BF141" s="5">
        <v>2995</v>
      </c>
      <c r="BG141" s="2">
        <v>3037</v>
      </c>
      <c r="BH141" s="5">
        <v>6986</v>
      </c>
      <c r="BI141" s="2">
        <v>8882</v>
      </c>
      <c r="BJ141" s="5">
        <v>163</v>
      </c>
      <c r="BK141" s="8">
        <v>194</v>
      </c>
    </row>
    <row r="142" spans="1:63" x14ac:dyDescent="0.3">
      <c r="A142" s="17" t="s">
        <v>141</v>
      </c>
      <c r="B142" s="37"/>
      <c r="C142" s="2">
        <v>91.1143</v>
      </c>
      <c r="D142" s="2">
        <v>2.7644506</v>
      </c>
      <c r="E142" s="5">
        <v>38.636364</v>
      </c>
      <c r="F142" s="2">
        <v>3.2608695000000001</v>
      </c>
      <c r="G142" s="5">
        <v>28.957529999999998</v>
      </c>
      <c r="H142" s="2">
        <v>1.6326531</v>
      </c>
      <c r="I142" s="5">
        <v>20.118342999999999</v>
      </c>
      <c r="J142" s="2">
        <v>0.63897764999999995</v>
      </c>
      <c r="K142" s="5">
        <v>42.011833000000003</v>
      </c>
      <c r="L142" s="2">
        <v>3.3980581999999999</v>
      </c>
      <c r="M142" s="5">
        <v>36.090224999999997</v>
      </c>
      <c r="N142" s="2">
        <v>2.3809524</v>
      </c>
      <c r="O142" s="5">
        <v>35.294117</v>
      </c>
      <c r="P142" s="2">
        <v>2.2471909999999999</v>
      </c>
      <c r="Q142" s="5">
        <v>90.158450000000002</v>
      </c>
      <c r="R142" s="2">
        <v>5.0317939999999997</v>
      </c>
      <c r="S142" s="5">
        <v>57.154710000000001</v>
      </c>
      <c r="T142" s="2">
        <v>3.9921891999999999</v>
      </c>
      <c r="U142" s="5">
        <v>51.099910000000001</v>
      </c>
      <c r="V142" s="2">
        <v>3.0586402000000001</v>
      </c>
      <c r="W142" s="5">
        <v>16.340782000000001</v>
      </c>
      <c r="X142" s="2">
        <v>1.4809589999999999</v>
      </c>
      <c r="Y142" s="5">
        <v>31.112383000000001</v>
      </c>
      <c r="Z142" s="2">
        <v>2.5496590000000001</v>
      </c>
      <c r="AA142" s="5">
        <v>41.903170000000003</v>
      </c>
      <c r="AB142" s="2">
        <v>2.6012510999999998</v>
      </c>
      <c r="AC142" s="5">
        <v>33.50508</v>
      </c>
      <c r="AD142" s="2">
        <v>2.0718388999999999</v>
      </c>
      <c r="AE142" s="2">
        <v>27.160494</v>
      </c>
      <c r="AF142" s="2">
        <v>1.5384616</v>
      </c>
      <c r="AH142" s="5">
        <v>12537</v>
      </c>
      <c r="AI142" s="2">
        <v>13131</v>
      </c>
      <c r="AJ142" s="5">
        <v>88</v>
      </c>
      <c r="AK142" s="2">
        <v>92</v>
      </c>
      <c r="AL142" s="5">
        <v>259</v>
      </c>
      <c r="AM142" s="2">
        <v>245</v>
      </c>
      <c r="AN142" s="5">
        <v>169</v>
      </c>
      <c r="AO142" s="2">
        <v>313</v>
      </c>
      <c r="AP142" s="5">
        <v>169</v>
      </c>
      <c r="AQ142" s="2">
        <v>206</v>
      </c>
      <c r="AR142" s="5">
        <v>133</v>
      </c>
      <c r="AS142" s="2">
        <v>126</v>
      </c>
      <c r="AT142" s="5">
        <v>153</v>
      </c>
      <c r="AU142" s="2">
        <v>178</v>
      </c>
      <c r="AV142" s="5">
        <v>10161</v>
      </c>
      <c r="AW142" s="2">
        <v>10851</v>
      </c>
      <c r="AX142" s="5">
        <v>4822</v>
      </c>
      <c r="AY142" s="2">
        <v>4609</v>
      </c>
      <c r="AZ142" s="5">
        <v>14683</v>
      </c>
      <c r="BA142" s="2">
        <v>10266</v>
      </c>
      <c r="BB142" s="5">
        <v>2864</v>
      </c>
      <c r="BC142" s="2">
        <v>2836</v>
      </c>
      <c r="BD142" s="5">
        <v>3497</v>
      </c>
      <c r="BE142" s="2">
        <v>3373</v>
      </c>
      <c r="BF142" s="5">
        <v>2995</v>
      </c>
      <c r="BG142" s="2">
        <v>3037</v>
      </c>
      <c r="BH142" s="5">
        <v>6987</v>
      </c>
      <c r="BI142" s="2">
        <v>8881</v>
      </c>
      <c r="BJ142" s="5">
        <v>162</v>
      </c>
      <c r="BK142" s="8">
        <v>195</v>
      </c>
    </row>
    <row r="143" spans="1:63" x14ac:dyDescent="0.3">
      <c r="A143" s="17" t="s">
        <v>142</v>
      </c>
      <c r="B143" s="37"/>
      <c r="C143" s="2">
        <v>94.027590000000004</v>
      </c>
      <c r="D143" s="2">
        <v>2.9017518</v>
      </c>
      <c r="E143" s="5">
        <v>39.772728000000001</v>
      </c>
      <c r="F143" s="2">
        <v>4.3478260000000004</v>
      </c>
      <c r="G143" s="5">
        <v>31.660233000000002</v>
      </c>
      <c r="H143" s="2">
        <v>1.6393442</v>
      </c>
      <c r="I143" s="5">
        <v>17.751480000000001</v>
      </c>
      <c r="J143" s="2">
        <v>1.2779552999999999</v>
      </c>
      <c r="K143" s="5">
        <v>42.857143000000001</v>
      </c>
      <c r="L143" s="2">
        <v>2.4271845999999999</v>
      </c>
      <c r="M143" s="5">
        <v>35.074627</v>
      </c>
      <c r="N143" s="2">
        <v>1.5873016</v>
      </c>
      <c r="O143" s="5">
        <v>37.254899999999999</v>
      </c>
      <c r="P143" s="2">
        <v>2.8089887999999998</v>
      </c>
      <c r="Q143" s="5">
        <v>89.765789999999996</v>
      </c>
      <c r="R143" s="2">
        <v>6.1924070000000002</v>
      </c>
      <c r="S143" s="5">
        <v>60.273690000000002</v>
      </c>
      <c r="T143" s="2">
        <v>4.3817786999999999</v>
      </c>
      <c r="U143" s="5">
        <v>51.87632</v>
      </c>
      <c r="V143" s="2">
        <v>3.3222915999999998</v>
      </c>
      <c r="W143" s="5">
        <v>14.17103</v>
      </c>
      <c r="X143" s="2">
        <v>1.5867419</v>
      </c>
      <c r="Y143" s="5">
        <v>30.901287</v>
      </c>
      <c r="Z143" s="2">
        <v>2.4014229999999999</v>
      </c>
      <c r="AA143" s="5">
        <v>43.138565</v>
      </c>
      <c r="AB143" s="2">
        <v>2.7988145000000002</v>
      </c>
      <c r="AC143" s="5">
        <v>37.999139999999997</v>
      </c>
      <c r="AD143" s="2">
        <v>2.29678</v>
      </c>
      <c r="AE143" s="2">
        <v>25.766870000000001</v>
      </c>
      <c r="AF143" s="2">
        <v>1.5384616</v>
      </c>
      <c r="AH143" s="5">
        <v>12541</v>
      </c>
      <c r="AI143" s="2">
        <v>13130</v>
      </c>
      <c r="AJ143" s="5">
        <v>88</v>
      </c>
      <c r="AK143" s="2">
        <v>92</v>
      </c>
      <c r="AL143" s="5">
        <v>259</v>
      </c>
      <c r="AM143" s="2">
        <v>244</v>
      </c>
      <c r="AN143" s="5">
        <v>169</v>
      </c>
      <c r="AO143" s="2">
        <v>313</v>
      </c>
      <c r="AP143" s="5">
        <v>168</v>
      </c>
      <c r="AQ143" s="2">
        <v>206</v>
      </c>
      <c r="AR143" s="5">
        <v>134</v>
      </c>
      <c r="AS143" s="2">
        <v>126</v>
      </c>
      <c r="AT143" s="5">
        <v>153</v>
      </c>
      <c r="AU143" s="2">
        <v>178</v>
      </c>
      <c r="AV143" s="5">
        <v>10162</v>
      </c>
      <c r="AW143" s="2">
        <v>10852</v>
      </c>
      <c r="AX143" s="5">
        <v>4823</v>
      </c>
      <c r="AY143" s="2">
        <v>4610</v>
      </c>
      <c r="AZ143" s="5">
        <v>14683</v>
      </c>
      <c r="BA143" s="2">
        <v>10264</v>
      </c>
      <c r="BB143" s="5">
        <v>2865</v>
      </c>
      <c r="BC143" s="2">
        <v>2836</v>
      </c>
      <c r="BD143" s="5">
        <v>3495</v>
      </c>
      <c r="BE143" s="2">
        <v>3373</v>
      </c>
      <c r="BF143" s="5">
        <v>2995</v>
      </c>
      <c r="BG143" s="2">
        <v>3037</v>
      </c>
      <c r="BH143" s="5">
        <v>6987</v>
      </c>
      <c r="BI143" s="2">
        <v>8882</v>
      </c>
      <c r="BJ143" s="5">
        <v>163</v>
      </c>
      <c r="BK143" s="8">
        <v>195</v>
      </c>
    </row>
    <row r="144" spans="1:63" x14ac:dyDescent="0.3">
      <c r="A144" s="17" t="s">
        <v>143</v>
      </c>
      <c r="B144" s="37"/>
      <c r="C144" s="2">
        <v>90.406700000000001</v>
      </c>
      <c r="D144" s="2">
        <v>2.85649</v>
      </c>
      <c r="E144" s="5">
        <v>38.636364</v>
      </c>
      <c r="F144" s="2">
        <v>4.3478260000000004</v>
      </c>
      <c r="G144" s="5">
        <v>30.501930000000002</v>
      </c>
      <c r="H144" s="2">
        <v>2.0408162999999999</v>
      </c>
      <c r="I144" s="5">
        <v>17.751480000000001</v>
      </c>
      <c r="J144" s="2">
        <v>0.9584665</v>
      </c>
      <c r="K144" s="5">
        <v>40.236687000000003</v>
      </c>
      <c r="L144" s="2">
        <v>3.8834949999999999</v>
      </c>
      <c r="M144" s="5">
        <v>35.074627</v>
      </c>
      <c r="N144" s="2">
        <v>1.5873016</v>
      </c>
      <c r="O144" s="5">
        <v>33.986927000000001</v>
      </c>
      <c r="P144" s="2">
        <v>3.3707864000000001</v>
      </c>
      <c r="Q144" s="5">
        <v>89.124015999999997</v>
      </c>
      <c r="R144" s="2">
        <v>5.6236750000000004</v>
      </c>
      <c r="S144" s="5">
        <v>58.490566000000001</v>
      </c>
      <c r="T144" s="2">
        <v>3.7535257</v>
      </c>
      <c r="U144" s="5">
        <v>52.598244000000001</v>
      </c>
      <c r="V144" s="2">
        <v>4.3355417000000003</v>
      </c>
      <c r="W144" s="5">
        <v>15.258380000000001</v>
      </c>
      <c r="X144" s="2">
        <v>1.3756614</v>
      </c>
      <c r="Y144" s="5">
        <v>29.633866999999999</v>
      </c>
      <c r="Z144" s="2">
        <v>2.3717758999999998</v>
      </c>
      <c r="AA144" s="5">
        <v>38.864773</v>
      </c>
      <c r="AB144" s="2">
        <v>3.3278417999999999</v>
      </c>
      <c r="AC144" s="5">
        <v>37.512523999999999</v>
      </c>
      <c r="AD144" s="2">
        <v>1.7342341999999999</v>
      </c>
      <c r="AE144" s="2">
        <v>27.607362999999999</v>
      </c>
      <c r="AF144" s="2">
        <v>2.0512822000000002</v>
      </c>
      <c r="AH144" s="5">
        <v>12540</v>
      </c>
      <c r="AI144" s="2">
        <v>13128</v>
      </c>
      <c r="AJ144" s="5">
        <v>88</v>
      </c>
      <c r="AK144" s="2">
        <v>92</v>
      </c>
      <c r="AL144" s="5">
        <v>259</v>
      </c>
      <c r="AM144" s="2">
        <v>245</v>
      </c>
      <c r="AN144" s="5">
        <v>169</v>
      </c>
      <c r="AO144" s="2">
        <v>313</v>
      </c>
      <c r="AP144" s="5">
        <v>169</v>
      </c>
      <c r="AQ144" s="2">
        <v>206</v>
      </c>
      <c r="AR144" s="5">
        <v>134</v>
      </c>
      <c r="AS144" s="2">
        <v>126</v>
      </c>
      <c r="AT144" s="5">
        <v>153</v>
      </c>
      <c r="AU144" s="2">
        <v>178</v>
      </c>
      <c r="AV144" s="5">
        <v>10160</v>
      </c>
      <c r="AW144" s="2">
        <v>10847</v>
      </c>
      <c r="AX144" s="5">
        <v>4823</v>
      </c>
      <c r="AY144" s="2">
        <v>4609</v>
      </c>
      <c r="AZ144" s="5">
        <v>14683</v>
      </c>
      <c r="BA144" s="2">
        <v>10264</v>
      </c>
      <c r="BB144" s="5">
        <v>2864</v>
      </c>
      <c r="BC144" s="2">
        <v>2835</v>
      </c>
      <c r="BD144" s="5">
        <v>3496</v>
      </c>
      <c r="BE144" s="2">
        <v>3373</v>
      </c>
      <c r="BF144" s="5">
        <v>2995</v>
      </c>
      <c r="BG144" s="2">
        <v>3035</v>
      </c>
      <c r="BH144" s="5">
        <v>6987</v>
      </c>
      <c r="BI144" s="2">
        <v>8880</v>
      </c>
      <c r="BJ144" s="5">
        <v>163</v>
      </c>
      <c r="BK144" s="8">
        <v>195</v>
      </c>
    </row>
    <row r="145" spans="1:161" x14ac:dyDescent="0.3">
      <c r="A145" s="17" t="s">
        <v>144</v>
      </c>
      <c r="B145" s="37"/>
      <c r="C145" s="2">
        <v>91.840805000000003</v>
      </c>
      <c r="D145" s="2">
        <v>2.8880591</v>
      </c>
      <c r="E145" s="5">
        <v>40.909092000000001</v>
      </c>
      <c r="F145" s="2">
        <v>4.3478260000000004</v>
      </c>
      <c r="G145" s="5">
        <v>30.232557</v>
      </c>
      <c r="H145" s="2">
        <v>1.6326531</v>
      </c>
      <c r="I145" s="5">
        <v>18.343195000000001</v>
      </c>
      <c r="J145" s="2">
        <v>0.31948882000000001</v>
      </c>
      <c r="K145" s="5">
        <v>40.236687000000003</v>
      </c>
      <c r="L145" s="2">
        <v>3.3980581999999999</v>
      </c>
      <c r="M145" s="5">
        <v>35.074627</v>
      </c>
      <c r="N145" s="2">
        <v>0.79365079999999999</v>
      </c>
      <c r="O145" s="5">
        <v>38.562089999999998</v>
      </c>
      <c r="P145" s="2">
        <v>2.8089887999999998</v>
      </c>
      <c r="Q145" s="5">
        <v>91.160544999999999</v>
      </c>
      <c r="R145" s="2">
        <v>4.8746777000000003</v>
      </c>
      <c r="S145" s="5">
        <v>61.032769999999999</v>
      </c>
      <c r="T145" s="2">
        <v>3.95051</v>
      </c>
      <c r="U145" s="5">
        <v>51.529395999999998</v>
      </c>
      <c r="V145" s="2">
        <v>3.2550433000000001</v>
      </c>
      <c r="W145" s="5">
        <v>15.4329605</v>
      </c>
      <c r="X145" s="2">
        <v>1.4456981</v>
      </c>
      <c r="Y145" s="5">
        <v>32.169434000000003</v>
      </c>
      <c r="Z145" s="2">
        <v>2.7893176</v>
      </c>
      <c r="AA145" s="5">
        <v>43.772953000000001</v>
      </c>
      <c r="AB145" s="2">
        <v>3.09822</v>
      </c>
      <c r="AC145" s="5">
        <v>36.665709999999997</v>
      </c>
      <c r="AD145" s="2">
        <v>1.6</v>
      </c>
      <c r="AE145" s="2">
        <v>26.380367</v>
      </c>
      <c r="AF145" s="2">
        <v>1.5384616</v>
      </c>
      <c r="AH145" s="5">
        <v>12538</v>
      </c>
      <c r="AI145" s="2">
        <v>13123</v>
      </c>
      <c r="AJ145" s="5">
        <v>88</v>
      </c>
      <c r="AK145" s="2">
        <v>92</v>
      </c>
      <c r="AL145" s="5">
        <v>258</v>
      </c>
      <c r="AM145" s="2">
        <v>245</v>
      </c>
      <c r="AN145" s="5">
        <v>169</v>
      </c>
      <c r="AO145" s="2">
        <v>313</v>
      </c>
      <c r="AP145" s="5">
        <v>169</v>
      </c>
      <c r="AQ145" s="2">
        <v>206</v>
      </c>
      <c r="AR145" s="5">
        <v>134</v>
      </c>
      <c r="AS145" s="2">
        <v>126</v>
      </c>
      <c r="AT145" s="5">
        <v>153</v>
      </c>
      <c r="AU145" s="2">
        <v>178</v>
      </c>
      <c r="AV145" s="5">
        <v>10159</v>
      </c>
      <c r="AW145" s="2">
        <v>10852</v>
      </c>
      <c r="AX145" s="5">
        <v>4822</v>
      </c>
      <c r="AY145" s="2">
        <v>4607</v>
      </c>
      <c r="AZ145" s="5">
        <v>14679</v>
      </c>
      <c r="BA145" s="2">
        <v>10261</v>
      </c>
      <c r="BB145" s="5">
        <v>2864</v>
      </c>
      <c r="BC145" s="2">
        <v>2836</v>
      </c>
      <c r="BD145" s="5">
        <v>3494</v>
      </c>
      <c r="BE145" s="2">
        <v>3370</v>
      </c>
      <c r="BF145" s="5">
        <v>2995</v>
      </c>
      <c r="BG145" s="2">
        <v>3034</v>
      </c>
      <c r="BH145" s="5">
        <v>6982</v>
      </c>
      <c r="BI145" s="2">
        <v>8875</v>
      </c>
      <c r="BJ145" s="5">
        <v>163</v>
      </c>
      <c r="BK145" s="8">
        <v>195</v>
      </c>
    </row>
    <row r="146" spans="1:161" x14ac:dyDescent="0.3">
      <c r="A146" s="17" t="s">
        <v>145</v>
      </c>
      <c r="B146" s="37"/>
      <c r="C146" s="2">
        <v>93.417900000000003</v>
      </c>
      <c r="D146" s="2">
        <v>5.2980638000000004</v>
      </c>
      <c r="E146" s="5">
        <v>38.636364</v>
      </c>
      <c r="F146" s="2">
        <v>4.3478260000000004</v>
      </c>
      <c r="G146" s="5">
        <v>30.501930000000002</v>
      </c>
      <c r="H146" s="2">
        <v>1.6326531</v>
      </c>
      <c r="I146" s="5">
        <v>20.118342999999999</v>
      </c>
      <c r="J146" s="2">
        <v>0.63897764999999995</v>
      </c>
      <c r="K146" s="5">
        <v>43.786982999999999</v>
      </c>
      <c r="L146" s="2">
        <v>3.8834949999999999</v>
      </c>
      <c r="M146" s="5">
        <v>40.298507999999998</v>
      </c>
      <c r="N146" s="2">
        <v>3.2</v>
      </c>
      <c r="O146" s="5">
        <v>39.473681999999997</v>
      </c>
      <c r="P146" s="2">
        <v>3.3707864000000001</v>
      </c>
      <c r="Q146" s="5">
        <v>90.228300000000004</v>
      </c>
      <c r="R146" s="2">
        <v>5.1868943999999999</v>
      </c>
      <c r="S146" s="5">
        <v>60.078803999999998</v>
      </c>
      <c r="T146" s="2">
        <v>4.6698522999999996</v>
      </c>
      <c r="U146" s="5">
        <v>52.452984000000001</v>
      </c>
      <c r="V146" s="2">
        <v>3.4055426</v>
      </c>
      <c r="W146" s="5">
        <v>16.392869999999998</v>
      </c>
      <c r="X146" s="2">
        <v>3.1757233</v>
      </c>
      <c r="Y146" s="5">
        <v>31.664760000000001</v>
      </c>
      <c r="Z146" s="2">
        <v>3.3501333999999998</v>
      </c>
      <c r="AA146" s="5">
        <v>42.036727999999997</v>
      </c>
      <c r="AB146" s="2">
        <v>2.9683378</v>
      </c>
      <c r="AC146" s="5">
        <v>36.332380000000001</v>
      </c>
      <c r="AD146" s="2">
        <v>1.7138348000000001</v>
      </c>
      <c r="AE146" s="2">
        <v>25.766870000000001</v>
      </c>
      <c r="AF146" s="2">
        <v>3.0769231000000001</v>
      </c>
      <c r="AH146" s="5">
        <v>12534</v>
      </c>
      <c r="AI146" s="2">
        <v>13118</v>
      </c>
      <c r="AJ146" s="5">
        <v>88</v>
      </c>
      <c r="AK146" s="2">
        <v>92</v>
      </c>
      <c r="AL146" s="5">
        <v>259</v>
      </c>
      <c r="AM146" s="2">
        <v>245</v>
      </c>
      <c r="AN146" s="5">
        <v>169</v>
      </c>
      <c r="AO146" s="2">
        <v>313</v>
      </c>
      <c r="AP146" s="5">
        <v>169</v>
      </c>
      <c r="AQ146" s="2">
        <v>206</v>
      </c>
      <c r="AR146" s="5">
        <v>134</v>
      </c>
      <c r="AS146" s="2">
        <v>125</v>
      </c>
      <c r="AT146" s="5">
        <v>152</v>
      </c>
      <c r="AU146" s="2">
        <v>178</v>
      </c>
      <c r="AV146" s="5">
        <v>10162</v>
      </c>
      <c r="AW146" s="2">
        <v>10835</v>
      </c>
      <c r="AX146" s="5">
        <v>4822</v>
      </c>
      <c r="AY146" s="2">
        <v>4604</v>
      </c>
      <c r="AZ146" s="5">
        <v>14676</v>
      </c>
      <c r="BA146" s="2">
        <v>10248</v>
      </c>
      <c r="BB146" s="5">
        <v>2861</v>
      </c>
      <c r="BC146" s="2">
        <v>2834</v>
      </c>
      <c r="BD146" s="5">
        <v>3496</v>
      </c>
      <c r="BE146" s="2">
        <v>3373</v>
      </c>
      <c r="BF146" s="5">
        <v>2995</v>
      </c>
      <c r="BG146" s="2">
        <v>3032</v>
      </c>
      <c r="BH146" s="5">
        <v>6980</v>
      </c>
      <c r="BI146" s="2">
        <v>8869</v>
      </c>
      <c r="BJ146" s="5">
        <v>163</v>
      </c>
      <c r="BK146" s="8">
        <v>195</v>
      </c>
    </row>
    <row r="147" spans="1:161" ht="15" thickBot="1" x14ac:dyDescent="0.35">
      <c r="A147" s="24" t="s">
        <v>146</v>
      </c>
      <c r="B147" s="40"/>
      <c r="C147" s="6">
        <v>90.319749999999999</v>
      </c>
      <c r="D147" s="3">
        <v>3.0007614999999999</v>
      </c>
      <c r="E147" s="6">
        <v>38.636364</v>
      </c>
      <c r="F147" s="3">
        <v>4.3478260000000004</v>
      </c>
      <c r="G147" s="6">
        <v>30.501930000000002</v>
      </c>
      <c r="H147" s="3">
        <v>1.6326531</v>
      </c>
      <c r="I147" s="6">
        <v>19.526627000000001</v>
      </c>
      <c r="J147" s="3">
        <v>2.2364218</v>
      </c>
      <c r="K147" s="6">
        <v>42.603549999999998</v>
      </c>
      <c r="L147" s="3">
        <v>2.4271845999999999</v>
      </c>
      <c r="M147" s="6">
        <v>39.552239999999998</v>
      </c>
      <c r="N147" s="3">
        <v>3.9682539000000001</v>
      </c>
      <c r="O147" s="6">
        <v>38.562089999999998</v>
      </c>
      <c r="P147" s="3">
        <v>2.8089887999999998</v>
      </c>
      <c r="Q147" s="6">
        <v>90.247985999999997</v>
      </c>
      <c r="R147" s="3">
        <v>5.9056569999999997</v>
      </c>
      <c r="S147" s="6">
        <v>57.972217999999998</v>
      </c>
      <c r="T147" s="3">
        <v>3.9696311999999998</v>
      </c>
      <c r="U147" s="6">
        <v>53.139473000000002</v>
      </c>
      <c r="V147" s="3">
        <v>3.5662086</v>
      </c>
      <c r="W147" s="6">
        <v>15.811519000000001</v>
      </c>
      <c r="X147" s="3">
        <v>2.3977431999999999</v>
      </c>
      <c r="Y147" s="6">
        <v>31.072962</v>
      </c>
      <c r="Z147" s="3">
        <v>3.0536612999999999</v>
      </c>
      <c r="AA147" s="6">
        <v>41.583168000000001</v>
      </c>
      <c r="AB147" s="3">
        <v>3.030303</v>
      </c>
      <c r="AC147" s="6">
        <v>38.68289</v>
      </c>
      <c r="AD147" s="3">
        <v>1.8018018</v>
      </c>
      <c r="AE147" s="3">
        <v>29.447852999999999</v>
      </c>
      <c r="AF147" s="3">
        <v>3.0769231000000001</v>
      </c>
      <c r="AG147" s="3"/>
      <c r="AH147" s="6">
        <v>12541</v>
      </c>
      <c r="AI147" s="3">
        <v>13130</v>
      </c>
      <c r="AJ147" s="6">
        <v>88</v>
      </c>
      <c r="AK147" s="3">
        <v>92</v>
      </c>
      <c r="AL147" s="6">
        <v>259</v>
      </c>
      <c r="AM147" s="3">
        <v>245</v>
      </c>
      <c r="AN147" s="6">
        <v>169</v>
      </c>
      <c r="AO147" s="3">
        <v>313</v>
      </c>
      <c r="AP147" s="6">
        <v>169</v>
      </c>
      <c r="AQ147" s="3">
        <v>206</v>
      </c>
      <c r="AR147" s="6">
        <v>134</v>
      </c>
      <c r="AS147" s="3">
        <v>126</v>
      </c>
      <c r="AT147" s="6">
        <v>153</v>
      </c>
      <c r="AU147" s="3">
        <v>178</v>
      </c>
      <c r="AV147" s="6">
        <v>10162</v>
      </c>
      <c r="AW147" s="3">
        <v>10854</v>
      </c>
      <c r="AX147" s="6">
        <v>4823</v>
      </c>
      <c r="AY147" s="3">
        <v>4610</v>
      </c>
      <c r="AZ147" s="6">
        <v>14684</v>
      </c>
      <c r="BA147" s="3">
        <v>10263</v>
      </c>
      <c r="BB147" s="6">
        <v>2865</v>
      </c>
      <c r="BC147" s="3">
        <v>2836</v>
      </c>
      <c r="BD147" s="6">
        <v>3495</v>
      </c>
      <c r="BE147" s="3">
        <v>3373</v>
      </c>
      <c r="BF147" s="6">
        <v>2994</v>
      </c>
      <c r="BG147" s="3">
        <v>3036</v>
      </c>
      <c r="BH147" s="6">
        <v>6985</v>
      </c>
      <c r="BI147" s="3">
        <v>8880</v>
      </c>
      <c r="BJ147" s="6">
        <v>163</v>
      </c>
      <c r="BK147" s="9">
        <v>195</v>
      </c>
    </row>
    <row r="148" spans="1:161" x14ac:dyDescent="0.3">
      <c r="A148" s="25" t="s">
        <v>147</v>
      </c>
      <c r="B148" s="36" t="s">
        <v>11</v>
      </c>
      <c r="C148" s="5">
        <v>93.406493999999995</v>
      </c>
      <c r="D148" s="2">
        <v>2.7289808</v>
      </c>
      <c r="E148" s="5">
        <v>3.1458179999999998</v>
      </c>
      <c r="F148" s="2">
        <v>0.22542830999999999</v>
      </c>
      <c r="G148" s="5">
        <v>0.83333330000000005</v>
      </c>
      <c r="H148" s="2">
        <v>0.54990053000000005</v>
      </c>
      <c r="I148" s="5">
        <v>0.11008256</v>
      </c>
      <c r="J148" s="2">
        <v>4.9047656000000002E-2</v>
      </c>
      <c r="K148" s="5">
        <v>0.77265275</v>
      </c>
      <c r="L148" s="2">
        <v>5.8377116999999999E-2</v>
      </c>
      <c r="M148" s="5">
        <v>0.48690292000000002</v>
      </c>
      <c r="N148" s="2">
        <v>0.50972503000000002</v>
      </c>
      <c r="O148" s="5">
        <v>1.1275546999999999</v>
      </c>
      <c r="P148" s="2">
        <v>0.18091361</v>
      </c>
      <c r="Q148" s="5">
        <v>95.635580000000004</v>
      </c>
      <c r="R148" s="2">
        <v>1.1097862999999999</v>
      </c>
      <c r="S148" s="5">
        <v>26.141237</v>
      </c>
      <c r="T148" s="2">
        <v>0.31449142000000002</v>
      </c>
      <c r="U148" s="5">
        <v>13.373898499999999</v>
      </c>
      <c r="V148" s="2">
        <v>8.4388190000000002E-2</v>
      </c>
      <c r="W148" s="5">
        <v>2.0453114999999999</v>
      </c>
      <c r="X148" s="2">
        <v>0.16195524</v>
      </c>
      <c r="Y148" s="5">
        <v>15.363353999999999</v>
      </c>
      <c r="Z148" s="2">
        <v>0.15893657999999999</v>
      </c>
      <c r="AA148" s="5">
        <v>14.077781</v>
      </c>
      <c r="AB148" s="2">
        <v>1.3011777</v>
      </c>
      <c r="AC148" s="5">
        <v>19.634869999999999</v>
      </c>
      <c r="AD148" s="2">
        <v>0.80389582999999998</v>
      </c>
      <c r="AE148" s="2">
        <v>1.6595774999999999</v>
      </c>
      <c r="AF148" s="2">
        <v>1.5235109</v>
      </c>
      <c r="AH148" s="5">
        <v>22234</v>
      </c>
      <c r="AI148" s="2">
        <v>21290</v>
      </c>
      <c r="AJ148" s="5">
        <v>2702</v>
      </c>
      <c r="AK148" s="2">
        <v>4436</v>
      </c>
      <c r="AL148" s="5">
        <v>8760</v>
      </c>
      <c r="AM148" s="2">
        <v>8547</v>
      </c>
      <c r="AN148" s="5">
        <v>19985</v>
      </c>
      <c r="AO148" s="2">
        <v>36699</v>
      </c>
      <c r="AP148" s="5">
        <v>8542</v>
      </c>
      <c r="AQ148" s="2">
        <v>8565</v>
      </c>
      <c r="AR148" s="5">
        <v>16225</v>
      </c>
      <c r="AS148" s="2">
        <v>14910</v>
      </c>
      <c r="AT148" s="5">
        <v>4257</v>
      </c>
      <c r="AU148" s="2">
        <v>4422</v>
      </c>
      <c r="AV148" s="5">
        <v>12579</v>
      </c>
      <c r="AW148" s="2">
        <v>10903</v>
      </c>
      <c r="AX148" s="5">
        <v>10493</v>
      </c>
      <c r="AY148" s="2">
        <v>12083</v>
      </c>
      <c r="AZ148" s="5">
        <v>15777</v>
      </c>
      <c r="BA148" s="2">
        <v>15405</v>
      </c>
      <c r="BB148" s="5">
        <v>6356</v>
      </c>
      <c r="BC148" s="2">
        <v>6792</v>
      </c>
      <c r="BD148" s="5">
        <v>8683</v>
      </c>
      <c r="BE148" s="2">
        <v>6921</v>
      </c>
      <c r="BF148" s="5">
        <v>8794</v>
      </c>
      <c r="BG148" s="2">
        <v>8915</v>
      </c>
      <c r="BH148" s="5">
        <v>10955</v>
      </c>
      <c r="BI148" s="2">
        <v>12937</v>
      </c>
      <c r="BJ148" s="5">
        <v>14341</v>
      </c>
      <c r="BK148" s="8">
        <v>15950</v>
      </c>
    </row>
    <row r="149" spans="1:161" x14ac:dyDescent="0.3">
      <c r="A149" s="17" t="s">
        <v>148</v>
      </c>
      <c r="B149" s="37"/>
      <c r="C149" s="5">
        <v>91.229730000000004</v>
      </c>
      <c r="D149" s="2">
        <v>2.8032116999999999</v>
      </c>
      <c r="E149" s="5">
        <v>2.6646928999999999</v>
      </c>
      <c r="F149" s="2">
        <v>6.7598014999999997E-2</v>
      </c>
      <c r="G149" s="5">
        <v>0.98151105999999999</v>
      </c>
      <c r="H149" s="2">
        <v>0.49099836000000002</v>
      </c>
      <c r="I149" s="5">
        <v>3.0560695999999998</v>
      </c>
      <c r="J149" s="2">
        <v>0.90171080000000003</v>
      </c>
      <c r="K149" s="5">
        <v>0.76085687000000002</v>
      </c>
      <c r="L149" s="2">
        <v>9.3403384000000006E-2</v>
      </c>
      <c r="M149" s="5">
        <v>0.19096901999999999</v>
      </c>
      <c r="N149" s="2">
        <v>8.0418180000000006E-2</v>
      </c>
      <c r="O149" s="5">
        <v>0.93874674999999996</v>
      </c>
      <c r="P149" s="2">
        <v>0.27112517000000003</v>
      </c>
      <c r="Q149" s="5">
        <v>93.315314999999998</v>
      </c>
      <c r="R149" s="2">
        <v>0.50426333999999995</v>
      </c>
      <c r="S149" s="5">
        <v>23.580952</v>
      </c>
      <c r="T149" s="2">
        <v>0.21507155999999999</v>
      </c>
      <c r="U149" s="5">
        <v>12.838222999999999</v>
      </c>
      <c r="V149" s="2">
        <v>0.11678453499999999</v>
      </c>
      <c r="W149" s="5">
        <v>2.02894</v>
      </c>
      <c r="X149" s="2">
        <v>0.10309277999999999</v>
      </c>
      <c r="Y149" s="5">
        <v>15.457267999999999</v>
      </c>
      <c r="Z149" s="2">
        <v>0.72212595000000002</v>
      </c>
      <c r="AA149" s="5">
        <v>13.615183999999999</v>
      </c>
      <c r="AB149" s="2">
        <v>0.72861785000000001</v>
      </c>
      <c r="AC149" s="5">
        <v>21.274069999999998</v>
      </c>
      <c r="AD149" s="2">
        <v>0.14680883</v>
      </c>
      <c r="AE149" s="2">
        <v>1.9382277000000001</v>
      </c>
      <c r="AF149" s="2">
        <v>9.4055680000000003E-2</v>
      </c>
      <c r="AH149" s="5">
        <v>22257</v>
      </c>
      <c r="AI149" s="2">
        <v>21297</v>
      </c>
      <c r="AJ149" s="5">
        <v>2702</v>
      </c>
      <c r="AK149" s="2">
        <v>4438</v>
      </c>
      <c r="AL149" s="5">
        <v>8762</v>
      </c>
      <c r="AM149" s="2">
        <v>8554</v>
      </c>
      <c r="AN149" s="5">
        <v>19993</v>
      </c>
      <c r="AO149" s="2">
        <v>36708</v>
      </c>
      <c r="AP149" s="5">
        <v>8543</v>
      </c>
      <c r="AQ149" s="2">
        <v>8565</v>
      </c>
      <c r="AR149" s="5">
        <v>16233</v>
      </c>
      <c r="AS149" s="2">
        <v>14922</v>
      </c>
      <c r="AT149" s="5">
        <v>4261</v>
      </c>
      <c r="AU149" s="2">
        <v>4426</v>
      </c>
      <c r="AV149" s="5">
        <v>12581</v>
      </c>
      <c r="AW149" s="2">
        <v>10907</v>
      </c>
      <c r="AX149" s="5">
        <v>10500</v>
      </c>
      <c r="AY149" s="2">
        <v>12089</v>
      </c>
      <c r="AZ149" s="5">
        <v>15781</v>
      </c>
      <c r="BA149" s="2">
        <v>15413</v>
      </c>
      <c r="BB149" s="5">
        <v>6358</v>
      </c>
      <c r="BC149" s="2">
        <v>6790</v>
      </c>
      <c r="BD149" s="5">
        <v>8682</v>
      </c>
      <c r="BE149" s="2">
        <v>6924</v>
      </c>
      <c r="BF149" s="5">
        <v>8799</v>
      </c>
      <c r="BG149" s="2">
        <v>8921</v>
      </c>
      <c r="BH149" s="5">
        <v>10957</v>
      </c>
      <c r="BI149" s="2">
        <v>12942</v>
      </c>
      <c r="BJ149" s="5">
        <v>14343</v>
      </c>
      <c r="BK149" s="8">
        <v>15948</v>
      </c>
    </row>
    <row r="150" spans="1:161" x14ac:dyDescent="0.3">
      <c r="A150" s="17" t="s">
        <v>149</v>
      </c>
      <c r="B150" s="37"/>
      <c r="C150" s="5">
        <v>88.683655000000002</v>
      </c>
      <c r="D150" s="2">
        <v>1.1317742</v>
      </c>
      <c r="E150" s="5">
        <v>4.9241023000000004</v>
      </c>
      <c r="F150" s="2">
        <v>0.11268875</v>
      </c>
      <c r="G150" s="5">
        <v>0.7417551</v>
      </c>
      <c r="H150" s="2">
        <v>4.6778154000000002E-2</v>
      </c>
      <c r="I150" s="5">
        <v>0.10005503</v>
      </c>
      <c r="J150" s="2">
        <v>5.449888E-2</v>
      </c>
      <c r="K150" s="5">
        <v>0.76094589999999995</v>
      </c>
      <c r="L150" s="2">
        <v>0.1167815</v>
      </c>
      <c r="M150" s="5">
        <v>0.34508258000000003</v>
      </c>
      <c r="N150" s="2">
        <v>8.0434345000000004E-2</v>
      </c>
      <c r="O150" s="5">
        <v>0.72769950000000005</v>
      </c>
      <c r="P150" s="2">
        <v>0.40668777</v>
      </c>
      <c r="Q150" s="5">
        <v>95.72439</v>
      </c>
      <c r="R150" s="2">
        <v>3.3562585999999999</v>
      </c>
      <c r="S150" s="5">
        <v>26.769553999999999</v>
      </c>
      <c r="T150" s="2">
        <v>0.6866314</v>
      </c>
      <c r="U150" s="5">
        <v>14.518376999999999</v>
      </c>
      <c r="V150" s="2">
        <v>0.13629283</v>
      </c>
      <c r="W150" s="5">
        <v>2.1082442000000001</v>
      </c>
      <c r="X150" s="2">
        <v>8.837826E-2</v>
      </c>
      <c r="Y150" s="5">
        <v>15.787656</v>
      </c>
      <c r="Z150" s="2">
        <v>0.59239995000000001</v>
      </c>
      <c r="AA150" s="5">
        <v>14.024321</v>
      </c>
      <c r="AB150" s="2">
        <v>1.3343799000000001</v>
      </c>
      <c r="AC150" s="5">
        <v>21.901807999999999</v>
      </c>
      <c r="AD150" s="2">
        <v>0.17001545000000001</v>
      </c>
      <c r="AE150" s="2">
        <v>3.6747787000000001</v>
      </c>
      <c r="AF150" s="2">
        <v>7.5239829999999994E-2</v>
      </c>
      <c r="AH150" s="5">
        <v>22251</v>
      </c>
      <c r="AI150" s="2">
        <v>21294</v>
      </c>
      <c r="AJ150" s="5">
        <v>2701</v>
      </c>
      <c r="AK150" s="2">
        <v>4437</v>
      </c>
      <c r="AL150" s="5">
        <v>8763</v>
      </c>
      <c r="AM150" s="2">
        <v>8551</v>
      </c>
      <c r="AN150" s="5">
        <v>19989</v>
      </c>
      <c r="AO150" s="2">
        <v>36698</v>
      </c>
      <c r="AP150" s="5">
        <v>8542</v>
      </c>
      <c r="AQ150" s="2">
        <v>8563</v>
      </c>
      <c r="AR150" s="5">
        <v>16228</v>
      </c>
      <c r="AS150" s="2">
        <v>14919</v>
      </c>
      <c r="AT150" s="5">
        <v>4260</v>
      </c>
      <c r="AU150" s="2">
        <v>4426</v>
      </c>
      <c r="AV150" s="5">
        <v>12583</v>
      </c>
      <c r="AW150" s="2">
        <v>10905</v>
      </c>
      <c r="AX150" s="5">
        <v>10497</v>
      </c>
      <c r="AY150" s="2">
        <v>12088</v>
      </c>
      <c r="AZ150" s="5">
        <v>15780</v>
      </c>
      <c r="BA150" s="2">
        <v>15408</v>
      </c>
      <c r="BB150" s="5">
        <v>6356</v>
      </c>
      <c r="BC150" s="2">
        <v>6789</v>
      </c>
      <c r="BD150" s="5">
        <v>8684</v>
      </c>
      <c r="BE150" s="2">
        <v>6921</v>
      </c>
      <c r="BF150" s="5">
        <v>8799</v>
      </c>
      <c r="BG150" s="2">
        <v>8918</v>
      </c>
      <c r="BH150" s="5">
        <v>10958</v>
      </c>
      <c r="BI150" s="2">
        <v>12940</v>
      </c>
      <c r="BJ150" s="5">
        <v>14341</v>
      </c>
      <c r="BK150" s="8">
        <v>15949</v>
      </c>
    </row>
    <row r="151" spans="1:161" x14ac:dyDescent="0.3">
      <c r="A151" s="17" t="s">
        <v>150</v>
      </c>
      <c r="B151" s="37"/>
      <c r="C151" s="5">
        <v>88.699164999999994</v>
      </c>
      <c r="D151" s="2">
        <v>1.0894064999999999</v>
      </c>
      <c r="E151" s="5">
        <v>3.7009623</v>
      </c>
      <c r="F151" s="2">
        <v>0.76662909999999995</v>
      </c>
      <c r="G151" s="5">
        <v>1.027984</v>
      </c>
      <c r="H151" s="2">
        <v>9.3545370000000003E-2</v>
      </c>
      <c r="I151" s="5">
        <v>0.12503126000000001</v>
      </c>
      <c r="J151" s="2">
        <v>4.6315215999999999E-2</v>
      </c>
      <c r="K151" s="5">
        <v>0.76130240000000005</v>
      </c>
      <c r="L151" s="2">
        <v>7.004436E-2</v>
      </c>
      <c r="M151" s="5">
        <v>0.51143013999999998</v>
      </c>
      <c r="N151" s="2">
        <v>0.58989142999999999</v>
      </c>
      <c r="O151" s="5">
        <v>1.1510453</v>
      </c>
      <c r="P151" s="2">
        <v>2.259887E-2</v>
      </c>
      <c r="Q151" s="5">
        <v>95.238849999999999</v>
      </c>
      <c r="R151" s="2">
        <v>0.44024580000000002</v>
      </c>
      <c r="S151" s="5">
        <v>25.392894999999999</v>
      </c>
      <c r="T151" s="2">
        <v>0.16550809999999999</v>
      </c>
      <c r="U151" s="5">
        <v>11.294207999999999</v>
      </c>
      <c r="V151" s="2">
        <v>0.12980269999999999</v>
      </c>
      <c r="W151" s="5">
        <v>2.4382570000000001</v>
      </c>
      <c r="X151" s="2">
        <v>8.837826E-2</v>
      </c>
      <c r="Y151" s="5">
        <v>15.708857</v>
      </c>
      <c r="Z151" s="2">
        <v>0.76600665000000001</v>
      </c>
      <c r="AA151" s="5">
        <v>14.045455</v>
      </c>
      <c r="AB151" s="2">
        <v>1.2449528999999999</v>
      </c>
      <c r="AC151" s="5">
        <v>20.151499999999999</v>
      </c>
      <c r="AD151" s="2">
        <v>0.10820001</v>
      </c>
      <c r="AE151" s="2">
        <v>1.993587</v>
      </c>
      <c r="AF151" s="2">
        <v>8.7757790000000002E-2</v>
      </c>
      <c r="AH151" s="5">
        <v>22255</v>
      </c>
      <c r="AI151" s="2">
        <v>21296</v>
      </c>
      <c r="AJ151" s="5">
        <v>2702</v>
      </c>
      <c r="AK151" s="2">
        <v>4435</v>
      </c>
      <c r="AL151" s="5">
        <v>8755</v>
      </c>
      <c r="AM151" s="2">
        <v>8552</v>
      </c>
      <c r="AN151" s="5">
        <v>19995</v>
      </c>
      <c r="AO151" s="2">
        <v>36705</v>
      </c>
      <c r="AP151" s="5">
        <v>8538</v>
      </c>
      <c r="AQ151" s="2">
        <v>8566</v>
      </c>
      <c r="AR151" s="5">
        <v>16229</v>
      </c>
      <c r="AS151" s="2">
        <v>14918</v>
      </c>
      <c r="AT151" s="5">
        <v>4257</v>
      </c>
      <c r="AU151" s="2">
        <v>4425</v>
      </c>
      <c r="AV151" s="5">
        <v>12581</v>
      </c>
      <c r="AW151" s="2">
        <v>10903</v>
      </c>
      <c r="AX151" s="5">
        <v>10499</v>
      </c>
      <c r="AY151" s="2">
        <v>12084</v>
      </c>
      <c r="AZ151" s="5">
        <v>15778</v>
      </c>
      <c r="BA151" s="2">
        <v>15408</v>
      </c>
      <c r="BB151" s="5">
        <v>6357</v>
      </c>
      <c r="BC151" s="2">
        <v>6789</v>
      </c>
      <c r="BD151" s="5">
        <v>8683</v>
      </c>
      <c r="BE151" s="2">
        <v>6919</v>
      </c>
      <c r="BF151" s="5">
        <v>8800</v>
      </c>
      <c r="BG151" s="2">
        <v>8916</v>
      </c>
      <c r="BH151" s="5">
        <v>10957</v>
      </c>
      <c r="BI151" s="2">
        <v>12939</v>
      </c>
      <c r="BJ151" s="5">
        <v>14346</v>
      </c>
      <c r="BK151" s="8">
        <v>15953</v>
      </c>
    </row>
    <row r="152" spans="1:161" x14ac:dyDescent="0.3">
      <c r="A152" s="17" t="s">
        <v>152</v>
      </c>
      <c r="B152" s="37"/>
      <c r="C152" s="5">
        <v>93.049064999999999</v>
      </c>
      <c r="D152" s="2">
        <v>1.0892531000000001</v>
      </c>
      <c r="E152" s="5">
        <v>3.7037035999999999</v>
      </c>
      <c r="F152" s="2">
        <v>0.58584946000000004</v>
      </c>
      <c r="G152" s="5">
        <v>0.57058083999999998</v>
      </c>
      <c r="H152" s="2">
        <v>0.24555660000000001</v>
      </c>
      <c r="I152" s="5">
        <v>9.5009499999999997E-2</v>
      </c>
      <c r="J152" s="2">
        <v>1.089562E-2</v>
      </c>
      <c r="K152" s="5">
        <v>1.4163642999999999</v>
      </c>
      <c r="L152" s="2">
        <v>1.1671335E-2</v>
      </c>
      <c r="M152" s="5">
        <v>0.49889135000000001</v>
      </c>
      <c r="N152" s="2">
        <v>1.1661416</v>
      </c>
      <c r="O152" s="5">
        <v>1.1499648</v>
      </c>
      <c r="P152" s="2">
        <v>0.11299434999999999</v>
      </c>
      <c r="Q152" s="5">
        <v>96.486205999999996</v>
      </c>
      <c r="R152" s="2">
        <v>0.36670332999999999</v>
      </c>
      <c r="S152" s="5">
        <v>25.706942000000002</v>
      </c>
      <c r="T152" s="2">
        <v>0.14062369999999999</v>
      </c>
      <c r="U152" s="5">
        <v>13.632042999999999</v>
      </c>
      <c r="V152" s="2">
        <v>9.0838305999999994E-2</v>
      </c>
      <c r="W152" s="5">
        <v>2.02894</v>
      </c>
      <c r="X152" s="2">
        <v>2.9450744000000001E-2</v>
      </c>
      <c r="Y152" s="5">
        <v>16.046966999999999</v>
      </c>
      <c r="Z152" s="2">
        <v>7.2223019999999999E-2</v>
      </c>
      <c r="AA152" s="5">
        <v>13.521191</v>
      </c>
      <c r="AB152" s="2">
        <v>0.70619889999999996</v>
      </c>
      <c r="AC152" s="5">
        <v>21.253878</v>
      </c>
      <c r="AD152" s="2">
        <v>0.10814151</v>
      </c>
      <c r="AE152" s="2">
        <v>3.2624607000000001</v>
      </c>
      <c r="AF152" s="2">
        <v>0.60799800000000004</v>
      </c>
      <c r="AH152" s="5">
        <v>22256</v>
      </c>
      <c r="AI152" s="2">
        <v>21299</v>
      </c>
      <c r="AJ152" s="5">
        <v>2700</v>
      </c>
      <c r="AK152" s="2">
        <v>4438</v>
      </c>
      <c r="AL152" s="5">
        <v>8763</v>
      </c>
      <c r="AM152" s="2">
        <v>8552</v>
      </c>
      <c r="AN152" s="5">
        <v>19998</v>
      </c>
      <c r="AO152" s="2">
        <v>36712</v>
      </c>
      <c r="AP152" s="5">
        <v>8543</v>
      </c>
      <c r="AQ152" s="2">
        <v>8568</v>
      </c>
      <c r="AR152" s="5">
        <v>16236</v>
      </c>
      <c r="AS152" s="2">
        <v>14921</v>
      </c>
      <c r="AT152" s="5">
        <v>4261</v>
      </c>
      <c r="AU152" s="2">
        <v>4425</v>
      </c>
      <c r="AV152" s="5">
        <v>12579</v>
      </c>
      <c r="AW152" s="2">
        <v>10908</v>
      </c>
      <c r="AX152" s="5">
        <v>10503</v>
      </c>
      <c r="AY152" s="2">
        <v>12089</v>
      </c>
      <c r="AZ152" s="5">
        <v>15779</v>
      </c>
      <c r="BA152" s="2">
        <v>15412</v>
      </c>
      <c r="BB152" s="5">
        <v>6358</v>
      </c>
      <c r="BC152" s="2">
        <v>6791</v>
      </c>
      <c r="BD152" s="5">
        <v>8687</v>
      </c>
      <c r="BE152" s="2">
        <v>6923</v>
      </c>
      <c r="BF152" s="5">
        <v>8801</v>
      </c>
      <c r="BG152" s="2">
        <v>8921</v>
      </c>
      <c r="BH152" s="5">
        <v>10958</v>
      </c>
      <c r="BI152" s="2">
        <v>12946</v>
      </c>
      <c r="BJ152" s="5">
        <v>14345</v>
      </c>
      <c r="BK152" s="8">
        <v>15954</v>
      </c>
    </row>
    <row r="153" spans="1:161" x14ac:dyDescent="0.3">
      <c r="A153" s="17" t="s">
        <v>151</v>
      </c>
      <c r="B153" s="37"/>
      <c r="C153" s="5">
        <v>95.465779999999995</v>
      </c>
      <c r="D153" s="2">
        <v>0.26764333000000001</v>
      </c>
      <c r="E153" s="5">
        <v>4.7707100000000002</v>
      </c>
      <c r="F153" s="2">
        <v>0.11268875</v>
      </c>
      <c r="G153" s="5">
        <v>0.81040979999999996</v>
      </c>
      <c r="H153" s="2">
        <v>0.59621230000000003</v>
      </c>
      <c r="I153" s="5">
        <v>0.48519410000000002</v>
      </c>
      <c r="J153" s="2">
        <v>4.3577730000000002E-2</v>
      </c>
      <c r="K153" s="5">
        <v>0.80796254000000001</v>
      </c>
      <c r="L153" s="2">
        <v>4.6685339999999999E-2</v>
      </c>
      <c r="M153" s="5">
        <v>0.52368919999999997</v>
      </c>
      <c r="N153" s="2">
        <v>2.6802465000000001E-2</v>
      </c>
      <c r="O153" s="5">
        <v>0.75082123000000001</v>
      </c>
      <c r="P153" s="2">
        <v>4.5177321999999999E-2</v>
      </c>
      <c r="Q153" s="5">
        <v>97.233924999999999</v>
      </c>
      <c r="R153" s="2">
        <v>1.5493216999999999</v>
      </c>
      <c r="S153" s="5">
        <v>23.873916999999999</v>
      </c>
      <c r="T153" s="2">
        <v>0.41356492</v>
      </c>
      <c r="U153" s="5">
        <v>14.520218</v>
      </c>
      <c r="V153" s="2">
        <v>7.7876570000000006E-2</v>
      </c>
      <c r="W153" s="5">
        <v>2.0771046000000002</v>
      </c>
      <c r="X153" s="2">
        <v>0.67726739999999996</v>
      </c>
      <c r="Y153" s="5">
        <v>17.123446000000001</v>
      </c>
      <c r="Z153" s="2">
        <v>1.2851986</v>
      </c>
      <c r="AA153" s="5">
        <v>14.764718999999999</v>
      </c>
      <c r="AB153" s="2">
        <v>0.67294750000000003</v>
      </c>
      <c r="AC153" s="5">
        <v>20.874407000000001</v>
      </c>
      <c r="AD153" s="2">
        <v>3.0907124000000001E-2</v>
      </c>
      <c r="AE153" s="2">
        <v>3.6396595999999999</v>
      </c>
      <c r="AF153" s="2">
        <v>7.5211529999999999E-2</v>
      </c>
      <c r="AH153" s="5">
        <v>22253</v>
      </c>
      <c r="AI153" s="2">
        <v>21297</v>
      </c>
      <c r="AJ153" s="5">
        <v>2704</v>
      </c>
      <c r="AK153" s="2">
        <v>4437</v>
      </c>
      <c r="AL153" s="5">
        <v>8761</v>
      </c>
      <c r="AM153" s="2">
        <v>8554</v>
      </c>
      <c r="AN153" s="5">
        <v>19992</v>
      </c>
      <c r="AO153" s="2">
        <v>36716</v>
      </c>
      <c r="AP153" s="5">
        <v>8540</v>
      </c>
      <c r="AQ153" s="2">
        <v>8568</v>
      </c>
      <c r="AR153" s="5">
        <v>16231</v>
      </c>
      <c r="AS153" s="2">
        <v>14924</v>
      </c>
      <c r="AT153" s="5">
        <v>4262</v>
      </c>
      <c r="AU153" s="2">
        <v>4427</v>
      </c>
      <c r="AV153" s="5">
        <v>12581</v>
      </c>
      <c r="AW153" s="2">
        <v>10908</v>
      </c>
      <c r="AX153" s="5">
        <v>10501</v>
      </c>
      <c r="AY153" s="2">
        <v>12090</v>
      </c>
      <c r="AZ153" s="5">
        <v>15778</v>
      </c>
      <c r="BA153" s="2">
        <v>15409</v>
      </c>
      <c r="BB153" s="5">
        <v>6355</v>
      </c>
      <c r="BC153" s="2">
        <v>6792</v>
      </c>
      <c r="BD153" s="5">
        <v>8684</v>
      </c>
      <c r="BE153" s="2">
        <v>6925</v>
      </c>
      <c r="BF153" s="5">
        <v>8798</v>
      </c>
      <c r="BG153" s="2">
        <v>8916</v>
      </c>
      <c r="BH153" s="5">
        <v>10956</v>
      </c>
      <c r="BI153" s="2">
        <v>12942</v>
      </c>
      <c r="BJ153" s="5">
        <v>14342</v>
      </c>
      <c r="BK153" s="8">
        <v>15955</v>
      </c>
    </row>
    <row r="154" spans="1:161" x14ac:dyDescent="0.3">
      <c r="A154" s="17" t="s">
        <v>153</v>
      </c>
      <c r="B154" s="37"/>
      <c r="C154" s="5">
        <v>92.000360000000001</v>
      </c>
      <c r="D154" s="2">
        <v>3.4936137</v>
      </c>
      <c r="E154" s="5">
        <v>3.0717986000000002</v>
      </c>
      <c r="F154" s="2">
        <v>6.7628494999999997E-2</v>
      </c>
      <c r="G154" s="5">
        <v>0.57051574999999999</v>
      </c>
      <c r="H154" s="2">
        <v>0.10526315999999999</v>
      </c>
      <c r="I154" s="5">
        <v>0.11505753000000001</v>
      </c>
      <c r="J154" s="2">
        <v>1.9065776999999999E-2</v>
      </c>
      <c r="K154" s="5">
        <v>0.77274319999999996</v>
      </c>
      <c r="L154" s="2">
        <v>8.171842E-2</v>
      </c>
      <c r="M154" s="5">
        <v>0.43124689999999999</v>
      </c>
      <c r="N154" s="2">
        <v>8.0418180000000006E-2</v>
      </c>
      <c r="O154" s="5">
        <v>0.75117372999999998</v>
      </c>
      <c r="P154" s="2">
        <v>4.5218176999999998E-2</v>
      </c>
      <c r="Q154" s="5">
        <v>94.242090000000005</v>
      </c>
      <c r="R154" s="2">
        <v>2.4754744</v>
      </c>
      <c r="S154" s="5">
        <v>26.905487000000001</v>
      </c>
      <c r="T154" s="2">
        <v>0.67019695000000001</v>
      </c>
      <c r="U154" s="5">
        <v>14.514799999999999</v>
      </c>
      <c r="V154" s="2">
        <v>1.5119070999999999</v>
      </c>
      <c r="W154" s="5">
        <v>2.0449898000000002</v>
      </c>
      <c r="X154" s="2">
        <v>7.3616020000000004E-2</v>
      </c>
      <c r="Y154" s="5">
        <v>15.996776000000001</v>
      </c>
      <c r="Z154" s="2">
        <v>0.49097471999999998</v>
      </c>
      <c r="AA154" s="5">
        <v>14.654388000000001</v>
      </c>
      <c r="AB154" s="2">
        <v>0.62787305999999998</v>
      </c>
      <c r="AC154" s="5">
        <v>21.298157</v>
      </c>
      <c r="AD154" s="2">
        <v>0.14678615</v>
      </c>
      <c r="AE154" s="2">
        <v>3.801088</v>
      </c>
      <c r="AF154" s="2">
        <v>6.8952546000000003E-2</v>
      </c>
      <c r="AH154" s="5">
        <v>22251</v>
      </c>
      <c r="AI154" s="2">
        <v>21296</v>
      </c>
      <c r="AJ154" s="5">
        <v>2702</v>
      </c>
      <c r="AK154" s="2">
        <v>4436</v>
      </c>
      <c r="AL154" s="5">
        <v>8764</v>
      </c>
      <c r="AM154" s="2">
        <v>8550</v>
      </c>
      <c r="AN154" s="5">
        <v>19990</v>
      </c>
      <c r="AO154" s="2">
        <v>36715</v>
      </c>
      <c r="AP154" s="5">
        <v>8541</v>
      </c>
      <c r="AQ154" s="2">
        <v>8566</v>
      </c>
      <c r="AR154" s="5">
        <v>16232</v>
      </c>
      <c r="AS154" s="2">
        <v>14922</v>
      </c>
      <c r="AT154" s="5">
        <v>4260</v>
      </c>
      <c r="AU154" s="2">
        <v>4423</v>
      </c>
      <c r="AV154" s="5">
        <v>12574</v>
      </c>
      <c r="AW154" s="2">
        <v>10907</v>
      </c>
      <c r="AX154" s="5">
        <v>10496</v>
      </c>
      <c r="AY154" s="2">
        <v>12086</v>
      </c>
      <c r="AZ154" s="5">
        <v>15777</v>
      </c>
      <c r="BA154" s="2">
        <v>15411</v>
      </c>
      <c r="BB154" s="5">
        <v>6357</v>
      </c>
      <c r="BC154" s="2">
        <v>6792</v>
      </c>
      <c r="BD154" s="5">
        <v>8683</v>
      </c>
      <c r="BE154" s="2">
        <v>6925</v>
      </c>
      <c r="BF154" s="5">
        <v>8796</v>
      </c>
      <c r="BG154" s="2">
        <v>8919</v>
      </c>
      <c r="BH154" s="5">
        <v>10954</v>
      </c>
      <c r="BI154" s="2">
        <v>12944</v>
      </c>
      <c r="BJ154" s="5">
        <v>14338</v>
      </c>
      <c r="BK154" s="8">
        <v>15953</v>
      </c>
    </row>
    <row r="155" spans="1:161" x14ac:dyDescent="0.3">
      <c r="A155" s="17" t="s">
        <v>154</v>
      </c>
      <c r="B155" s="37"/>
      <c r="C155" s="5">
        <v>93.279390000000006</v>
      </c>
      <c r="D155" s="2">
        <v>0.85450022999999997</v>
      </c>
      <c r="E155" s="5">
        <v>4.2931160000000004</v>
      </c>
      <c r="F155" s="2">
        <v>6.7628494999999997E-2</v>
      </c>
      <c r="G155" s="5">
        <v>0.55961627000000003</v>
      </c>
      <c r="H155" s="2">
        <v>0.61995553999999997</v>
      </c>
      <c r="I155" s="5">
        <v>0.120072044</v>
      </c>
      <c r="J155" s="2">
        <v>0.63185990000000003</v>
      </c>
      <c r="K155" s="5">
        <v>1.1717834</v>
      </c>
      <c r="L155" s="2">
        <v>7.0060720000000007E-2</v>
      </c>
      <c r="M155" s="5">
        <v>1.078516</v>
      </c>
      <c r="N155" s="2">
        <v>0.62349149999999998</v>
      </c>
      <c r="O155" s="5">
        <v>0.82217525999999996</v>
      </c>
      <c r="P155" s="2">
        <v>0.11301989</v>
      </c>
      <c r="Q155" s="5">
        <v>96.605720000000005</v>
      </c>
      <c r="R155" s="2">
        <v>1.2564196999999999</v>
      </c>
      <c r="S155" s="5">
        <v>25.417103000000001</v>
      </c>
      <c r="T155" s="2">
        <v>4.9631897000000001E-2</v>
      </c>
      <c r="U155" s="5">
        <v>14.591920999999999</v>
      </c>
      <c r="V155" s="2">
        <v>1.1683002</v>
      </c>
      <c r="W155" s="5">
        <v>2.0459554</v>
      </c>
      <c r="X155" s="2">
        <v>0.61910379999999998</v>
      </c>
      <c r="Y155" s="5">
        <v>16.693548</v>
      </c>
      <c r="Z155" s="2">
        <v>0.57803470000000001</v>
      </c>
      <c r="AA155" s="5">
        <v>14.214237000000001</v>
      </c>
      <c r="AB155" s="2">
        <v>0.67324954000000004</v>
      </c>
      <c r="AC155" s="5">
        <v>22.034517000000001</v>
      </c>
      <c r="AD155" s="2">
        <v>0.97387539999999995</v>
      </c>
      <c r="AE155" s="2">
        <v>3.746076</v>
      </c>
      <c r="AF155" s="2">
        <v>6.2684130000000005E-2</v>
      </c>
      <c r="AH155" s="5">
        <v>22245</v>
      </c>
      <c r="AI155" s="2">
        <v>21299</v>
      </c>
      <c r="AJ155" s="5">
        <v>2702</v>
      </c>
      <c r="AK155" s="2">
        <v>4436</v>
      </c>
      <c r="AL155" s="5">
        <v>8756</v>
      </c>
      <c r="AM155" s="2">
        <v>8549</v>
      </c>
      <c r="AN155" s="5">
        <v>19988</v>
      </c>
      <c r="AO155" s="2">
        <v>36717</v>
      </c>
      <c r="AP155" s="5">
        <v>8534</v>
      </c>
      <c r="AQ155" s="2">
        <v>8564</v>
      </c>
      <c r="AR155" s="5">
        <v>16226</v>
      </c>
      <c r="AS155" s="2">
        <v>14916</v>
      </c>
      <c r="AT155" s="5">
        <v>4257</v>
      </c>
      <c r="AU155" s="2">
        <v>4424</v>
      </c>
      <c r="AV155" s="5">
        <v>12580</v>
      </c>
      <c r="AW155" s="2">
        <v>10904</v>
      </c>
      <c r="AX155" s="5">
        <v>10489</v>
      </c>
      <c r="AY155" s="2">
        <v>12089</v>
      </c>
      <c r="AZ155" s="5">
        <v>15769</v>
      </c>
      <c r="BA155" s="2">
        <v>15407</v>
      </c>
      <c r="BB155" s="5">
        <v>6354</v>
      </c>
      <c r="BC155" s="2">
        <v>6784</v>
      </c>
      <c r="BD155" s="5">
        <v>8680</v>
      </c>
      <c r="BE155" s="2">
        <v>6920</v>
      </c>
      <c r="BF155" s="5">
        <v>8794</v>
      </c>
      <c r="BG155" s="2">
        <v>8912</v>
      </c>
      <c r="BH155" s="5">
        <v>10951</v>
      </c>
      <c r="BI155" s="2">
        <v>12938</v>
      </c>
      <c r="BJ155" s="5">
        <v>14335</v>
      </c>
      <c r="BK155" s="8">
        <v>15953</v>
      </c>
    </row>
    <row r="156" spans="1:161" x14ac:dyDescent="0.3">
      <c r="A156" s="17" t="s">
        <v>155</v>
      </c>
      <c r="B156" s="37"/>
      <c r="C156" s="5">
        <v>95.671539999999993</v>
      </c>
      <c r="D156" s="2">
        <v>1.9447576</v>
      </c>
      <c r="E156" s="5">
        <v>4.4074073</v>
      </c>
      <c r="F156" s="2">
        <v>0.47371984</v>
      </c>
      <c r="G156" s="5">
        <v>0.47950680000000001</v>
      </c>
      <c r="H156" s="2">
        <v>3.5104139999999999E-2</v>
      </c>
      <c r="I156" s="5">
        <v>0.11003851000000001</v>
      </c>
      <c r="J156" s="2">
        <v>3.5419449999999998E-2</v>
      </c>
      <c r="K156" s="5">
        <v>1.4640431</v>
      </c>
      <c r="L156" s="2">
        <v>7.004436E-2</v>
      </c>
      <c r="M156" s="5">
        <v>0.15413070000000001</v>
      </c>
      <c r="N156" s="2">
        <v>5.364447E-2</v>
      </c>
      <c r="O156" s="5">
        <v>1.4799154000000001</v>
      </c>
      <c r="P156" s="2">
        <v>6.7888660000000003E-2</v>
      </c>
      <c r="Q156" s="5">
        <v>90.344666000000004</v>
      </c>
      <c r="R156" s="2">
        <v>1.2292451</v>
      </c>
      <c r="S156" s="5">
        <v>26.007814</v>
      </c>
      <c r="T156" s="2">
        <v>4.9660652999999999E-2</v>
      </c>
      <c r="U156" s="5">
        <v>12.052778</v>
      </c>
      <c r="V156" s="2">
        <v>5.1948052000000002E-2</v>
      </c>
      <c r="W156" s="5">
        <v>1.9823788</v>
      </c>
      <c r="X156" s="2">
        <v>0.53034764999999995</v>
      </c>
      <c r="Y156" s="5">
        <v>15.658486</v>
      </c>
      <c r="Z156" s="2">
        <v>4.3346337999999998E-2</v>
      </c>
      <c r="AA156" s="5">
        <v>14.716251</v>
      </c>
      <c r="AB156" s="2">
        <v>0.99876560000000003</v>
      </c>
      <c r="AC156" s="5">
        <v>20.930019999999999</v>
      </c>
      <c r="AD156" s="2">
        <v>5.4120920000000003E-2</v>
      </c>
      <c r="AE156" s="2">
        <v>3.4663134000000002</v>
      </c>
      <c r="AF156" s="2">
        <v>3.7622272999999998E-2</v>
      </c>
      <c r="AH156" s="5">
        <v>22225</v>
      </c>
      <c r="AI156" s="2">
        <v>21288</v>
      </c>
      <c r="AJ156" s="5">
        <v>2700</v>
      </c>
      <c r="AK156" s="2">
        <v>4433</v>
      </c>
      <c r="AL156" s="5">
        <v>8759</v>
      </c>
      <c r="AM156" s="2">
        <v>8546</v>
      </c>
      <c r="AN156" s="5">
        <v>19993</v>
      </c>
      <c r="AO156" s="2">
        <v>36703</v>
      </c>
      <c r="AP156" s="5">
        <v>8538</v>
      </c>
      <c r="AQ156" s="2">
        <v>8566</v>
      </c>
      <c r="AR156" s="5">
        <v>16220</v>
      </c>
      <c r="AS156" s="2">
        <v>14913</v>
      </c>
      <c r="AT156" s="5">
        <v>4257</v>
      </c>
      <c r="AU156" s="2">
        <v>4419</v>
      </c>
      <c r="AV156" s="5">
        <v>12563</v>
      </c>
      <c r="AW156" s="2">
        <v>10901</v>
      </c>
      <c r="AX156" s="5">
        <v>10493</v>
      </c>
      <c r="AY156" s="2">
        <v>12082</v>
      </c>
      <c r="AZ156" s="5">
        <v>15764</v>
      </c>
      <c r="BA156" s="2">
        <v>15400</v>
      </c>
      <c r="BB156" s="5">
        <v>6356</v>
      </c>
      <c r="BC156" s="2">
        <v>6788</v>
      </c>
      <c r="BD156" s="5">
        <v>8679</v>
      </c>
      <c r="BE156" s="2">
        <v>6921</v>
      </c>
      <c r="BF156" s="5">
        <v>8793</v>
      </c>
      <c r="BG156" s="2">
        <v>8911</v>
      </c>
      <c r="BH156" s="5">
        <v>10946</v>
      </c>
      <c r="BI156" s="2">
        <v>12934</v>
      </c>
      <c r="BJ156" s="5">
        <v>14338</v>
      </c>
      <c r="BK156" s="8">
        <v>15948</v>
      </c>
    </row>
    <row r="157" spans="1:161" x14ac:dyDescent="0.3">
      <c r="A157" s="17" t="s">
        <v>156</v>
      </c>
      <c r="B157" s="37"/>
      <c r="C157" s="5">
        <v>95.426479999999998</v>
      </c>
      <c r="D157" s="2">
        <v>0.92570834999999996</v>
      </c>
      <c r="E157" s="5">
        <v>4.1929499999999997</v>
      </c>
      <c r="F157" s="2">
        <v>0.40659590000000001</v>
      </c>
      <c r="G157" s="5">
        <v>0.49131626</v>
      </c>
      <c r="H157" s="2">
        <v>0.41002812999999999</v>
      </c>
      <c r="I157" s="5">
        <v>1.1164514000000001</v>
      </c>
      <c r="J157" s="2">
        <v>3.2710916999999999E-2</v>
      </c>
      <c r="K157" s="5">
        <v>0.77383049999999998</v>
      </c>
      <c r="L157" s="2">
        <v>1.0639540999999999</v>
      </c>
      <c r="M157" s="5">
        <v>0.45625502000000001</v>
      </c>
      <c r="N157" s="2">
        <v>0.57031670000000001</v>
      </c>
      <c r="O157" s="5">
        <v>1.0348071999999999</v>
      </c>
      <c r="P157" s="2">
        <v>6.7950170000000004E-2</v>
      </c>
      <c r="Q157" s="5">
        <v>95.483559999999997</v>
      </c>
      <c r="R157" s="2">
        <v>2.2499769999999999</v>
      </c>
      <c r="S157" s="5">
        <v>25.13129</v>
      </c>
      <c r="T157" s="2">
        <v>4.1411296E-2</v>
      </c>
      <c r="U157" s="5">
        <v>14.540718999999999</v>
      </c>
      <c r="V157" s="2">
        <v>9.0909089999999998E-2</v>
      </c>
      <c r="W157" s="5">
        <v>2.3310757</v>
      </c>
      <c r="X157" s="2">
        <v>0.54532060000000004</v>
      </c>
      <c r="Y157" s="5">
        <v>16.191904000000001</v>
      </c>
      <c r="Z157" s="2">
        <v>0.54976849999999999</v>
      </c>
      <c r="AA157" s="5">
        <v>13.306773</v>
      </c>
      <c r="AB157" s="2">
        <v>0.68500839999999996</v>
      </c>
      <c r="AC157" s="5">
        <v>21.950996</v>
      </c>
      <c r="AD157" s="2">
        <v>6.9637879999999999E-2</v>
      </c>
      <c r="AE157" s="2">
        <v>2.9309142000000001</v>
      </c>
      <c r="AF157" s="2">
        <v>0.38263704999999998</v>
      </c>
      <c r="AH157" s="5">
        <v>22193</v>
      </c>
      <c r="AI157" s="2">
        <v>21281</v>
      </c>
      <c r="AJ157" s="5">
        <v>2695</v>
      </c>
      <c r="AK157" s="2">
        <v>4427</v>
      </c>
      <c r="AL157" s="5">
        <v>8752</v>
      </c>
      <c r="AM157" s="2">
        <v>8536</v>
      </c>
      <c r="AN157" s="5">
        <v>19974</v>
      </c>
      <c r="AO157" s="2">
        <v>36685</v>
      </c>
      <c r="AP157" s="5">
        <v>8529</v>
      </c>
      <c r="AQ157" s="2">
        <v>8553</v>
      </c>
      <c r="AR157" s="5">
        <v>16219</v>
      </c>
      <c r="AS157" s="2">
        <v>14904</v>
      </c>
      <c r="AT157" s="5">
        <v>4252</v>
      </c>
      <c r="AU157" s="2">
        <v>4415</v>
      </c>
      <c r="AV157" s="5">
        <v>12532</v>
      </c>
      <c r="AW157" s="2">
        <v>10889</v>
      </c>
      <c r="AX157" s="5">
        <v>10473</v>
      </c>
      <c r="AY157" s="2">
        <v>12074</v>
      </c>
      <c r="AZ157" s="5">
        <v>15742</v>
      </c>
      <c r="BA157" s="2">
        <v>15400</v>
      </c>
      <c r="BB157" s="5">
        <v>6349</v>
      </c>
      <c r="BC157" s="2">
        <v>6785</v>
      </c>
      <c r="BD157" s="5">
        <v>8671</v>
      </c>
      <c r="BE157" s="2">
        <v>6912</v>
      </c>
      <c r="BF157" s="5">
        <v>8785</v>
      </c>
      <c r="BG157" s="2">
        <v>8905</v>
      </c>
      <c r="BH157" s="5">
        <v>10938</v>
      </c>
      <c r="BI157" s="2">
        <v>12924</v>
      </c>
      <c r="BJ157" s="5">
        <v>14330</v>
      </c>
      <c r="BK157" s="8">
        <v>15942</v>
      </c>
    </row>
    <row r="158" spans="1:161" x14ac:dyDescent="0.3">
      <c r="A158" s="17" t="s">
        <v>157</v>
      </c>
      <c r="B158" s="37"/>
      <c r="C158" s="5">
        <v>95.584450000000004</v>
      </c>
      <c r="D158" s="2">
        <v>0.93744110000000003</v>
      </c>
      <c r="E158" s="5">
        <v>5.2416359999999997</v>
      </c>
      <c r="F158" s="2">
        <v>0.11327594000000001</v>
      </c>
      <c r="G158" s="5">
        <v>0.9855604</v>
      </c>
      <c r="H158" s="2">
        <v>0.42308146000000002</v>
      </c>
      <c r="I158" s="5">
        <v>0.10531594599999999</v>
      </c>
      <c r="J158" s="2">
        <v>2.7341827999999999E-2</v>
      </c>
      <c r="K158" s="5">
        <v>0.91710760000000002</v>
      </c>
      <c r="L158" s="2">
        <v>3.5194743000000001E-2</v>
      </c>
      <c r="M158" s="5">
        <v>0.48267325999999999</v>
      </c>
      <c r="N158" s="2">
        <v>1.0094212</v>
      </c>
      <c r="O158" s="5">
        <v>1.0608203</v>
      </c>
      <c r="P158" s="2">
        <v>2.2732439E-2</v>
      </c>
      <c r="Q158" s="5">
        <v>95.081569999999999</v>
      </c>
      <c r="R158" s="2">
        <v>0.9299328</v>
      </c>
      <c r="S158" s="5">
        <v>25.306512999999999</v>
      </c>
      <c r="T158" s="2">
        <v>7.4781890000000004E-2</v>
      </c>
      <c r="U158" s="5">
        <v>14.523006000000001</v>
      </c>
      <c r="V158" s="2">
        <v>7.8216659999999993E-2</v>
      </c>
      <c r="W158" s="5">
        <v>2.3171499999999998</v>
      </c>
      <c r="X158" s="2">
        <v>4.4352453E-2</v>
      </c>
      <c r="Y158" s="5">
        <v>16.647371</v>
      </c>
      <c r="Z158" s="2">
        <v>2.9002320000000002E-2</v>
      </c>
      <c r="AA158" s="5">
        <v>14.898472</v>
      </c>
      <c r="AB158" s="2">
        <v>0.72145194000000001</v>
      </c>
      <c r="AC158" s="5">
        <v>18.590154999999999</v>
      </c>
      <c r="AD158" s="2">
        <v>8.5397094000000007E-2</v>
      </c>
      <c r="AE158" s="2">
        <v>3.3865099999999999</v>
      </c>
      <c r="AF158" s="2">
        <v>5.0346130000000003E-2</v>
      </c>
      <c r="AH158" s="5">
        <v>22149</v>
      </c>
      <c r="AI158" s="2">
        <v>21228</v>
      </c>
      <c r="AJ158" s="5">
        <v>2690</v>
      </c>
      <c r="AK158" s="2">
        <v>4414</v>
      </c>
      <c r="AL158" s="5">
        <v>8726</v>
      </c>
      <c r="AM158" s="2">
        <v>8509</v>
      </c>
      <c r="AN158" s="5">
        <v>19940</v>
      </c>
      <c r="AO158" s="2">
        <v>36574</v>
      </c>
      <c r="AP158" s="5">
        <v>8505</v>
      </c>
      <c r="AQ158" s="2">
        <v>8524</v>
      </c>
      <c r="AR158" s="5">
        <v>16160</v>
      </c>
      <c r="AS158" s="2">
        <v>14860</v>
      </c>
      <c r="AT158" s="5">
        <v>4242</v>
      </c>
      <c r="AU158" s="2">
        <v>4399</v>
      </c>
      <c r="AV158" s="5">
        <v>12504</v>
      </c>
      <c r="AW158" s="2">
        <v>10861</v>
      </c>
      <c r="AX158" s="5">
        <v>10440</v>
      </c>
      <c r="AY158" s="2">
        <v>12035</v>
      </c>
      <c r="AZ158" s="5">
        <v>15713</v>
      </c>
      <c r="BA158" s="2">
        <v>15342</v>
      </c>
      <c r="BB158" s="5">
        <v>6344</v>
      </c>
      <c r="BC158" s="2">
        <v>6764</v>
      </c>
      <c r="BD158" s="5">
        <v>8638</v>
      </c>
      <c r="BE158" s="2">
        <v>6896</v>
      </c>
      <c r="BF158" s="5">
        <v>8766</v>
      </c>
      <c r="BG158" s="2">
        <v>8871</v>
      </c>
      <c r="BH158" s="5">
        <v>10909</v>
      </c>
      <c r="BI158" s="2">
        <v>12881</v>
      </c>
      <c r="BJ158" s="5">
        <v>14292</v>
      </c>
      <c r="BK158" s="8">
        <v>15890</v>
      </c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2"/>
      <c r="CH158" s="2"/>
      <c r="CI158" s="2"/>
      <c r="CJ158" s="2"/>
      <c r="CK158" s="2"/>
      <c r="CL158" s="2"/>
      <c r="CM158" s="2"/>
      <c r="CN158" s="2"/>
      <c r="CO158" s="2"/>
      <c r="CP158" s="2"/>
      <c r="CQ158" s="2"/>
      <c r="CR158" s="2"/>
      <c r="CS158" s="2"/>
      <c r="CT158" s="2"/>
      <c r="CU158" s="2"/>
      <c r="CV158" s="2"/>
      <c r="CW158" s="2"/>
      <c r="CX158" s="2"/>
      <c r="CY158" s="2"/>
      <c r="CZ158" s="2"/>
      <c r="DA158" s="2"/>
      <c r="DB158" s="2"/>
      <c r="DC158" s="2"/>
      <c r="DD158" s="2"/>
      <c r="DE158" s="2"/>
      <c r="DF158" s="2"/>
      <c r="DG158" s="2"/>
      <c r="DH158" s="2"/>
      <c r="DI158" s="2"/>
      <c r="DJ158" s="2"/>
      <c r="DK158" s="2"/>
      <c r="DL158" s="2"/>
      <c r="DM158" s="2"/>
      <c r="DN158" s="2"/>
      <c r="DO158" s="2"/>
      <c r="DP158" s="2"/>
      <c r="DQ158" s="2"/>
      <c r="DR158" s="2"/>
      <c r="DS158" s="2"/>
      <c r="DT158" s="2"/>
      <c r="DU158" s="2"/>
      <c r="DV158" s="2"/>
      <c r="DW158" s="2"/>
      <c r="DX158" s="2"/>
      <c r="DY158" s="2"/>
      <c r="DZ158" s="2"/>
      <c r="EA158" s="2"/>
      <c r="EB158" s="2"/>
      <c r="EC158" s="2"/>
      <c r="ED158" s="2"/>
      <c r="EE158" s="2"/>
      <c r="EF158" s="2"/>
      <c r="EG158" s="2"/>
      <c r="EH158" s="2"/>
      <c r="EI158" s="2"/>
      <c r="EJ158" s="2"/>
      <c r="EK158" s="2"/>
      <c r="EL158" s="2"/>
      <c r="EM158" s="2"/>
      <c r="EN158" s="2"/>
      <c r="EO158" s="2"/>
      <c r="EP158" s="2"/>
      <c r="EQ158" s="2"/>
      <c r="ER158" s="2"/>
      <c r="ES158" s="2"/>
      <c r="ET158" s="2"/>
      <c r="EU158" s="2"/>
      <c r="EV158" s="2"/>
      <c r="EW158" s="2"/>
      <c r="EX158" s="2"/>
      <c r="EY158" s="2"/>
      <c r="EZ158" s="2"/>
      <c r="FA158" s="2"/>
      <c r="FB158" s="2"/>
      <c r="FC158" s="2"/>
      <c r="FD158" s="2"/>
      <c r="FE158" s="2"/>
    </row>
    <row r="159" spans="1:161" s="10" customFormat="1" x14ac:dyDescent="0.3">
      <c r="A159" s="17" t="s">
        <v>158</v>
      </c>
      <c r="B159" s="37"/>
      <c r="C159" s="5">
        <v>95.634969999999996</v>
      </c>
      <c r="D159" s="2">
        <v>2.6146571999999999</v>
      </c>
      <c r="E159" s="5">
        <v>4.4910180000000004</v>
      </c>
      <c r="F159" s="2">
        <v>0.52439579999999997</v>
      </c>
      <c r="G159" s="5">
        <v>0.71338164999999998</v>
      </c>
      <c r="H159" s="2">
        <v>1.240988</v>
      </c>
      <c r="I159" s="5">
        <v>8.0519350000000003E-2</v>
      </c>
      <c r="J159" s="2">
        <v>1.2184412</v>
      </c>
      <c r="K159" s="5">
        <v>0.68485063000000002</v>
      </c>
      <c r="L159" s="2">
        <v>7.0738029999999993E-2</v>
      </c>
      <c r="M159" s="5">
        <v>0.74469405</v>
      </c>
      <c r="N159" s="2">
        <v>0.52160954000000004</v>
      </c>
      <c r="O159" s="5">
        <v>0.73721760000000003</v>
      </c>
      <c r="P159" s="2">
        <v>0.18285714</v>
      </c>
      <c r="Q159" s="5">
        <v>97.504230000000007</v>
      </c>
      <c r="R159" s="2">
        <v>3.4361722000000001</v>
      </c>
      <c r="S159" s="5">
        <v>25.299703999999998</v>
      </c>
      <c r="T159" s="2">
        <v>0.75928240000000002</v>
      </c>
      <c r="U159" s="5">
        <v>14.522212</v>
      </c>
      <c r="V159" s="2">
        <v>7.8446749999999996E-2</v>
      </c>
      <c r="W159" s="5">
        <v>2.4413442999999999</v>
      </c>
      <c r="X159" s="2">
        <v>0.11860637</v>
      </c>
      <c r="Y159" s="5">
        <v>17.20093</v>
      </c>
      <c r="Z159" s="2">
        <v>0.91769844</v>
      </c>
      <c r="AA159" s="5">
        <v>12.655767000000001</v>
      </c>
      <c r="AB159" s="2">
        <v>1.5495985000000001</v>
      </c>
      <c r="AC159" s="5">
        <v>20.482593999999999</v>
      </c>
      <c r="AD159" s="2">
        <v>1.1211461</v>
      </c>
      <c r="AE159" s="2">
        <v>5.0218033999999996</v>
      </c>
      <c r="AF159" s="2">
        <v>0.76446800000000004</v>
      </c>
      <c r="AG159"/>
      <c r="AH159" s="5">
        <v>21993</v>
      </c>
      <c r="AI159" s="2">
        <v>21150</v>
      </c>
      <c r="AJ159" s="5">
        <v>2672</v>
      </c>
      <c r="AK159" s="2">
        <v>4386</v>
      </c>
      <c r="AL159" s="5">
        <v>8691</v>
      </c>
      <c r="AM159" s="2">
        <v>8461</v>
      </c>
      <c r="AN159" s="5">
        <v>19871</v>
      </c>
      <c r="AO159" s="2">
        <v>36440</v>
      </c>
      <c r="AP159" s="5">
        <v>8469</v>
      </c>
      <c r="AQ159" s="2">
        <v>8482</v>
      </c>
      <c r="AR159" s="5">
        <v>16114</v>
      </c>
      <c r="AS159" s="2">
        <v>14762</v>
      </c>
      <c r="AT159" s="5">
        <v>4205</v>
      </c>
      <c r="AU159" s="2">
        <v>4375</v>
      </c>
      <c r="AV159" s="5">
        <v>12421</v>
      </c>
      <c r="AW159" s="2">
        <v>10826</v>
      </c>
      <c r="AX159" s="5">
        <v>10427</v>
      </c>
      <c r="AY159" s="2">
        <v>11985</v>
      </c>
      <c r="AZ159" s="5">
        <v>15645</v>
      </c>
      <c r="BA159" s="2">
        <v>15297</v>
      </c>
      <c r="BB159" s="5">
        <v>6308</v>
      </c>
      <c r="BC159" s="2">
        <v>6745</v>
      </c>
      <c r="BD159" s="5">
        <v>8610</v>
      </c>
      <c r="BE159" s="2">
        <v>6865</v>
      </c>
      <c r="BF159" s="5">
        <v>8747</v>
      </c>
      <c r="BG159" s="2">
        <v>8841</v>
      </c>
      <c r="BH159" s="5">
        <v>10858</v>
      </c>
      <c r="BI159" s="2">
        <v>12844</v>
      </c>
      <c r="BJ159" s="5">
        <v>14218</v>
      </c>
      <c r="BK159" s="8">
        <v>15828</v>
      </c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2"/>
      <c r="CH159" s="2"/>
      <c r="CI159" s="2"/>
      <c r="CJ159" s="2"/>
      <c r="CK159" s="2"/>
      <c r="CL159" s="2"/>
      <c r="CM159" s="2"/>
      <c r="CN159" s="2"/>
      <c r="CO159" s="2"/>
      <c r="CP159" s="2"/>
      <c r="CQ159" s="2"/>
      <c r="CR159" s="2"/>
      <c r="CS159" s="2"/>
      <c r="CT159" s="2"/>
      <c r="CU159" s="2"/>
      <c r="CV159" s="2"/>
      <c r="CW159" s="2"/>
      <c r="CX159" s="2"/>
      <c r="CY159" s="2"/>
      <c r="CZ159" s="2"/>
      <c r="DA159" s="2"/>
      <c r="DB159" s="2"/>
      <c r="DC159" s="2"/>
      <c r="DD159" s="2"/>
      <c r="DE159" s="2"/>
      <c r="DF159" s="2"/>
      <c r="DG159" s="2"/>
      <c r="DH159" s="2"/>
      <c r="DI159" s="2"/>
      <c r="DJ159" s="2"/>
      <c r="DK159" s="2"/>
      <c r="DL159" s="2"/>
      <c r="DM159" s="2"/>
      <c r="DN159" s="2"/>
      <c r="DO159" s="2"/>
      <c r="DP159" s="2"/>
      <c r="DQ159" s="2"/>
      <c r="DR159" s="2"/>
      <c r="DS159" s="2"/>
      <c r="DT159" s="2"/>
      <c r="DU159" s="2"/>
      <c r="DV159" s="2"/>
      <c r="DW159" s="2"/>
      <c r="DX159" s="2"/>
      <c r="DY159" s="2"/>
      <c r="DZ159" s="2"/>
      <c r="EA159" s="2"/>
      <c r="EB159" s="2"/>
      <c r="EC159" s="2"/>
      <c r="ED159" s="2"/>
      <c r="EE159" s="2"/>
      <c r="EF159" s="2"/>
      <c r="EG159" s="2"/>
      <c r="EH159" s="2"/>
      <c r="EI159" s="2"/>
      <c r="EJ159" s="2"/>
      <c r="EK159" s="2"/>
      <c r="EL159" s="2"/>
      <c r="EM159" s="2"/>
      <c r="EN159" s="2"/>
      <c r="EO159" s="2"/>
      <c r="EP159" s="2"/>
      <c r="EQ159" s="2"/>
      <c r="ER159" s="2"/>
      <c r="ES159" s="2"/>
      <c r="ET159" s="2"/>
      <c r="EU159" s="2"/>
      <c r="EV159" s="2"/>
      <c r="EW159" s="2"/>
      <c r="EX159" s="2"/>
      <c r="EY159" s="2"/>
      <c r="EZ159" s="2"/>
      <c r="FA159" s="2"/>
      <c r="FB159" s="2"/>
      <c r="FC159" s="2"/>
      <c r="FD159" s="2"/>
      <c r="FE159" s="2"/>
    </row>
    <row r="160" spans="1:161" ht="15" thickBot="1" x14ac:dyDescent="0.35">
      <c r="A160" s="24" t="s">
        <v>159</v>
      </c>
      <c r="B160" s="40"/>
      <c r="C160" s="6">
        <v>95.610280000000003</v>
      </c>
      <c r="D160" s="3">
        <v>0.21146615999999999</v>
      </c>
      <c r="E160" s="6">
        <v>5.3353095000000001</v>
      </c>
      <c r="F160" s="3">
        <v>9.039548E-2</v>
      </c>
      <c r="G160" s="6">
        <v>0.52511419999999998</v>
      </c>
      <c r="H160" s="3">
        <v>1.1712344E-2</v>
      </c>
      <c r="I160" s="6">
        <v>0.10513142</v>
      </c>
      <c r="J160" s="3">
        <v>2.9993183999999999E-2</v>
      </c>
      <c r="K160" s="6">
        <v>0.75046900000000005</v>
      </c>
      <c r="L160" s="3">
        <v>0</v>
      </c>
      <c r="M160" s="6">
        <v>0.14186146999999999</v>
      </c>
      <c r="N160" s="3">
        <v>2.6840234000000001E-2</v>
      </c>
      <c r="O160" s="6">
        <v>0.75294119999999998</v>
      </c>
      <c r="P160" s="3">
        <v>4.5310374E-2</v>
      </c>
      <c r="Q160" s="6">
        <v>94.153724999999994</v>
      </c>
      <c r="R160" s="3">
        <v>1.5607785000000001</v>
      </c>
      <c r="S160" s="6">
        <v>24.639617999999999</v>
      </c>
      <c r="T160" s="3">
        <v>4.1401010000000002E-2</v>
      </c>
      <c r="U160" s="6">
        <v>13.915692999999999</v>
      </c>
      <c r="V160" s="3">
        <v>7.1465689999999998E-2</v>
      </c>
      <c r="W160" s="6">
        <v>2.0465993999999998</v>
      </c>
      <c r="X160" s="3">
        <v>1.0763787</v>
      </c>
      <c r="Y160" s="6">
        <v>15.067389</v>
      </c>
      <c r="Z160" s="3">
        <v>4.3396499999999998E-2</v>
      </c>
      <c r="AA160" s="6">
        <v>14.082584000000001</v>
      </c>
      <c r="AB160" s="3">
        <v>6.7332509999999998E-2</v>
      </c>
      <c r="AC160" s="6">
        <v>20.998262</v>
      </c>
      <c r="AD160" s="3">
        <v>9.2828960000000002E-2</v>
      </c>
      <c r="AE160" s="3">
        <v>2.5073335000000001</v>
      </c>
      <c r="AF160" s="3">
        <v>5.0178763000000001E-2</v>
      </c>
      <c r="AG160" s="3"/>
      <c r="AH160" s="6">
        <v>22211</v>
      </c>
      <c r="AI160" s="3">
        <v>21280</v>
      </c>
      <c r="AJ160" s="6">
        <v>2699</v>
      </c>
      <c r="AK160" s="3">
        <v>4425</v>
      </c>
      <c r="AL160" s="6">
        <v>8760</v>
      </c>
      <c r="AM160" s="3">
        <v>8538</v>
      </c>
      <c r="AN160" s="6">
        <v>19975</v>
      </c>
      <c r="AO160" s="3">
        <v>36675</v>
      </c>
      <c r="AP160" s="6">
        <v>8528</v>
      </c>
      <c r="AQ160" s="3">
        <v>8548</v>
      </c>
      <c r="AR160" s="6">
        <v>16213</v>
      </c>
      <c r="AS160" s="3">
        <v>14903</v>
      </c>
      <c r="AT160" s="6">
        <v>4250</v>
      </c>
      <c r="AU160" s="3">
        <v>4414</v>
      </c>
      <c r="AV160" s="6">
        <v>12555</v>
      </c>
      <c r="AW160" s="3">
        <v>10892</v>
      </c>
      <c r="AX160" s="6">
        <v>10475</v>
      </c>
      <c r="AY160" s="3">
        <v>12077</v>
      </c>
      <c r="AZ160" s="6">
        <v>15752</v>
      </c>
      <c r="BA160" s="3">
        <v>15392</v>
      </c>
      <c r="BB160" s="6">
        <v>6352</v>
      </c>
      <c r="BC160" s="3">
        <v>6782</v>
      </c>
      <c r="BD160" s="6">
        <v>8681</v>
      </c>
      <c r="BE160" s="3">
        <v>6913</v>
      </c>
      <c r="BF160" s="6">
        <v>8791</v>
      </c>
      <c r="BG160" s="3">
        <v>8911</v>
      </c>
      <c r="BH160" s="6">
        <v>10939</v>
      </c>
      <c r="BI160" s="3">
        <v>12927</v>
      </c>
      <c r="BJ160" s="6">
        <v>14318</v>
      </c>
      <c r="BK160" s="9">
        <v>15943</v>
      </c>
    </row>
    <row r="161" spans="1:63" x14ac:dyDescent="0.3">
      <c r="A161" s="25" t="s">
        <v>160</v>
      </c>
      <c r="B161" s="36" t="s">
        <v>10</v>
      </c>
      <c r="C161" s="5">
        <v>5.3296365999999997</v>
      </c>
      <c r="D161" s="2">
        <v>95.033860000000004</v>
      </c>
      <c r="E161" s="5">
        <v>5.4945054000000004</v>
      </c>
      <c r="F161" s="2">
        <v>30.909089999999999</v>
      </c>
      <c r="G161" s="5">
        <v>2.3102309999999999</v>
      </c>
      <c r="H161" s="2">
        <v>4.6904316000000001</v>
      </c>
      <c r="I161" s="5">
        <v>1.2317799</v>
      </c>
      <c r="J161" s="2">
        <v>1.3753238999999999</v>
      </c>
      <c r="K161" s="5">
        <v>2.670623</v>
      </c>
      <c r="L161" s="2">
        <v>23.333334000000001</v>
      </c>
      <c r="M161" s="5">
        <v>1.6806722999999999</v>
      </c>
      <c r="N161" s="2">
        <v>37.313434999999998</v>
      </c>
      <c r="O161" s="5">
        <v>5.1020409999999998</v>
      </c>
      <c r="P161" s="2">
        <v>20.689654999999998</v>
      </c>
      <c r="Q161" s="5">
        <v>2.1959810000000002</v>
      </c>
      <c r="R161" s="2">
        <v>96.69659</v>
      </c>
      <c r="S161" s="5">
        <v>41.260559999999998</v>
      </c>
      <c r="T161" s="2">
        <v>83.605286000000007</v>
      </c>
      <c r="U161" s="5">
        <v>18.534120000000001</v>
      </c>
      <c r="V161" s="2">
        <v>76.016260000000003</v>
      </c>
      <c r="W161" s="5">
        <v>20.163264999999999</v>
      </c>
      <c r="X161" s="2">
        <v>27.057793</v>
      </c>
      <c r="Y161" s="5">
        <v>4.0561623999999998</v>
      </c>
      <c r="Z161" s="2">
        <v>52.104053</v>
      </c>
      <c r="AA161" s="5">
        <v>7.4161270000000004</v>
      </c>
      <c r="AB161" s="2">
        <v>78.09187</v>
      </c>
      <c r="AC161" s="5">
        <v>11.295546999999999</v>
      </c>
      <c r="AD161" s="2">
        <v>72.203389999999999</v>
      </c>
      <c r="AE161" s="2">
        <v>0.39840639999999999</v>
      </c>
      <c r="AF161" s="2">
        <v>1.8329939</v>
      </c>
      <c r="AG161" s="2"/>
      <c r="AH161" s="5">
        <v>6492</v>
      </c>
      <c r="AI161" s="2">
        <v>2658</v>
      </c>
      <c r="AJ161" s="5">
        <v>182</v>
      </c>
      <c r="AK161" s="2">
        <v>55</v>
      </c>
      <c r="AL161" s="5">
        <v>909</v>
      </c>
      <c r="AM161" s="2">
        <v>533</v>
      </c>
      <c r="AN161" s="5">
        <v>4871</v>
      </c>
      <c r="AO161" s="2">
        <v>5017</v>
      </c>
      <c r="AP161" s="5">
        <v>337</v>
      </c>
      <c r="AQ161" s="2">
        <v>210</v>
      </c>
      <c r="AR161" s="5">
        <v>238</v>
      </c>
      <c r="AS161" s="2">
        <v>67</v>
      </c>
      <c r="AT161" s="5">
        <v>196</v>
      </c>
      <c r="AU161" s="2">
        <v>87</v>
      </c>
      <c r="AV161" s="5">
        <v>4827</v>
      </c>
      <c r="AW161" s="2">
        <v>2785</v>
      </c>
      <c r="AX161" s="5">
        <v>1539</v>
      </c>
      <c r="AY161" s="2">
        <v>1287</v>
      </c>
      <c r="AZ161" s="5">
        <v>3561</v>
      </c>
      <c r="BA161" s="2">
        <v>2214</v>
      </c>
      <c r="BB161" s="5">
        <v>1225</v>
      </c>
      <c r="BC161" s="2">
        <v>1142</v>
      </c>
      <c r="BD161" s="5">
        <v>1923</v>
      </c>
      <c r="BE161" s="2">
        <v>1307</v>
      </c>
      <c r="BF161" s="5">
        <v>1699</v>
      </c>
      <c r="BG161" s="2">
        <v>1132</v>
      </c>
      <c r="BH161" s="5">
        <v>2470</v>
      </c>
      <c r="BI161" s="2">
        <v>1475</v>
      </c>
      <c r="BJ161" s="5">
        <v>1004</v>
      </c>
      <c r="BK161" s="8">
        <v>491</v>
      </c>
    </row>
    <row r="162" spans="1:63" x14ac:dyDescent="0.3">
      <c r="A162" s="17" t="s">
        <v>161</v>
      </c>
      <c r="B162" s="37"/>
      <c r="C162" s="5">
        <v>13.949192</v>
      </c>
      <c r="D162">
        <v>93.002260000000007</v>
      </c>
      <c r="E162" s="5">
        <v>6.0439562999999996</v>
      </c>
      <c r="F162">
        <v>27.272728000000001</v>
      </c>
      <c r="G162" s="5">
        <v>2.970297</v>
      </c>
      <c r="H162">
        <v>5.6285176000000003</v>
      </c>
      <c r="I162" s="5">
        <v>1.3752053</v>
      </c>
      <c r="J162">
        <v>4.2646474999999997</v>
      </c>
      <c r="K162" s="5">
        <v>5.0595236000000003</v>
      </c>
      <c r="L162">
        <v>26.190474999999999</v>
      </c>
      <c r="M162" s="5">
        <v>2.9411763999999998</v>
      </c>
      <c r="N162">
        <v>32.835819999999998</v>
      </c>
      <c r="O162" s="5">
        <v>5.5837564000000004</v>
      </c>
      <c r="P162">
        <v>24.137931999999999</v>
      </c>
      <c r="Q162" s="5">
        <v>15.4133005</v>
      </c>
      <c r="R162">
        <v>96.267049999999998</v>
      </c>
      <c r="S162" s="5">
        <v>44.899284000000002</v>
      </c>
      <c r="T162">
        <v>83.825810000000004</v>
      </c>
      <c r="U162" s="5">
        <v>19.870895000000001</v>
      </c>
      <c r="V162">
        <v>75.846503999999996</v>
      </c>
      <c r="W162" s="5">
        <v>22.938776000000001</v>
      </c>
      <c r="X162">
        <v>26.24672</v>
      </c>
      <c r="Y162" s="5">
        <v>8.6843470000000007</v>
      </c>
      <c r="Z162">
        <v>52.675842000000003</v>
      </c>
      <c r="AA162" s="5">
        <v>8.4805650000000004</v>
      </c>
      <c r="AB162">
        <v>76.766784999999999</v>
      </c>
      <c r="AC162" s="5">
        <v>10.445344</v>
      </c>
      <c r="AD162">
        <v>72.320210000000003</v>
      </c>
      <c r="AE162">
        <v>1.4940239</v>
      </c>
      <c r="AF162">
        <v>3.0549898</v>
      </c>
      <c r="AH162" s="5">
        <v>6495</v>
      </c>
      <c r="AI162">
        <v>2658</v>
      </c>
      <c r="AJ162" s="5">
        <v>182</v>
      </c>
      <c r="AK162">
        <v>55</v>
      </c>
      <c r="AL162" s="5">
        <v>909</v>
      </c>
      <c r="AM162">
        <v>533</v>
      </c>
      <c r="AN162" s="5">
        <v>4872</v>
      </c>
      <c r="AO162">
        <v>5018</v>
      </c>
      <c r="AP162" s="5">
        <v>336</v>
      </c>
      <c r="AQ162">
        <v>210</v>
      </c>
      <c r="AR162" s="5">
        <v>238</v>
      </c>
      <c r="AS162">
        <v>67</v>
      </c>
      <c r="AT162" s="5">
        <v>197</v>
      </c>
      <c r="AU162">
        <v>87</v>
      </c>
      <c r="AV162" s="5">
        <v>4827</v>
      </c>
      <c r="AW162">
        <v>2786</v>
      </c>
      <c r="AX162" s="5">
        <v>1539</v>
      </c>
      <c r="AY162">
        <v>1286</v>
      </c>
      <c r="AZ162" s="5">
        <v>3563</v>
      </c>
      <c r="BA162">
        <v>2215</v>
      </c>
      <c r="BB162" s="5">
        <v>1225</v>
      </c>
      <c r="BC162">
        <v>1143</v>
      </c>
      <c r="BD162" s="5">
        <v>1923</v>
      </c>
      <c r="BE162">
        <v>1308</v>
      </c>
      <c r="BF162" s="5">
        <v>1698</v>
      </c>
      <c r="BG162">
        <v>1132</v>
      </c>
      <c r="BH162" s="5">
        <v>2470</v>
      </c>
      <c r="BI162">
        <v>1474</v>
      </c>
      <c r="BJ162" s="5">
        <v>1004</v>
      </c>
      <c r="BK162" s="8">
        <v>491</v>
      </c>
    </row>
    <row r="163" spans="1:63" x14ac:dyDescent="0.3">
      <c r="A163" s="17" t="s">
        <v>162</v>
      </c>
      <c r="B163" s="37"/>
      <c r="C163" s="5">
        <v>7.5916230000000002</v>
      </c>
      <c r="D163">
        <v>96.986819999999994</v>
      </c>
      <c r="E163" s="5">
        <v>4.3956046000000004</v>
      </c>
      <c r="F163">
        <v>23.636364</v>
      </c>
      <c r="G163" s="5">
        <v>3.080308</v>
      </c>
      <c r="H163">
        <v>4.5028142999999998</v>
      </c>
      <c r="I163" s="5">
        <v>1.4989733000000001</v>
      </c>
      <c r="J163">
        <v>0.99621440000000006</v>
      </c>
      <c r="K163" s="5">
        <v>3.2640950000000002</v>
      </c>
      <c r="L163">
        <v>22.380953000000002</v>
      </c>
      <c r="M163" s="5">
        <v>2.9411763999999998</v>
      </c>
      <c r="N163">
        <v>32.835819999999998</v>
      </c>
      <c r="O163" s="5">
        <v>3.0456853000000002</v>
      </c>
      <c r="P163">
        <v>20.689654999999998</v>
      </c>
      <c r="Q163" s="5">
        <v>10.892524999999999</v>
      </c>
      <c r="R163">
        <v>97.558350000000004</v>
      </c>
      <c r="S163" s="5">
        <v>39.220779999999998</v>
      </c>
      <c r="T163">
        <v>84.059100000000001</v>
      </c>
      <c r="U163" s="5">
        <v>22.228458</v>
      </c>
      <c r="V163">
        <v>75.395034999999993</v>
      </c>
      <c r="W163" s="5">
        <v>17.469387000000001</v>
      </c>
      <c r="X163">
        <v>21.959755000000001</v>
      </c>
      <c r="Y163" s="5">
        <v>3.7961518999999999</v>
      </c>
      <c r="Z163">
        <v>51.109409999999997</v>
      </c>
      <c r="AA163" s="5">
        <v>7.1218360000000001</v>
      </c>
      <c r="AB163">
        <v>71.90813</v>
      </c>
      <c r="AC163" s="5">
        <v>11.624140000000001</v>
      </c>
      <c r="AD163">
        <v>72.560974000000002</v>
      </c>
      <c r="AE163">
        <v>0.89641433999999998</v>
      </c>
      <c r="AF163">
        <v>2.6476579</v>
      </c>
      <c r="AH163" s="5">
        <v>6494</v>
      </c>
      <c r="AI163">
        <v>2655</v>
      </c>
      <c r="AJ163" s="5">
        <v>182</v>
      </c>
      <c r="AK163">
        <v>55</v>
      </c>
      <c r="AL163" s="5">
        <v>909</v>
      </c>
      <c r="AM163">
        <v>533</v>
      </c>
      <c r="AN163" s="5">
        <v>4870</v>
      </c>
      <c r="AO163">
        <v>5019</v>
      </c>
      <c r="AP163" s="5">
        <v>337</v>
      </c>
      <c r="AQ163">
        <v>210</v>
      </c>
      <c r="AR163" s="5">
        <v>238</v>
      </c>
      <c r="AS163">
        <v>67</v>
      </c>
      <c r="AT163" s="5">
        <v>197</v>
      </c>
      <c r="AU163">
        <v>87</v>
      </c>
      <c r="AV163" s="5">
        <v>4829</v>
      </c>
      <c r="AW163">
        <v>2785</v>
      </c>
      <c r="AX163" s="5">
        <v>1540</v>
      </c>
      <c r="AY163">
        <v>1286</v>
      </c>
      <c r="AZ163" s="5">
        <v>3563</v>
      </c>
      <c r="BA163">
        <v>2215</v>
      </c>
      <c r="BB163" s="5">
        <v>1225</v>
      </c>
      <c r="BC163">
        <v>1143</v>
      </c>
      <c r="BD163" s="5">
        <v>1923</v>
      </c>
      <c r="BE163">
        <v>1307</v>
      </c>
      <c r="BF163" s="5">
        <v>1699</v>
      </c>
      <c r="BG163">
        <v>1132</v>
      </c>
      <c r="BH163" s="5">
        <v>2469</v>
      </c>
      <c r="BI163">
        <v>1476</v>
      </c>
      <c r="BJ163" s="5">
        <v>1004</v>
      </c>
      <c r="BK163" s="8">
        <v>491</v>
      </c>
    </row>
    <row r="164" spans="1:63" x14ac:dyDescent="0.3">
      <c r="A164" s="17" t="s">
        <v>163</v>
      </c>
      <c r="B164" s="37"/>
      <c r="C164" s="5">
        <v>5.8189653999999997</v>
      </c>
      <c r="D164">
        <v>94.689260000000004</v>
      </c>
      <c r="E164" s="5">
        <v>4.945055</v>
      </c>
      <c r="F164">
        <v>29.090910000000001</v>
      </c>
      <c r="G164" s="5">
        <v>1.6519824000000001</v>
      </c>
      <c r="H164">
        <v>4.6904316000000001</v>
      </c>
      <c r="I164" s="5">
        <v>1.6013139999999999</v>
      </c>
      <c r="J164">
        <v>0.61765289999999995</v>
      </c>
      <c r="K164" s="5">
        <v>2.3738872999999998</v>
      </c>
      <c r="L164">
        <v>21.428571999999999</v>
      </c>
      <c r="M164" s="5">
        <v>2.1008403000000002</v>
      </c>
      <c r="N164">
        <v>34.328358000000001</v>
      </c>
      <c r="O164" s="5">
        <v>4.5685276999999997</v>
      </c>
      <c r="P164">
        <v>21.839079999999999</v>
      </c>
      <c r="Q164" s="5">
        <v>4.9906810000000004</v>
      </c>
      <c r="R164">
        <v>94.578093999999993</v>
      </c>
      <c r="S164" s="5">
        <v>41.493507000000001</v>
      </c>
      <c r="T164">
        <v>80.637634000000006</v>
      </c>
      <c r="U164" s="5">
        <v>20.774844999999999</v>
      </c>
      <c r="V164">
        <v>74.53725</v>
      </c>
      <c r="W164" s="5">
        <v>17.306121999999998</v>
      </c>
      <c r="X164">
        <v>26.094570000000001</v>
      </c>
      <c r="Y164" s="5">
        <v>3.2761312</v>
      </c>
      <c r="Z164">
        <v>51.146790000000003</v>
      </c>
      <c r="AA164" s="5">
        <v>6.9575469999999999</v>
      </c>
      <c r="AB164">
        <v>75.618380000000002</v>
      </c>
      <c r="AC164" s="5">
        <v>9.3927130000000005</v>
      </c>
      <c r="AD164">
        <v>70.325199999999995</v>
      </c>
      <c r="AE164">
        <v>1.4940239</v>
      </c>
      <c r="AF164">
        <v>4.4806520000000001</v>
      </c>
      <c r="AH164" s="5">
        <v>6496</v>
      </c>
      <c r="AI164">
        <v>2655</v>
      </c>
      <c r="AJ164" s="5">
        <v>182</v>
      </c>
      <c r="AK164">
        <v>55</v>
      </c>
      <c r="AL164" s="5">
        <v>908</v>
      </c>
      <c r="AM164">
        <v>533</v>
      </c>
      <c r="AN164" s="5">
        <v>4871</v>
      </c>
      <c r="AO164">
        <v>5019</v>
      </c>
      <c r="AP164" s="5">
        <v>337</v>
      </c>
      <c r="AQ164">
        <v>210</v>
      </c>
      <c r="AR164" s="5">
        <v>238</v>
      </c>
      <c r="AS164">
        <v>67</v>
      </c>
      <c r="AT164" s="5">
        <v>197</v>
      </c>
      <c r="AU164">
        <v>87</v>
      </c>
      <c r="AV164" s="5">
        <v>4829</v>
      </c>
      <c r="AW164">
        <v>2785</v>
      </c>
      <c r="AX164" s="5">
        <v>1540</v>
      </c>
      <c r="AY164">
        <v>1286</v>
      </c>
      <c r="AZ164" s="5">
        <v>3562</v>
      </c>
      <c r="BA164">
        <v>2215</v>
      </c>
      <c r="BB164" s="5">
        <v>1225</v>
      </c>
      <c r="BC164">
        <v>1142</v>
      </c>
      <c r="BD164" s="5">
        <v>1923</v>
      </c>
      <c r="BE164">
        <v>1308</v>
      </c>
      <c r="BF164" s="5">
        <v>1696</v>
      </c>
      <c r="BG164">
        <v>1132</v>
      </c>
      <c r="BH164" s="5">
        <v>2470</v>
      </c>
      <c r="BI164">
        <v>1476</v>
      </c>
      <c r="BJ164" s="5">
        <v>1004</v>
      </c>
      <c r="BK164" s="8">
        <v>491</v>
      </c>
    </row>
    <row r="165" spans="1:63" x14ac:dyDescent="0.3">
      <c r="A165" s="17" t="s">
        <v>164</v>
      </c>
      <c r="B165" s="37"/>
      <c r="C165" s="5">
        <v>3.3574619999999999</v>
      </c>
      <c r="D165">
        <v>90.984534999999994</v>
      </c>
      <c r="E165" s="5">
        <v>4.945055</v>
      </c>
      <c r="F165">
        <v>29.090910000000001</v>
      </c>
      <c r="G165" s="5">
        <v>2.6402640000000002</v>
      </c>
      <c r="H165">
        <v>5.0656660000000002</v>
      </c>
      <c r="I165" s="5">
        <v>0.22591907999999999</v>
      </c>
      <c r="J165">
        <v>0.55854780000000004</v>
      </c>
      <c r="K165" s="5">
        <v>4.7477745999999996</v>
      </c>
      <c r="L165">
        <v>22.596153000000001</v>
      </c>
      <c r="M165" s="5">
        <v>4.6413503</v>
      </c>
      <c r="N165">
        <v>31.818182</v>
      </c>
      <c r="O165" s="5">
        <v>5.0761422999999999</v>
      </c>
      <c r="P165">
        <v>22.988506000000001</v>
      </c>
      <c r="Q165" s="5">
        <v>3.9577289000000002</v>
      </c>
      <c r="R165">
        <v>95.506829999999994</v>
      </c>
      <c r="S165" s="5">
        <v>40.155945000000003</v>
      </c>
      <c r="T165">
        <v>76.947040000000001</v>
      </c>
      <c r="U165" s="5">
        <v>21.135470000000002</v>
      </c>
      <c r="V165">
        <v>76.808319999999995</v>
      </c>
      <c r="W165" s="5">
        <v>21.177433000000001</v>
      </c>
      <c r="X165">
        <v>21.959755000000001</v>
      </c>
      <c r="Y165" s="5">
        <v>4.3681745999999997</v>
      </c>
      <c r="Z165">
        <v>51.109409999999997</v>
      </c>
      <c r="AA165" s="5">
        <v>7.8962874000000003</v>
      </c>
      <c r="AB165">
        <v>74.624229999999997</v>
      </c>
      <c r="AC165" s="5">
        <v>11.759935</v>
      </c>
      <c r="AD165">
        <v>67.932204999999996</v>
      </c>
      <c r="AE165">
        <v>0.59760959999999996</v>
      </c>
      <c r="AF165">
        <v>2.0366599999999999</v>
      </c>
      <c r="AH165" s="5">
        <v>6493</v>
      </c>
      <c r="AI165">
        <v>2651</v>
      </c>
      <c r="AJ165" s="5">
        <v>182</v>
      </c>
      <c r="AK165">
        <v>55</v>
      </c>
      <c r="AL165" s="5">
        <v>909</v>
      </c>
      <c r="AM165">
        <v>533</v>
      </c>
      <c r="AN165" s="5">
        <v>4869</v>
      </c>
      <c r="AO165">
        <v>5013</v>
      </c>
      <c r="AP165" s="5">
        <v>337</v>
      </c>
      <c r="AQ165">
        <v>208</v>
      </c>
      <c r="AR165" s="5">
        <v>237</v>
      </c>
      <c r="AS165">
        <v>66</v>
      </c>
      <c r="AT165" s="5">
        <v>197</v>
      </c>
      <c r="AU165">
        <v>87</v>
      </c>
      <c r="AV165" s="5">
        <v>4826</v>
      </c>
      <c r="AW165">
        <v>2782</v>
      </c>
      <c r="AX165" s="5">
        <v>1539</v>
      </c>
      <c r="AY165">
        <v>1284</v>
      </c>
      <c r="AZ165" s="5">
        <v>3558</v>
      </c>
      <c r="BA165">
        <v>2212</v>
      </c>
      <c r="BB165" s="5">
        <v>1223</v>
      </c>
      <c r="BC165">
        <v>1143</v>
      </c>
      <c r="BD165" s="5">
        <v>1923</v>
      </c>
      <c r="BE165">
        <v>1307</v>
      </c>
      <c r="BF165" s="5">
        <v>1697</v>
      </c>
      <c r="BG165">
        <v>1131</v>
      </c>
      <c r="BH165" s="5">
        <v>2466</v>
      </c>
      <c r="BI165">
        <v>1475</v>
      </c>
      <c r="BJ165" s="5">
        <v>1004</v>
      </c>
      <c r="BK165" s="8">
        <v>491</v>
      </c>
    </row>
    <row r="166" spans="1:63" x14ac:dyDescent="0.3">
      <c r="A166" s="17" t="s">
        <v>165</v>
      </c>
      <c r="B166" s="37"/>
      <c r="C166" s="5">
        <v>6.1614294E-2</v>
      </c>
      <c r="D166">
        <v>87.57105</v>
      </c>
      <c r="E166" s="5">
        <v>3.2967032999999999</v>
      </c>
      <c r="F166">
        <v>23.636364</v>
      </c>
      <c r="G166" s="5">
        <v>1.7601761</v>
      </c>
      <c r="H166">
        <v>3.9473684000000002</v>
      </c>
      <c r="I166" s="5">
        <v>2.6304972000000002</v>
      </c>
      <c r="J166">
        <v>0.27960855000000001</v>
      </c>
      <c r="K166" s="5">
        <v>1.7804154000000001</v>
      </c>
      <c r="L166">
        <v>17.224879999999999</v>
      </c>
      <c r="M166" s="5">
        <v>0.84388185000000004</v>
      </c>
      <c r="N166">
        <v>20.895523000000001</v>
      </c>
      <c r="O166" s="5">
        <v>3.5532994000000002</v>
      </c>
      <c r="P166">
        <v>17.241378999999998</v>
      </c>
      <c r="Q166" s="5">
        <v>0.51824210000000004</v>
      </c>
      <c r="R166">
        <v>80.734604000000004</v>
      </c>
      <c r="S166" s="5">
        <v>36.434612000000001</v>
      </c>
      <c r="T166">
        <v>73.103989999999996</v>
      </c>
      <c r="U166" s="5">
        <v>17.448720000000002</v>
      </c>
      <c r="V166">
        <v>68.993650000000002</v>
      </c>
      <c r="W166" s="5">
        <v>13.502454999999999</v>
      </c>
      <c r="X166">
        <v>18.038527999999999</v>
      </c>
      <c r="Y166" s="5">
        <v>2.8601143000000002</v>
      </c>
      <c r="Z166">
        <v>48.275863999999999</v>
      </c>
      <c r="AA166" s="5">
        <v>6.4268865999999996</v>
      </c>
      <c r="AB166">
        <v>67.964600000000004</v>
      </c>
      <c r="AC166" s="5">
        <v>10.09323</v>
      </c>
      <c r="AD166">
        <v>62.160328</v>
      </c>
      <c r="AE166">
        <v>1.0956174999999999</v>
      </c>
      <c r="AF166">
        <v>3.8696537000000002</v>
      </c>
      <c r="AH166" s="5">
        <v>6492</v>
      </c>
      <c r="AI166">
        <v>2639</v>
      </c>
      <c r="AJ166" s="5">
        <v>182</v>
      </c>
      <c r="AK166">
        <v>55</v>
      </c>
      <c r="AL166" s="5">
        <v>909</v>
      </c>
      <c r="AM166">
        <v>532</v>
      </c>
      <c r="AN166" s="5">
        <v>4866</v>
      </c>
      <c r="AO166">
        <v>5007</v>
      </c>
      <c r="AP166" s="5">
        <v>337</v>
      </c>
      <c r="AQ166">
        <v>209</v>
      </c>
      <c r="AR166" s="5">
        <v>237</v>
      </c>
      <c r="AS166">
        <v>67</v>
      </c>
      <c r="AT166" s="5">
        <v>197</v>
      </c>
      <c r="AU166">
        <v>87</v>
      </c>
      <c r="AV166" s="5">
        <v>4824</v>
      </c>
      <c r="AW166">
        <v>2777</v>
      </c>
      <c r="AX166" s="5">
        <v>1537</v>
      </c>
      <c r="AY166">
        <v>1279</v>
      </c>
      <c r="AZ166" s="5">
        <v>3559</v>
      </c>
      <c r="BA166">
        <v>2206</v>
      </c>
      <c r="BB166" s="5">
        <v>1222</v>
      </c>
      <c r="BC166">
        <v>1142</v>
      </c>
      <c r="BD166" s="5">
        <v>1923</v>
      </c>
      <c r="BE166">
        <v>1305</v>
      </c>
      <c r="BF166" s="5">
        <v>1696</v>
      </c>
      <c r="BG166">
        <v>1130</v>
      </c>
      <c r="BH166" s="5">
        <v>2467</v>
      </c>
      <c r="BI166">
        <v>1472</v>
      </c>
      <c r="BJ166" s="5">
        <v>1004</v>
      </c>
      <c r="BK166" s="8">
        <v>491</v>
      </c>
    </row>
    <row r="167" spans="1:63" x14ac:dyDescent="0.3">
      <c r="A167" s="17" t="s">
        <v>166</v>
      </c>
      <c r="B167" s="37"/>
      <c r="C167" s="5">
        <v>1.8806845000000001</v>
      </c>
      <c r="D167">
        <v>91.030029999999996</v>
      </c>
      <c r="E167" s="5">
        <v>4.3956046000000004</v>
      </c>
      <c r="F167">
        <v>18.867923999999999</v>
      </c>
      <c r="G167" s="5">
        <v>1.540154</v>
      </c>
      <c r="H167">
        <v>3.3962264000000002</v>
      </c>
      <c r="I167" s="5">
        <v>2.2858320000000001</v>
      </c>
      <c r="J167">
        <v>0.19984013</v>
      </c>
      <c r="K167" s="5">
        <v>1.7857143</v>
      </c>
      <c r="L167">
        <v>15.789474</v>
      </c>
      <c r="M167" s="5">
        <v>1.6877637000000001</v>
      </c>
      <c r="N167">
        <v>26.865670999999999</v>
      </c>
      <c r="O167" s="5">
        <v>4.5685276999999997</v>
      </c>
      <c r="P167">
        <v>19.540230000000001</v>
      </c>
      <c r="Q167" s="5">
        <v>6.2176163999999999E-2</v>
      </c>
      <c r="R167">
        <v>81.962479999999999</v>
      </c>
      <c r="S167" s="5">
        <v>38.411456999999999</v>
      </c>
      <c r="T167">
        <v>68.153366000000005</v>
      </c>
      <c r="U167" s="5">
        <v>19.234017999999999</v>
      </c>
      <c r="V167">
        <v>72.867515999999995</v>
      </c>
      <c r="W167" s="5">
        <v>16.406890000000001</v>
      </c>
      <c r="X167">
        <v>16.666665999999999</v>
      </c>
      <c r="Y167" s="5">
        <v>5.3590010000000001</v>
      </c>
      <c r="Z167">
        <v>44.861960000000003</v>
      </c>
      <c r="AA167" s="5">
        <v>5.9622197000000003</v>
      </c>
      <c r="AB167">
        <v>71.592920000000007</v>
      </c>
      <c r="AC167" s="5">
        <v>10.060852000000001</v>
      </c>
      <c r="AD167">
        <v>63.784889999999997</v>
      </c>
      <c r="AE167">
        <v>0.39960040000000002</v>
      </c>
      <c r="AF167">
        <v>1.8329939</v>
      </c>
      <c r="AH167" s="5">
        <v>6487</v>
      </c>
      <c r="AI167">
        <v>2631</v>
      </c>
      <c r="AJ167" s="5">
        <v>182</v>
      </c>
      <c r="AK167">
        <v>53</v>
      </c>
      <c r="AL167" s="5">
        <v>909</v>
      </c>
      <c r="AM167">
        <v>530</v>
      </c>
      <c r="AN167" s="5">
        <v>4856</v>
      </c>
      <c r="AO167">
        <v>5004</v>
      </c>
      <c r="AP167" s="5">
        <v>336</v>
      </c>
      <c r="AQ167">
        <v>209</v>
      </c>
      <c r="AR167" s="5">
        <v>237</v>
      </c>
      <c r="AS167">
        <v>67</v>
      </c>
      <c r="AT167" s="5">
        <v>197</v>
      </c>
      <c r="AU167">
        <v>87</v>
      </c>
      <c r="AV167" s="5">
        <v>4825</v>
      </c>
      <c r="AW167">
        <v>2772</v>
      </c>
      <c r="AX167" s="5">
        <v>1536</v>
      </c>
      <c r="AY167">
        <v>1278</v>
      </c>
      <c r="AZ167" s="5">
        <v>3551</v>
      </c>
      <c r="BA167">
        <v>2204</v>
      </c>
      <c r="BB167" s="5">
        <v>1219</v>
      </c>
      <c r="BC167">
        <v>1140</v>
      </c>
      <c r="BD167" s="5">
        <v>1922</v>
      </c>
      <c r="BE167">
        <v>1304</v>
      </c>
      <c r="BF167" s="5">
        <v>1694</v>
      </c>
      <c r="BG167">
        <v>1130</v>
      </c>
      <c r="BH167" s="5">
        <v>2465</v>
      </c>
      <c r="BI167">
        <v>1469</v>
      </c>
      <c r="BJ167" s="5">
        <v>1001</v>
      </c>
      <c r="BK167" s="8">
        <v>491</v>
      </c>
    </row>
    <row r="168" spans="1:63" x14ac:dyDescent="0.3">
      <c r="A168" s="17" t="s">
        <v>167</v>
      </c>
      <c r="B168" s="37"/>
      <c r="C168" s="5">
        <v>1.3109192000000001</v>
      </c>
      <c r="D168">
        <v>95.769810000000007</v>
      </c>
      <c r="E168" s="5">
        <v>4.9723759999999997</v>
      </c>
      <c r="F168">
        <v>29.090910000000001</v>
      </c>
      <c r="G168" s="5">
        <v>1.1013215999999999</v>
      </c>
      <c r="H168">
        <v>3.5781543</v>
      </c>
      <c r="I168" s="5">
        <v>1.4011952000000001</v>
      </c>
      <c r="J168">
        <v>0.34</v>
      </c>
      <c r="K168" s="5">
        <v>2.6785714999999999</v>
      </c>
      <c r="L168">
        <v>18.660288000000001</v>
      </c>
      <c r="M168" s="5">
        <v>1.2658228</v>
      </c>
      <c r="N168">
        <v>27.272728000000001</v>
      </c>
      <c r="O168" s="5">
        <v>4.0609136000000001</v>
      </c>
      <c r="P168">
        <v>18.604649999999999</v>
      </c>
      <c r="Q168" s="5">
        <v>1.1187073000000001</v>
      </c>
      <c r="R168">
        <v>94.183525000000003</v>
      </c>
      <c r="S168" s="5">
        <v>41.264668</v>
      </c>
      <c r="T168">
        <v>75.273865000000001</v>
      </c>
      <c r="U168" s="5">
        <v>18.327703</v>
      </c>
      <c r="V168">
        <v>77.177859999999995</v>
      </c>
      <c r="W168" s="5">
        <v>19.754099</v>
      </c>
      <c r="X168">
        <v>25.919440000000002</v>
      </c>
      <c r="Y168" s="5">
        <v>4.0041604</v>
      </c>
      <c r="Z168">
        <v>49.539879999999997</v>
      </c>
      <c r="AA168" s="5">
        <v>6.9657616999999998</v>
      </c>
      <c r="AB168">
        <v>76.637169999999998</v>
      </c>
      <c r="AC168" s="5">
        <v>10.048622</v>
      </c>
      <c r="AD168">
        <v>72.869804000000002</v>
      </c>
      <c r="AE168">
        <v>0.6993007</v>
      </c>
      <c r="AF168">
        <v>2.0408162999999999</v>
      </c>
      <c r="AH168" s="5">
        <v>6484</v>
      </c>
      <c r="AI168">
        <v>2624</v>
      </c>
      <c r="AJ168" s="5">
        <v>181</v>
      </c>
      <c r="AK168">
        <v>55</v>
      </c>
      <c r="AL168" s="5">
        <v>908</v>
      </c>
      <c r="AM168">
        <v>531</v>
      </c>
      <c r="AN168" s="5">
        <v>4853</v>
      </c>
      <c r="AO168">
        <v>5000</v>
      </c>
      <c r="AP168" s="5">
        <v>336</v>
      </c>
      <c r="AQ168">
        <v>209</v>
      </c>
      <c r="AR168" s="5">
        <v>237</v>
      </c>
      <c r="AS168">
        <v>66</v>
      </c>
      <c r="AT168" s="5">
        <v>197</v>
      </c>
      <c r="AU168">
        <v>86</v>
      </c>
      <c r="AV168" s="5">
        <v>4827</v>
      </c>
      <c r="AW168">
        <v>2768</v>
      </c>
      <c r="AX168" s="5">
        <v>1534</v>
      </c>
      <c r="AY168">
        <v>1278</v>
      </c>
      <c r="AZ168" s="5">
        <v>3552</v>
      </c>
      <c r="BA168">
        <v>2204</v>
      </c>
      <c r="BB168" s="5">
        <v>1220</v>
      </c>
      <c r="BC168">
        <v>1142</v>
      </c>
      <c r="BD168" s="5">
        <v>1923</v>
      </c>
      <c r="BE168">
        <v>1304</v>
      </c>
      <c r="BF168" s="5">
        <v>1694</v>
      </c>
      <c r="BG168">
        <v>1130</v>
      </c>
      <c r="BH168" s="5">
        <v>2468</v>
      </c>
      <c r="BI168">
        <v>1467</v>
      </c>
      <c r="BJ168" s="5">
        <v>1001</v>
      </c>
      <c r="BK168" s="8">
        <v>490</v>
      </c>
    </row>
    <row r="169" spans="1:63" x14ac:dyDescent="0.3">
      <c r="A169" s="17" t="s">
        <v>168</v>
      </c>
      <c r="B169" s="37"/>
      <c r="C169" s="5">
        <v>1.6039482</v>
      </c>
      <c r="D169">
        <v>95.169265999999993</v>
      </c>
      <c r="E169" s="5">
        <v>3.8461536999999999</v>
      </c>
      <c r="F169">
        <v>25.454546000000001</v>
      </c>
      <c r="G169" s="5">
        <v>0.55005499999999996</v>
      </c>
      <c r="H169">
        <v>4.1431259999999996</v>
      </c>
      <c r="I169" s="5">
        <v>0.10305029</v>
      </c>
      <c r="J169">
        <v>1.18</v>
      </c>
      <c r="K169" s="5">
        <v>2.3809524</v>
      </c>
      <c r="L169">
        <v>19.138756000000001</v>
      </c>
      <c r="M169" s="5">
        <v>1.2658228</v>
      </c>
      <c r="N169">
        <v>28.35821</v>
      </c>
      <c r="O169" s="5">
        <v>4.0609136000000001</v>
      </c>
      <c r="P169">
        <v>19.767443</v>
      </c>
      <c r="Q169" s="5">
        <v>1.7398509</v>
      </c>
      <c r="R169">
        <v>89.121796000000003</v>
      </c>
      <c r="S169" s="5">
        <v>40.208199999999998</v>
      </c>
      <c r="T169">
        <v>77.934269999999998</v>
      </c>
      <c r="U169" s="5">
        <v>17.759640000000001</v>
      </c>
      <c r="V169">
        <v>74.080794999999995</v>
      </c>
      <c r="W169" s="5">
        <v>14.4262295</v>
      </c>
      <c r="X169">
        <v>23.817862999999999</v>
      </c>
      <c r="Y169" s="5">
        <v>3.2795420000000002</v>
      </c>
      <c r="Z169">
        <v>48.849693000000002</v>
      </c>
      <c r="AA169" s="5">
        <v>6.5486727</v>
      </c>
      <c r="AB169">
        <v>74.513274999999993</v>
      </c>
      <c r="AC169" s="5">
        <v>10.332252499999999</v>
      </c>
      <c r="AD169">
        <v>67.326059999999998</v>
      </c>
      <c r="AE169">
        <v>0.49950050000000001</v>
      </c>
      <c r="AF169">
        <v>2.0366599999999999</v>
      </c>
      <c r="AH169" s="5">
        <v>6484</v>
      </c>
      <c r="AI169">
        <v>2629</v>
      </c>
      <c r="AJ169" s="5">
        <v>182</v>
      </c>
      <c r="AK169">
        <v>55</v>
      </c>
      <c r="AL169" s="5">
        <v>909</v>
      </c>
      <c r="AM169">
        <v>531</v>
      </c>
      <c r="AN169" s="5">
        <v>4852</v>
      </c>
      <c r="AO169">
        <v>5000</v>
      </c>
      <c r="AP169" s="5">
        <v>336</v>
      </c>
      <c r="AQ169">
        <v>209</v>
      </c>
      <c r="AR169" s="5">
        <v>237</v>
      </c>
      <c r="AS169">
        <v>67</v>
      </c>
      <c r="AT169" s="5">
        <v>197</v>
      </c>
      <c r="AU169">
        <v>86</v>
      </c>
      <c r="AV169" s="5">
        <v>4828</v>
      </c>
      <c r="AW169">
        <v>2767</v>
      </c>
      <c r="AX169" s="5">
        <v>1537</v>
      </c>
      <c r="AY169">
        <v>1278</v>
      </c>
      <c r="AZ169" s="5">
        <v>3553</v>
      </c>
      <c r="BA169">
        <v>2203</v>
      </c>
      <c r="BB169" s="5">
        <v>1220</v>
      </c>
      <c r="BC169">
        <v>1142</v>
      </c>
      <c r="BD169" s="5">
        <v>1921</v>
      </c>
      <c r="BE169">
        <v>1304</v>
      </c>
      <c r="BF169" s="5">
        <v>1695</v>
      </c>
      <c r="BG169">
        <v>1130</v>
      </c>
      <c r="BH169" s="5">
        <v>2468</v>
      </c>
      <c r="BI169">
        <v>1466</v>
      </c>
      <c r="BJ169" s="5">
        <v>1001</v>
      </c>
      <c r="BK169" s="8">
        <v>491</v>
      </c>
    </row>
    <row r="170" spans="1:63" x14ac:dyDescent="0.3">
      <c r="A170" s="17" t="s">
        <v>169</v>
      </c>
      <c r="B170" s="37"/>
      <c r="C170" s="5">
        <v>1.2031467</v>
      </c>
      <c r="D170">
        <v>94.46987</v>
      </c>
      <c r="E170" s="5">
        <v>4.945055</v>
      </c>
      <c r="F170">
        <v>27.272728000000001</v>
      </c>
      <c r="G170" s="5">
        <v>0.87912089999999998</v>
      </c>
      <c r="H170">
        <v>5.2730699999999997</v>
      </c>
      <c r="I170" s="5">
        <v>2.1855669999999998</v>
      </c>
      <c r="J170">
        <v>1.5412330000000001</v>
      </c>
      <c r="K170" s="5">
        <v>2.9761905999999998</v>
      </c>
      <c r="L170">
        <v>19.617225999999999</v>
      </c>
      <c r="M170" s="5">
        <v>1.2711865</v>
      </c>
      <c r="N170">
        <v>31.343283</v>
      </c>
      <c r="O170" s="5">
        <v>4.0609136000000001</v>
      </c>
      <c r="P170">
        <v>19.767443</v>
      </c>
      <c r="Q170" s="5">
        <v>4.5171986000000004</v>
      </c>
      <c r="R170">
        <v>93.152175999999997</v>
      </c>
      <c r="S170" s="5">
        <v>38.461539999999999</v>
      </c>
      <c r="T170">
        <v>75.665099999999995</v>
      </c>
      <c r="U170" s="5">
        <v>19.600113</v>
      </c>
      <c r="V170">
        <v>76.814880000000002</v>
      </c>
      <c r="W170" s="5">
        <v>20.508614000000001</v>
      </c>
      <c r="X170">
        <v>24.189308</v>
      </c>
      <c r="Y170" s="5">
        <v>4.732189</v>
      </c>
      <c r="Z170">
        <v>51.917180000000002</v>
      </c>
      <c r="AA170" s="5">
        <v>5.4341407000000004</v>
      </c>
      <c r="AB170">
        <v>77.147919999999999</v>
      </c>
      <c r="AC170" s="5">
        <v>11.323052000000001</v>
      </c>
      <c r="AD170">
        <v>71.282399999999996</v>
      </c>
      <c r="AE170">
        <v>0.99900100000000003</v>
      </c>
      <c r="AF170">
        <v>3.4623217999999998</v>
      </c>
      <c r="AH170" s="5">
        <v>6483</v>
      </c>
      <c r="AI170">
        <v>2622</v>
      </c>
      <c r="AJ170" s="5">
        <v>182</v>
      </c>
      <c r="AK170">
        <v>55</v>
      </c>
      <c r="AL170" s="5">
        <v>910</v>
      </c>
      <c r="AM170">
        <v>531</v>
      </c>
      <c r="AN170" s="5">
        <v>4850</v>
      </c>
      <c r="AO170">
        <v>4996</v>
      </c>
      <c r="AP170" s="5">
        <v>336</v>
      </c>
      <c r="AQ170">
        <v>209</v>
      </c>
      <c r="AR170" s="5">
        <v>236</v>
      </c>
      <c r="AS170">
        <v>67</v>
      </c>
      <c r="AT170" s="5">
        <v>197</v>
      </c>
      <c r="AU170">
        <v>86</v>
      </c>
      <c r="AV170" s="5">
        <v>4826</v>
      </c>
      <c r="AW170">
        <v>2760</v>
      </c>
      <c r="AX170" s="5">
        <v>1534</v>
      </c>
      <c r="AY170">
        <v>1278</v>
      </c>
      <c r="AZ170" s="5">
        <v>3551</v>
      </c>
      <c r="BA170">
        <v>2204</v>
      </c>
      <c r="BB170" s="5">
        <v>1219</v>
      </c>
      <c r="BC170">
        <v>1141</v>
      </c>
      <c r="BD170" s="5">
        <v>1923</v>
      </c>
      <c r="BE170">
        <v>1304</v>
      </c>
      <c r="BF170" s="5">
        <v>1693</v>
      </c>
      <c r="BG170">
        <v>1129</v>
      </c>
      <c r="BH170" s="5">
        <v>2464</v>
      </c>
      <c r="BI170">
        <v>1466</v>
      </c>
      <c r="BJ170" s="5">
        <v>1001</v>
      </c>
      <c r="BK170" s="8">
        <v>491</v>
      </c>
    </row>
    <row r="171" spans="1:63" x14ac:dyDescent="0.3">
      <c r="A171" s="17" t="s">
        <v>170</v>
      </c>
      <c r="B171" s="37"/>
      <c r="C171" s="5">
        <v>5.0910209999999996</v>
      </c>
      <c r="D171">
        <v>95.425089999999997</v>
      </c>
      <c r="E171" s="5">
        <v>3.8674032999999999</v>
      </c>
      <c r="F171">
        <v>27.272728000000001</v>
      </c>
      <c r="G171" s="5">
        <v>0.55066079999999995</v>
      </c>
      <c r="H171">
        <v>3.4026464999999999</v>
      </c>
      <c r="I171" s="5">
        <v>0.103177875</v>
      </c>
      <c r="J171">
        <v>0.20032051000000001</v>
      </c>
      <c r="K171" s="5">
        <v>2.0895522</v>
      </c>
      <c r="L171">
        <v>18.26923</v>
      </c>
      <c r="M171" s="5">
        <v>0.84388185000000004</v>
      </c>
      <c r="N171">
        <v>28.35821</v>
      </c>
      <c r="O171" s="5">
        <v>3.0456853000000002</v>
      </c>
      <c r="P171">
        <v>17.441859999999998</v>
      </c>
      <c r="Q171" s="5">
        <v>10.364841999999999</v>
      </c>
      <c r="R171">
        <v>91.853729999999999</v>
      </c>
      <c r="S171" s="5">
        <v>41.410843</v>
      </c>
      <c r="T171">
        <v>76.838809999999995</v>
      </c>
      <c r="U171" s="5">
        <v>19.616686000000001</v>
      </c>
      <c r="V171">
        <v>75.226860000000002</v>
      </c>
      <c r="W171" s="5">
        <v>20.918785</v>
      </c>
      <c r="X171">
        <v>27.232925000000002</v>
      </c>
      <c r="Y171" s="5">
        <v>3.28125</v>
      </c>
      <c r="Z171">
        <v>50.537635999999999</v>
      </c>
      <c r="AA171" s="5">
        <v>7.4970483999999997</v>
      </c>
      <c r="AB171">
        <v>75.510199999999998</v>
      </c>
      <c r="AC171" s="5">
        <v>8.6956520000000008</v>
      </c>
      <c r="AD171">
        <v>70.054569999999998</v>
      </c>
      <c r="AE171">
        <v>1.4</v>
      </c>
      <c r="AF171">
        <v>1.8367347000000001</v>
      </c>
      <c r="AH171" s="5">
        <v>6482</v>
      </c>
      <c r="AI171">
        <v>2623</v>
      </c>
      <c r="AJ171" s="5">
        <v>181</v>
      </c>
      <c r="AK171">
        <v>55</v>
      </c>
      <c r="AL171" s="5">
        <v>908</v>
      </c>
      <c r="AM171">
        <v>529</v>
      </c>
      <c r="AN171" s="5">
        <v>4846</v>
      </c>
      <c r="AO171">
        <v>4992</v>
      </c>
      <c r="AP171" s="5">
        <v>335</v>
      </c>
      <c r="AQ171">
        <v>208</v>
      </c>
      <c r="AR171" s="5">
        <v>237</v>
      </c>
      <c r="AS171">
        <v>67</v>
      </c>
      <c r="AT171" s="5">
        <v>197</v>
      </c>
      <c r="AU171">
        <v>86</v>
      </c>
      <c r="AV171" s="5">
        <v>4824</v>
      </c>
      <c r="AW171">
        <v>2762</v>
      </c>
      <c r="AX171" s="5">
        <v>1531</v>
      </c>
      <c r="AY171">
        <v>1278</v>
      </c>
      <c r="AZ171" s="5">
        <v>3548</v>
      </c>
      <c r="BA171">
        <v>2204</v>
      </c>
      <c r="BB171" s="5">
        <v>1219</v>
      </c>
      <c r="BC171">
        <v>1142</v>
      </c>
      <c r="BD171" s="5">
        <v>1920</v>
      </c>
      <c r="BE171">
        <v>1302</v>
      </c>
      <c r="BF171" s="5">
        <v>1694</v>
      </c>
      <c r="BG171">
        <v>1127</v>
      </c>
      <c r="BH171" s="5">
        <v>2461</v>
      </c>
      <c r="BI171">
        <v>1466</v>
      </c>
      <c r="BJ171" s="5">
        <v>1000</v>
      </c>
      <c r="BK171" s="8">
        <v>490</v>
      </c>
    </row>
    <row r="172" spans="1:63" x14ac:dyDescent="0.3">
      <c r="A172" s="17" t="s">
        <v>171</v>
      </c>
      <c r="B172" s="37"/>
      <c r="C172" s="5">
        <v>3.7511578000000001</v>
      </c>
      <c r="D172">
        <v>93.361310000000003</v>
      </c>
      <c r="E172" s="5">
        <v>5.5555553</v>
      </c>
      <c r="F172">
        <v>23.636364</v>
      </c>
      <c r="G172" s="5">
        <v>1.5435501</v>
      </c>
      <c r="H172">
        <v>3.9622639999999998</v>
      </c>
      <c r="I172" s="5">
        <v>0.123890154</v>
      </c>
      <c r="J172">
        <v>0.24062562000000001</v>
      </c>
      <c r="K172" s="5">
        <v>2.6865670000000001</v>
      </c>
      <c r="L172">
        <v>20.574162999999999</v>
      </c>
      <c r="M172" s="5">
        <v>2.1186440000000002</v>
      </c>
      <c r="N172">
        <v>32.835819999999998</v>
      </c>
      <c r="O172" s="5">
        <v>4.5685276999999997</v>
      </c>
      <c r="P172">
        <v>16.470589</v>
      </c>
      <c r="Q172" s="5">
        <v>7.7943616000000002</v>
      </c>
      <c r="R172">
        <v>95.830314999999999</v>
      </c>
      <c r="S172" s="5">
        <v>37.989555000000003</v>
      </c>
      <c r="T172">
        <v>79.199370000000002</v>
      </c>
      <c r="U172" s="5">
        <v>19.678602000000001</v>
      </c>
      <c r="V172">
        <v>74.977294999999998</v>
      </c>
      <c r="W172" s="5">
        <v>22.368421999999999</v>
      </c>
      <c r="X172">
        <v>26.292726999999999</v>
      </c>
      <c r="Y172" s="5">
        <v>3.4895833000000001</v>
      </c>
      <c r="Z172">
        <v>50.384025999999999</v>
      </c>
      <c r="AA172" s="5">
        <v>5.8441559999999999</v>
      </c>
      <c r="AB172">
        <v>75.797873999999993</v>
      </c>
      <c r="AC172" s="5">
        <v>10.442909</v>
      </c>
      <c r="AD172">
        <v>74.233130000000003</v>
      </c>
      <c r="AE172">
        <v>3.3033032000000002</v>
      </c>
      <c r="AF172">
        <v>2.4439920000000002</v>
      </c>
      <c r="AH172" s="5">
        <v>6478</v>
      </c>
      <c r="AI172">
        <v>2621</v>
      </c>
      <c r="AJ172" s="5">
        <v>180</v>
      </c>
      <c r="AK172">
        <v>55</v>
      </c>
      <c r="AL172" s="5">
        <v>907</v>
      </c>
      <c r="AM172">
        <v>530</v>
      </c>
      <c r="AN172" s="5">
        <v>4843</v>
      </c>
      <c r="AO172">
        <v>4987</v>
      </c>
      <c r="AP172" s="5">
        <v>335</v>
      </c>
      <c r="AQ172">
        <v>209</v>
      </c>
      <c r="AR172" s="5">
        <v>236</v>
      </c>
      <c r="AS172">
        <v>67</v>
      </c>
      <c r="AT172" s="5">
        <v>197</v>
      </c>
      <c r="AU172">
        <v>85</v>
      </c>
      <c r="AV172" s="5">
        <v>4824</v>
      </c>
      <c r="AW172">
        <v>2758</v>
      </c>
      <c r="AX172" s="5">
        <v>1532</v>
      </c>
      <c r="AY172">
        <v>1274</v>
      </c>
      <c r="AZ172" s="5">
        <v>3547</v>
      </c>
      <c r="BA172">
        <v>2202</v>
      </c>
      <c r="BB172" s="5">
        <v>1216</v>
      </c>
      <c r="BC172">
        <v>1141</v>
      </c>
      <c r="BD172" s="5">
        <v>1920</v>
      </c>
      <c r="BE172">
        <v>1302</v>
      </c>
      <c r="BF172" s="5">
        <v>1694</v>
      </c>
      <c r="BG172">
        <v>1128</v>
      </c>
      <c r="BH172" s="5">
        <v>2461</v>
      </c>
      <c r="BI172">
        <v>1467</v>
      </c>
      <c r="BJ172" s="5">
        <v>999</v>
      </c>
      <c r="BK172" s="8">
        <v>491</v>
      </c>
    </row>
    <row r="173" spans="1:63" x14ac:dyDescent="0.3">
      <c r="A173" s="17" t="s">
        <v>172</v>
      </c>
      <c r="B173" s="37"/>
      <c r="C173" s="5">
        <v>1.7912291</v>
      </c>
      <c r="D173">
        <v>98.393265</v>
      </c>
      <c r="E173" s="5">
        <v>3.8888888000000001</v>
      </c>
      <c r="F173">
        <v>27.272728000000001</v>
      </c>
      <c r="G173" s="5">
        <v>1.8763797</v>
      </c>
      <c r="H173">
        <v>4.9056600000000001</v>
      </c>
      <c r="I173" s="5">
        <v>0.103241794</v>
      </c>
      <c r="J173">
        <v>1.1026464</v>
      </c>
      <c r="K173" s="5">
        <v>2.6785714999999999</v>
      </c>
      <c r="L173">
        <v>23.076923000000001</v>
      </c>
      <c r="M173" s="5">
        <v>0.84388185000000004</v>
      </c>
      <c r="N173">
        <v>28.35821</v>
      </c>
      <c r="O173" s="5">
        <v>4.0609136000000001</v>
      </c>
      <c r="P173">
        <v>19.047619000000001</v>
      </c>
      <c r="Q173" s="5">
        <v>5.6662517000000001</v>
      </c>
      <c r="R173">
        <v>96.808130000000006</v>
      </c>
      <c r="S173" s="5">
        <v>40.731070000000003</v>
      </c>
      <c r="T173">
        <v>81.004710000000003</v>
      </c>
      <c r="U173" s="5">
        <v>17.812853</v>
      </c>
      <c r="V173">
        <v>72.136359999999996</v>
      </c>
      <c r="W173" s="5">
        <v>20.870995000000001</v>
      </c>
      <c r="X173">
        <v>25.831875</v>
      </c>
      <c r="Y173" s="5">
        <v>3.125</v>
      </c>
      <c r="Z173">
        <v>50.615383000000001</v>
      </c>
      <c r="AA173" s="5">
        <v>6.6115703999999997</v>
      </c>
      <c r="AB173">
        <v>75.797873999999993</v>
      </c>
      <c r="AC173" s="5">
        <v>10.926076</v>
      </c>
      <c r="AD173">
        <v>71.994540000000001</v>
      </c>
      <c r="AE173">
        <v>0.7</v>
      </c>
      <c r="AF173">
        <v>3.877551</v>
      </c>
      <c r="AH173" s="5">
        <v>6476</v>
      </c>
      <c r="AI173">
        <v>2614</v>
      </c>
      <c r="AJ173" s="5">
        <v>180</v>
      </c>
      <c r="AK173">
        <v>55</v>
      </c>
      <c r="AL173" s="5">
        <v>906</v>
      </c>
      <c r="AM173">
        <v>530</v>
      </c>
      <c r="AN173" s="5">
        <v>4843</v>
      </c>
      <c r="AO173">
        <v>4988</v>
      </c>
      <c r="AP173" s="5">
        <v>336</v>
      </c>
      <c r="AQ173">
        <v>208</v>
      </c>
      <c r="AR173" s="5">
        <v>237</v>
      </c>
      <c r="AS173">
        <v>67</v>
      </c>
      <c r="AT173" s="5">
        <v>197</v>
      </c>
      <c r="AU173">
        <v>84</v>
      </c>
      <c r="AV173" s="5">
        <v>4818</v>
      </c>
      <c r="AW173">
        <v>2757</v>
      </c>
      <c r="AX173" s="5">
        <v>1532</v>
      </c>
      <c r="AY173">
        <v>1274</v>
      </c>
      <c r="AZ173" s="5">
        <v>3548</v>
      </c>
      <c r="BA173">
        <v>2200</v>
      </c>
      <c r="BB173" s="5">
        <v>1217</v>
      </c>
      <c r="BC173">
        <v>1142</v>
      </c>
      <c r="BD173" s="5">
        <v>1920</v>
      </c>
      <c r="BE173">
        <v>1300</v>
      </c>
      <c r="BF173" s="5">
        <v>1694</v>
      </c>
      <c r="BG173">
        <v>1128</v>
      </c>
      <c r="BH173" s="5">
        <v>2462</v>
      </c>
      <c r="BI173">
        <v>1464</v>
      </c>
      <c r="BJ173" s="5">
        <v>1000</v>
      </c>
      <c r="BK173" s="8">
        <v>490</v>
      </c>
    </row>
    <row r="174" spans="1:63" x14ac:dyDescent="0.3">
      <c r="A174" s="17" t="s">
        <v>173</v>
      </c>
      <c r="B174" s="37"/>
      <c r="C174" s="5">
        <v>9.3609779999999994</v>
      </c>
      <c r="D174">
        <v>97.094800000000006</v>
      </c>
      <c r="E174" s="5">
        <v>5.1136365000000001</v>
      </c>
      <c r="F174">
        <v>26.923076999999999</v>
      </c>
      <c r="G174" s="5">
        <v>1.1061947000000001</v>
      </c>
      <c r="H174">
        <v>3.5916823999999998</v>
      </c>
      <c r="I174" s="5">
        <v>0.12401819</v>
      </c>
      <c r="J174">
        <v>0.34163988000000001</v>
      </c>
      <c r="K174" s="5">
        <v>3.2934131999999998</v>
      </c>
      <c r="L174">
        <v>22.330096999999999</v>
      </c>
      <c r="M174" s="5">
        <v>1.6877637000000001</v>
      </c>
      <c r="N174">
        <v>35.820895999999998</v>
      </c>
      <c r="O174" s="5">
        <v>4.5918369999999999</v>
      </c>
      <c r="P174">
        <v>18.823530000000002</v>
      </c>
      <c r="Q174" s="5">
        <v>8.2157680000000006</v>
      </c>
      <c r="R174">
        <v>95.644279999999995</v>
      </c>
      <c r="S174" s="5">
        <v>40.968586000000002</v>
      </c>
      <c r="T174">
        <v>80.564260000000004</v>
      </c>
      <c r="U174" s="5">
        <v>18.02769</v>
      </c>
      <c r="V174">
        <v>78.496579999999994</v>
      </c>
      <c r="W174" s="5">
        <v>15.333883</v>
      </c>
      <c r="X174">
        <v>29.675153999999999</v>
      </c>
      <c r="Y174" s="5">
        <v>5.0130549999999996</v>
      </c>
      <c r="Z174">
        <v>52.959263</v>
      </c>
      <c r="AA174" s="5">
        <v>7.0921984</v>
      </c>
      <c r="AB174">
        <v>74.711624</v>
      </c>
      <c r="AC174" s="5">
        <v>10.785511</v>
      </c>
      <c r="AD174">
        <v>76.382255999999998</v>
      </c>
      <c r="AE174">
        <v>0.40120359999999999</v>
      </c>
      <c r="AF174">
        <v>2.6584865999999998</v>
      </c>
      <c r="AH174" s="5">
        <v>6463</v>
      </c>
      <c r="AI174">
        <v>2616</v>
      </c>
      <c r="AJ174" s="5">
        <v>176</v>
      </c>
      <c r="AK174">
        <v>52</v>
      </c>
      <c r="AL174" s="5">
        <v>904</v>
      </c>
      <c r="AM174">
        <v>529</v>
      </c>
      <c r="AN174" s="5">
        <v>4838</v>
      </c>
      <c r="AO174">
        <v>4976</v>
      </c>
      <c r="AP174" s="5">
        <v>334</v>
      </c>
      <c r="AQ174">
        <v>206</v>
      </c>
      <c r="AR174" s="5">
        <v>237</v>
      </c>
      <c r="AS174">
        <v>67</v>
      </c>
      <c r="AT174" s="5">
        <v>196</v>
      </c>
      <c r="AU174">
        <v>85</v>
      </c>
      <c r="AV174" s="5">
        <v>4820</v>
      </c>
      <c r="AW174">
        <v>2755</v>
      </c>
      <c r="AX174" s="5">
        <v>1528</v>
      </c>
      <c r="AY174">
        <v>1276</v>
      </c>
      <c r="AZ174" s="5">
        <v>3539</v>
      </c>
      <c r="BA174">
        <v>2195</v>
      </c>
      <c r="BB174" s="5">
        <v>1213</v>
      </c>
      <c r="BC174">
        <v>1139</v>
      </c>
      <c r="BD174" s="5">
        <v>1915</v>
      </c>
      <c r="BE174">
        <v>1301</v>
      </c>
      <c r="BF174" s="5">
        <v>1692</v>
      </c>
      <c r="BG174">
        <v>1127</v>
      </c>
      <c r="BH174" s="5">
        <v>2457</v>
      </c>
      <c r="BI174">
        <v>1465</v>
      </c>
      <c r="BJ174" s="5">
        <v>997</v>
      </c>
      <c r="BK174" s="8">
        <v>489</v>
      </c>
    </row>
    <row r="175" spans="1:63" x14ac:dyDescent="0.3">
      <c r="A175" s="17" t="s">
        <v>174</v>
      </c>
      <c r="B175" s="37"/>
      <c r="C175" s="5">
        <v>3.1424148000000001</v>
      </c>
      <c r="D175">
        <v>98.351860000000002</v>
      </c>
      <c r="E175" s="5">
        <v>4.4444447</v>
      </c>
      <c r="F175">
        <v>26.923076999999999</v>
      </c>
      <c r="G175" s="5">
        <v>1.5503876000000001</v>
      </c>
      <c r="H175">
        <v>3.9622639999999998</v>
      </c>
      <c r="I175" s="5">
        <v>3.0572195</v>
      </c>
      <c r="J175">
        <v>0.36115570000000002</v>
      </c>
      <c r="K175" s="5">
        <v>1.2048193</v>
      </c>
      <c r="L175">
        <v>20.873787</v>
      </c>
      <c r="M175" s="5">
        <v>2.5751073</v>
      </c>
      <c r="N175">
        <v>34.328358000000001</v>
      </c>
      <c r="O175" s="5">
        <v>4.1025643000000001</v>
      </c>
      <c r="P175">
        <v>19.767443</v>
      </c>
      <c r="Q175" s="5">
        <v>6.0813620000000004</v>
      </c>
      <c r="R175">
        <v>96.722499999999997</v>
      </c>
      <c r="S175" s="5">
        <v>41.562705999999999</v>
      </c>
      <c r="T175">
        <v>78.014179999999996</v>
      </c>
      <c r="U175" s="5">
        <v>18.431484000000001</v>
      </c>
      <c r="V175">
        <v>73.180779999999999</v>
      </c>
      <c r="W175" s="5">
        <v>17.065128000000001</v>
      </c>
      <c r="X175">
        <v>27.240773999999998</v>
      </c>
      <c r="Y175" s="5">
        <v>4.8066874000000004</v>
      </c>
      <c r="Z175">
        <v>51.891889999999997</v>
      </c>
      <c r="AA175" s="5">
        <v>6.6311426000000004</v>
      </c>
      <c r="AB175">
        <v>73.905270000000002</v>
      </c>
      <c r="AC175" s="5">
        <v>9.89011</v>
      </c>
      <c r="AD175">
        <v>73.132285999999993</v>
      </c>
      <c r="AE175">
        <v>0.40201005000000001</v>
      </c>
      <c r="AF175">
        <v>3.0800822000000001</v>
      </c>
      <c r="AH175" s="5">
        <v>6460</v>
      </c>
      <c r="AI175">
        <v>2609</v>
      </c>
      <c r="AJ175" s="5">
        <v>180</v>
      </c>
      <c r="AK175">
        <v>52</v>
      </c>
      <c r="AL175" s="5">
        <v>903</v>
      </c>
      <c r="AM175">
        <v>530</v>
      </c>
      <c r="AN175" s="5">
        <v>4841</v>
      </c>
      <c r="AO175">
        <v>4984</v>
      </c>
      <c r="AP175" s="5">
        <v>332</v>
      </c>
      <c r="AQ175">
        <v>206</v>
      </c>
      <c r="AR175" s="5">
        <v>233</v>
      </c>
      <c r="AS175">
        <v>67</v>
      </c>
      <c r="AT175" s="5">
        <v>195</v>
      </c>
      <c r="AU175">
        <v>86</v>
      </c>
      <c r="AV175" s="5">
        <v>4818</v>
      </c>
      <c r="AW175">
        <v>2746</v>
      </c>
      <c r="AX175" s="5">
        <v>1523</v>
      </c>
      <c r="AY175">
        <v>1269</v>
      </c>
      <c r="AZ175" s="5">
        <v>3532</v>
      </c>
      <c r="BA175">
        <v>2185</v>
      </c>
      <c r="BB175" s="5">
        <v>1213</v>
      </c>
      <c r="BC175">
        <v>1138</v>
      </c>
      <c r="BD175" s="5">
        <v>1914</v>
      </c>
      <c r="BE175">
        <v>1295</v>
      </c>
      <c r="BF175" s="5">
        <v>1689</v>
      </c>
      <c r="BG175">
        <v>1119</v>
      </c>
      <c r="BH175" s="5">
        <v>2457</v>
      </c>
      <c r="BI175">
        <v>1459</v>
      </c>
      <c r="BJ175" s="5">
        <v>995</v>
      </c>
      <c r="BK175" s="8">
        <v>487</v>
      </c>
    </row>
    <row r="176" spans="1:63" x14ac:dyDescent="0.3">
      <c r="A176" s="17" t="s">
        <v>175</v>
      </c>
      <c r="B176" s="37"/>
      <c r="C176" s="5">
        <v>5.8031569999999997</v>
      </c>
      <c r="D176">
        <v>98.388335999999995</v>
      </c>
      <c r="E176" s="5">
        <v>3.9106144999999999</v>
      </c>
      <c r="F176">
        <v>20.370370000000001</v>
      </c>
      <c r="G176" s="5">
        <v>0.55555560000000004</v>
      </c>
      <c r="H176">
        <v>3.4220533</v>
      </c>
      <c r="I176" s="5">
        <v>0.124326564</v>
      </c>
      <c r="J176">
        <v>0.24115755999999999</v>
      </c>
      <c r="K176" s="5">
        <v>2.7027028</v>
      </c>
      <c r="L176">
        <v>20.975608999999999</v>
      </c>
      <c r="M176" s="5">
        <v>1.7316016999999999</v>
      </c>
      <c r="N176">
        <v>31.818182</v>
      </c>
      <c r="O176" s="5">
        <v>4.1450776999999999</v>
      </c>
      <c r="P176">
        <v>19.047619000000001</v>
      </c>
      <c r="Q176" s="5">
        <v>2.7425723</v>
      </c>
      <c r="R176">
        <v>94.899820000000005</v>
      </c>
      <c r="S176" s="5">
        <v>38.082732999999998</v>
      </c>
      <c r="T176">
        <v>73.919876000000002</v>
      </c>
      <c r="U176" s="5">
        <v>17.741935999999999</v>
      </c>
      <c r="V176">
        <v>74.349609999999998</v>
      </c>
      <c r="W176" s="5">
        <v>15.746084</v>
      </c>
      <c r="X176">
        <v>24.231783</v>
      </c>
      <c r="Y176" s="5">
        <v>2.565445</v>
      </c>
      <c r="Z176">
        <v>52.052672999999999</v>
      </c>
      <c r="AA176" s="5">
        <v>6.9781193999999998</v>
      </c>
      <c r="AB176">
        <v>71.428569999999993</v>
      </c>
      <c r="AC176" s="5">
        <v>9.2796099999999999</v>
      </c>
      <c r="AD176">
        <v>69.019874999999999</v>
      </c>
      <c r="AE176">
        <v>0.30150753000000002</v>
      </c>
      <c r="AF176">
        <v>2.053388</v>
      </c>
      <c r="AH176" s="5">
        <v>6462</v>
      </c>
      <c r="AI176">
        <v>2606</v>
      </c>
      <c r="AJ176" s="5">
        <v>179</v>
      </c>
      <c r="AK176">
        <v>54</v>
      </c>
      <c r="AL176" s="5">
        <v>900</v>
      </c>
      <c r="AM176">
        <v>526</v>
      </c>
      <c r="AN176" s="5">
        <v>4826</v>
      </c>
      <c r="AO176">
        <v>4976</v>
      </c>
      <c r="AP176" s="5">
        <v>333</v>
      </c>
      <c r="AQ176">
        <v>205</v>
      </c>
      <c r="AR176" s="5">
        <v>231</v>
      </c>
      <c r="AS176">
        <v>66</v>
      </c>
      <c r="AT176" s="5">
        <v>193</v>
      </c>
      <c r="AU176">
        <v>84</v>
      </c>
      <c r="AV176" s="5">
        <v>4813</v>
      </c>
      <c r="AW176">
        <v>2745</v>
      </c>
      <c r="AX176" s="5">
        <v>1523</v>
      </c>
      <c r="AY176">
        <v>1273</v>
      </c>
      <c r="AZ176" s="5">
        <v>3534</v>
      </c>
      <c r="BA176">
        <v>2191</v>
      </c>
      <c r="BB176" s="5">
        <v>1213</v>
      </c>
      <c r="BC176">
        <v>1139</v>
      </c>
      <c r="BD176" s="5">
        <v>1910</v>
      </c>
      <c r="BE176">
        <v>1291</v>
      </c>
      <c r="BF176" s="5">
        <v>1691</v>
      </c>
      <c r="BG176">
        <v>1120</v>
      </c>
      <c r="BH176" s="5">
        <v>2457</v>
      </c>
      <c r="BI176">
        <v>1459</v>
      </c>
      <c r="BJ176" s="5">
        <v>995</v>
      </c>
      <c r="BK176" s="8">
        <v>487</v>
      </c>
    </row>
    <row r="177" spans="1:63" x14ac:dyDescent="0.3">
      <c r="A177" s="17" t="s">
        <v>176</v>
      </c>
      <c r="B177" s="37"/>
      <c r="C177" s="5">
        <v>3.5836177</v>
      </c>
      <c r="D177">
        <v>95.223420000000004</v>
      </c>
      <c r="E177" s="5">
        <v>4.0229882999999997</v>
      </c>
      <c r="F177">
        <v>30.188679</v>
      </c>
      <c r="G177" s="5">
        <v>1.5625</v>
      </c>
      <c r="H177">
        <v>3.8022814</v>
      </c>
      <c r="I177" s="5">
        <v>1.8460901000000001</v>
      </c>
      <c r="J177">
        <v>0.24154590000000001</v>
      </c>
      <c r="K177" s="5">
        <v>2.4169185</v>
      </c>
      <c r="L177">
        <v>20.689654999999998</v>
      </c>
      <c r="M177" s="5">
        <v>1.7241378999999999</v>
      </c>
      <c r="N177">
        <v>28.571428000000001</v>
      </c>
      <c r="O177" s="5">
        <v>3.5714285000000001</v>
      </c>
      <c r="P177">
        <v>13.253012</v>
      </c>
      <c r="Q177" s="5">
        <v>6.5986675999999997</v>
      </c>
      <c r="R177">
        <v>96.052634999999995</v>
      </c>
      <c r="S177" s="5">
        <v>38.709679999999999</v>
      </c>
      <c r="T177">
        <v>82.660330000000002</v>
      </c>
      <c r="U177" s="5">
        <v>16.373937999999999</v>
      </c>
      <c r="V177">
        <v>73.064589999999995</v>
      </c>
      <c r="W177" s="5">
        <v>15.301902999999999</v>
      </c>
      <c r="X177">
        <v>21.616869999999999</v>
      </c>
      <c r="Y177" s="5">
        <v>3.9267015000000001</v>
      </c>
      <c r="Z177">
        <v>50.424709999999997</v>
      </c>
      <c r="AA177" s="5">
        <v>6.6390039999999999</v>
      </c>
      <c r="AB177">
        <v>74.865830000000003</v>
      </c>
      <c r="AC177" s="5">
        <v>11.824877000000001</v>
      </c>
      <c r="AD177">
        <v>71.045394999999999</v>
      </c>
      <c r="AE177">
        <v>0.10070494000000001</v>
      </c>
      <c r="AF177">
        <v>3.1120331000000001</v>
      </c>
      <c r="AH177" s="5">
        <v>6446</v>
      </c>
      <c r="AI177">
        <v>2596</v>
      </c>
      <c r="AJ177" s="5">
        <v>174</v>
      </c>
      <c r="AK177">
        <v>53</v>
      </c>
      <c r="AL177" s="5">
        <v>896</v>
      </c>
      <c r="AM177">
        <v>526</v>
      </c>
      <c r="AN177" s="5">
        <v>4821</v>
      </c>
      <c r="AO177">
        <v>4968</v>
      </c>
      <c r="AP177" s="5">
        <v>331</v>
      </c>
      <c r="AQ177">
        <v>203</v>
      </c>
      <c r="AR177" s="5">
        <v>232</v>
      </c>
      <c r="AS177">
        <v>63</v>
      </c>
      <c r="AT177" s="5">
        <v>196</v>
      </c>
      <c r="AU177">
        <v>83</v>
      </c>
      <c r="AV177" s="5">
        <v>4804</v>
      </c>
      <c r="AW177">
        <v>2736</v>
      </c>
      <c r="AX177" s="5">
        <v>1519</v>
      </c>
      <c r="AY177">
        <v>1263</v>
      </c>
      <c r="AZ177" s="5">
        <v>3530</v>
      </c>
      <c r="BA177">
        <v>2183</v>
      </c>
      <c r="BB177" s="5">
        <v>1209</v>
      </c>
      <c r="BC177">
        <v>1138</v>
      </c>
      <c r="BD177" s="5">
        <v>1910</v>
      </c>
      <c r="BE177">
        <v>1295</v>
      </c>
      <c r="BF177" s="5">
        <v>1687</v>
      </c>
      <c r="BG177">
        <v>1118</v>
      </c>
      <c r="BH177" s="5">
        <v>2444</v>
      </c>
      <c r="BI177">
        <v>1454</v>
      </c>
      <c r="BJ177" s="5">
        <v>993</v>
      </c>
      <c r="BK177" s="8">
        <v>482</v>
      </c>
    </row>
    <row r="178" spans="1:63" x14ac:dyDescent="0.3">
      <c r="A178" s="17" t="s">
        <v>177</v>
      </c>
      <c r="B178" s="37"/>
      <c r="C178" s="5">
        <v>1.7799102</v>
      </c>
      <c r="D178">
        <v>96.511629999999997</v>
      </c>
      <c r="E178" s="5">
        <v>4.0229882999999997</v>
      </c>
      <c r="F178">
        <v>26.415094</v>
      </c>
      <c r="G178" s="5">
        <v>2.8985506999999999</v>
      </c>
      <c r="H178">
        <v>4</v>
      </c>
      <c r="I178" s="5">
        <v>0.103648424</v>
      </c>
      <c r="J178">
        <v>1.5276381999999999</v>
      </c>
      <c r="K178" s="5">
        <v>3.6474164</v>
      </c>
      <c r="L178">
        <v>23.645320000000002</v>
      </c>
      <c r="M178" s="5">
        <v>2.5974026000000001</v>
      </c>
      <c r="N178">
        <v>31.25</v>
      </c>
      <c r="O178" s="5">
        <v>6.2176166000000004</v>
      </c>
      <c r="P178">
        <v>18.292683</v>
      </c>
      <c r="Q178" s="5">
        <v>8.3645440000000004</v>
      </c>
      <c r="R178">
        <v>96.717079999999996</v>
      </c>
      <c r="S178" s="5">
        <v>44.715983999999999</v>
      </c>
      <c r="T178">
        <v>79.841269999999994</v>
      </c>
      <c r="U178" s="5">
        <v>19.249361</v>
      </c>
      <c r="V178">
        <v>76.944310000000002</v>
      </c>
      <c r="W178" s="5">
        <v>20.033113</v>
      </c>
      <c r="X178">
        <v>28.091873</v>
      </c>
      <c r="Y178" s="5">
        <v>3.1970649</v>
      </c>
      <c r="Z178">
        <v>52.439970000000002</v>
      </c>
      <c r="AA178" s="5">
        <v>7.2953733999999999</v>
      </c>
      <c r="AB178">
        <v>75.045044000000004</v>
      </c>
      <c r="AC178" s="5">
        <v>13.866232</v>
      </c>
      <c r="AD178">
        <v>74.465149999999994</v>
      </c>
      <c r="AE178">
        <v>0.30211480000000002</v>
      </c>
      <c r="AF178">
        <v>2.479339</v>
      </c>
      <c r="AH178" s="5">
        <v>6461</v>
      </c>
      <c r="AI178">
        <v>2580</v>
      </c>
      <c r="AJ178" s="5">
        <v>174</v>
      </c>
      <c r="AK178">
        <v>53</v>
      </c>
      <c r="AL178" s="5">
        <v>897</v>
      </c>
      <c r="AM178">
        <v>525</v>
      </c>
      <c r="AN178" s="5">
        <v>4824</v>
      </c>
      <c r="AO178">
        <v>4975</v>
      </c>
      <c r="AP178" s="5">
        <v>329</v>
      </c>
      <c r="AQ178">
        <v>203</v>
      </c>
      <c r="AR178" s="5">
        <v>231</v>
      </c>
      <c r="AS178">
        <v>64</v>
      </c>
      <c r="AT178" s="5">
        <v>193</v>
      </c>
      <c r="AU178">
        <v>82</v>
      </c>
      <c r="AV178" s="5">
        <v>4806</v>
      </c>
      <c r="AW178">
        <v>2711</v>
      </c>
      <c r="AX178" s="5">
        <v>1514</v>
      </c>
      <c r="AY178">
        <v>1260</v>
      </c>
      <c r="AZ178" s="5">
        <v>3517</v>
      </c>
      <c r="BA178">
        <v>2173</v>
      </c>
      <c r="BB178" s="5">
        <v>1208</v>
      </c>
      <c r="BC178">
        <v>1132</v>
      </c>
      <c r="BD178" s="5">
        <v>1908</v>
      </c>
      <c r="BE178">
        <v>1291</v>
      </c>
      <c r="BF178" s="5">
        <v>1686</v>
      </c>
      <c r="BG178">
        <v>1110</v>
      </c>
      <c r="BH178" s="5">
        <v>2452</v>
      </c>
      <c r="BI178">
        <v>1449</v>
      </c>
      <c r="BJ178" s="5">
        <v>993</v>
      </c>
      <c r="BK178" s="8">
        <v>484</v>
      </c>
    </row>
    <row r="179" spans="1:63" x14ac:dyDescent="0.3">
      <c r="A179" s="17" t="s">
        <v>178</v>
      </c>
      <c r="B179" s="37"/>
      <c r="C179" s="5">
        <v>2.5259569000000002</v>
      </c>
      <c r="D179">
        <v>96.660194000000004</v>
      </c>
      <c r="E179" s="5">
        <v>3.4682080000000002</v>
      </c>
      <c r="F179">
        <v>31.37255</v>
      </c>
      <c r="G179" s="5">
        <v>1.2222222</v>
      </c>
      <c r="H179">
        <v>4.1825093999999998</v>
      </c>
      <c r="I179" s="5">
        <v>0.58043115999999995</v>
      </c>
      <c r="J179">
        <v>1.346463</v>
      </c>
      <c r="K179" s="5">
        <v>2.1084337</v>
      </c>
      <c r="L179">
        <v>22.388059999999999</v>
      </c>
      <c r="M179" s="5">
        <v>1.7316016999999999</v>
      </c>
      <c r="N179">
        <v>28.125</v>
      </c>
      <c r="O179" s="5">
        <v>3.1088083000000002</v>
      </c>
      <c r="P179">
        <v>16.867470000000001</v>
      </c>
      <c r="Q179" s="5">
        <v>4.1207075</v>
      </c>
      <c r="R179">
        <v>97.71387</v>
      </c>
      <c r="S179" s="5">
        <v>38.324539999999999</v>
      </c>
      <c r="T179">
        <v>79.189835000000002</v>
      </c>
      <c r="U179" s="5">
        <v>17.560283999999999</v>
      </c>
      <c r="V179">
        <v>74.147469999999998</v>
      </c>
      <c r="W179" s="5">
        <v>14.628099000000001</v>
      </c>
      <c r="X179">
        <v>25.883392000000001</v>
      </c>
      <c r="Y179" s="5">
        <v>4.4596014000000004</v>
      </c>
      <c r="Z179">
        <v>51.55039</v>
      </c>
      <c r="AA179" s="5">
        <v>7.4096026000000004</v>
      </c>
      <c r="AB179">
        <v>74.527450000000002</v>
      </c>
      <c r="AC179" s="5">
        <v>9.8856210000000004</v>
      </c>
      <c r="AD179">
        <v>69.538246000000001</v>
      </c>
      <c r="AE179">
        <v>0.30181086000000001</v>
      </c>
      <c r="AF179">
        <v>2.2680411</v>
      </c>
      <c r="AH179" s="5">
        <v>6453</v>
      </c>
      <c r="AI179">
        <v>2575</v>
      </c>
      <c r="AJ179" s="5">
        <v>173</v>
      </c>
      <c r="AK179">
        <v>51</v>
      </c>
      <c r="AL179" s="5">
        <v>900</v>
      </c>
      <c r="AM179">
        <v>526</v>
      </c>
      <c r="AN179" s="5">
        <v>4824</v>
      </c>
      <c r="AO179">
        <v>4976</v>
      </c>
      <c r="AP179" s="5">
        <v>332</v>
      </c>
      <c r="AQ179">
        <v>201</v>
      </c>
      <c r="AR179" s="5">
        <v>231</v>
      </c>
      <c r="AS179">
        <v>64</v>
      </c>
      <c r="AT179" s="5">
        <v>193</v>
      </c>
      <c r="AU179">
        <v>83</v>
      </c>
      <c r="AV179" s="5">
        <v>4805</v>
      </c>
      <c r="AW179">
        <v>2712</v>
      </c>
      <c r="AX179" s="5">
        <v>1516</v>
      </c>
      <c r="AY179">
        <v>1259</v>
      </c>
      <c r="AZ179" s="5">
        <v>3525</v>
      </c>
      <c r="BA179">
        <v>2170</v>
      </c>
      <c r="BB179" s="5">
        <v>1210</v>
      </c>
      <c r="BC179">
        <v>1132</v>
      </c>
      <c r="BD179" s="5">
        <v>1906</v>
      </c>
      <c r="BE179">
        <v>1290</v>
      </c>
      <c r="BF179" s="5">
        <v>1687</v>
      </c>
      <c r="BG179">
        <v>1111</v>
      </c>
      <c r="BH179" s="5">
        <v>2448</v>
      </c>
      <c r="BI179">
        <v>1451</v>
      </c>
      <c r="BJ179" s="5">
        <v>994</v>
      </c>
      <c r="BK179" s="8">
        <v>485</v>
      </c>
    </row>
    <row r="180" spans="1:63" x14ac:dyDescent="0.3">
      <c r="A180" s="17" t="s">
        <v>179</v>
      </c>
      <c r="B180" s="37"/>
      <c r="C180" s="5">
        <v>1.0442643</v>
      </c>
      <c r="D180">
        <v>98.236469999999997</v>
      </c>
      <c r="E180" s="5">
        <v>4.1666664999999998</v>
      </c>
      <c r="F180">
        <v>25</v>
      </c>
      <c r="G180" s="5">
        <v>1.912261</v>
      </c>
      <c r="H180">
        <v>4.0384617</v>
      </c>
      <c r="I180" s="5">
        <v>0.124817975</v>
      </c>
      <c r="J180">
        <v>0.22213247</v>
      </c>
      <c r="K180" s="5">
        <v>1.8575851999999999</v>
      </c>
      <c r="L180">
        <v>20.207253999999999</v>
      </c>
      <c r="M180" s="5">
        <v>0.88888889999999998</v>
      </c>
      <c r="N180">
        <v>31.147541</v>
      </c>
      <c r="O180" s="5">
        <v>4.3478260000000004</v>
      </c>
      <c r="P180">
        <v>15.189874</v>
      </c>
      <c r="Q180" s="5">
        <v>3.2075472</v>
      </c>
      <c r="R180">
        <v>96.505889999999994</v>
      </c>
      <c r="S180" s="5">
        <v>38.549362000000002</v>
      </c>
      <c r="T180">
        <v>81.996729999999999</v>
      </c>
      <c r="U180" s="5">
        <v>18.968481000000001</v>
      </c>
      <c r="V180">
        <v>77.840379999999996</v>
      </c>
      <c r="W180" s="5">
        <v>21.321069999999999</v>
      </c>
      <c r="X180">
        <v>23.235030999999999</v>
      </c>
      <c r="Y180" s="5">
        <v>3.488372</v>
      </c>
      <c r="Z180">
        <v>51.310561999999997</v>
      </c>
      <c r="AA180" s="5">
        <v>8.8902149999999995</v>
      </c>
      <c r="AB180">
        <v>71.794870000000003</v>
      </c>
      <c r="AC180" s="5">
        <v>11.083641999999999</v>
      </c>
      <c r="AD180">
        <v>75.757576</v>
      </c>
      <c r="AE180">
        <v>1.1190233999999999</v>
      </c>
      <c r="AF180">
        <v>3.1120331000000001</v>
      </c>
      <c r="AH180" s="5">
        <v>6416</v>
      </c>
      <c r="AI180">
        <v>2495</v>
      </c>
      <c r="AJ180" s="5">
        <v>168</v>
      </c>
      <c r="AK180">
        <v>44</v>
      </c>
      <c r="AL180" s="5">
        <v>889</v>
      </c>
      <c r="AM180">
        <v>520</v>
      </c>
      <c r="AN180" s="5">
        <v>4807</v>
      </c>
      <c r="AO180">
        <v>4952</v>
      </c>
      <c r="AP180" s="5">
        <v>323</v>
      </c>
      <c r="AQ180">
        <v>193</v>
      </c>
      <c r="AR180" s="5">
        <v>225</v>
      </c>
      <c r="AS180">
        <v>61</v>
      </c>
      <c r="AT180" s="5">
        <v>184</v>
      </c>
      <c r="AU180">
        <v>79</v>
      </c>
      <c r="AV180" s="5">
        <v>4770</v>
      </c>
      <c r="AW180">
        <v>2633</v>
      </c>
      <c r="AX180" s="5">
        <v>1489</v>
      </c>
      <c r="AY180">
        <v>1222</v>
      </c>
      <c r="AZ180" s="5">
        <v>3490</v>
      </c>
      <c r="BA180">
        <v>2130</v>
      </c>
      <c r="BB180" s="5">
        <v>1196</v>
      </c>
      <c r="BC180">
        <v>1119</v>
      </c>
      <c r="BD180" s="5">
        <v>1892</v>
      </c>
      <c r="BE180">
        <v>1259</v>
      </c>
      <c r="BF180" s="5">
        <v>1676</v>
      </c>
      <c r="BG180">
        <v>1092</v>
      </c>
      <c r="BH180" s="5">
        <v>2427</v>
      </c>
      <c r="BI180">
        <v>1419</v>
      </c>
      <c r="BJ180" s="5">
        <v>983</v>
      </c>
      <c r="BK180" s="8">
        <v>482</v>
      </c>
    </row>
    <row r="181" spans="1:63" x14ac:dyDescent="0.3">
      <c r="A181" s="17" t="s">
        <v>182</v>
      </c>
      <c r="B181" s="37"/>
      <c r="C181" s="5">
        <v>6.208288E-2</v>
      </c>
      <c r="D181">
        <v>97.201120000000003</v>
      </c>
      <c r="E181" s="5">
        <v>4.7058825000000004</v>
      </c>
      <c r="F181">
        <v>28.260870000000001</v>
      </c>
      <c r="G181" s="5">
        <v>0.67264575000000004</v>
      </c>
      <c r="H181">
        <v>3.2882009999999999</v>
      </c>
      <c r="I181" s="5">
        <v>6.2357098E-2</v>
      </c>
      <c r="J181">
        <v>0.18119589999999999</v>
      </c>
      <c r="K181" s="5">
        <v>1.2232415999999999</v>
      </c>
      <c r="L181">
        <v>17.435898000000002</v>
      </c>
      <c r="M181" s="5">
        <v>0.88495575999999998</v>
      </c>
      <c r="N181">
        <v>25</v>
      </c>
      <c r="O181" s="5">
        <v>5.2631579999999998</v>
      </c>
      <c r="P181">
        <v>15.853659</v>
      </c>
      <c r="Q181" s="5">
        <v>2.0642201999999998</v>
      </c>
      <c r="R181">
        <v>97.313659999999999</v>
      </c>
      <c r="S181" s="5">
        <v>36.711410000000001</v>
      </c>
      <c r="T181">
        <v>76.279449999999997</v>
      </c>
      <c r="U181" s="5">
        <v>17.320353999999998</v>
      </c>
      <c r="V181">
        <v>74.554824999999994</v>
      </c>
      <c r="W181" s="5">
        <v>12.645591</v>
      </c>
      <c r="X181">
        <v>21.517856999999999</v>
      </c>
      <c r="Y181" s="5">
        <v>3.3613445999999998</v>
      </c>
      <c r="Z181">
        <v>48.738169999999997</v>
      </c>
      <c r="AA181" s="5">
        <v>4.9970255000000003</v>
      </c>
      <c r="AB181">
        <v>69.581055000000006</v>
      </c>
      <c r="AC181" s="5">
        <v>9.2554499999999997</v>
      </c>
      <c r="AD181">
        <v>72.708190000000002</v>
      </c>
      <c r="AE181">
        <v>0.40526849999999998</v>
      </c>
      <c r="AF181">
        <v>2.9045643999999999</v>
      </c>
      <c r="AH181" s="5">
        <v>6443</v>
      </c>
      <c r="AI181">
        <v>2501</v>
      </c>
      <c r="AJ181" s="5">
        <v>170</v>
      </c>
      <c r="AK181">
        <v>46</v>
      </c>
      <c r="AL181" s="5">
        <v>892</v>
      </c>
      <c r="AM181">
        <v>517</v>
      </c>
      <c r="AN181" s="5">
        <v>4811</v>
      </c>
      <c r="AO181">
        <v>4967</v>
      </c>
      <c r="AP181" s="5">
        <v>327</v>
      </c>
      <c r="AQ181">
        <v>195</v>
      </c>
      <c r="AR181" s="5">
        <v>226</v>
      </c>
      <c r="AS181">
        <v>64</v>
      </c>
      <c r="AT181" s="5">
        <v>190</v>
      </c>
      <c r="AU181">
        <v>82</v>
      </c>
      <c r="AV181" s="5">
        <v>4796</v>
      </c>
      <c r="AW181">
        <v>2643</v>
      </c>
      <c r="AX181" s="5">
        <v>1490</v>
      </c>
      <c r="AY181">
        <v>1231</v>
      </c>
      <c r="AZ181" s="5">
        <v>3493</v>
      </c>
      <c r="BA181">
        <v>2134</v>
      </c>
      <c r="BB181" s="5">
        <v>1202</v>
      </c>
      <c r="BC181">
        <v>1120</v>
      </c>
      <c r="BD181" s="5">
        <v>1904</v>
      </c>
      <c r="BE181">
        <v>1268</v>
      </c>
      <c r="BF181" s="5">
        <v>1681</v>
      </c>
      <c r="BG181">
        <v>1098</v>
      </c>
      <c r="BH181" s="5">
        <v>2431</v>
      </c>
      <c r="BI181">
        <v>1429</v>
      </c>
      <c r="BJ181" s="5">
        <v>987</v>
      </c>
      <c r="BK181" s="8">
        <v>482</v>
      </c>
    </row>
    <row r="182" spans="1:63" x14ac:dyDescent="0.3">
      <c r="A182" s="17" t="s">
        <v>180</v>
      </c>
      <c r="B182" s="37"/>
      <c r="C182" s="5">
        <v>4.9221180000000002</v>
      </c>
      <c r="D182">
        <v>96.853290000000001</v>
      </c>
      <c r="E182" s="5">
        <v>4.1420116</v>
      </c>
      <c r="F182">
        <v>25.531915999999999</v>
      </c>
      <c r="G182" s="5">
        <v>1.0180994999999999</v>
      </c>
      <c r="H182">
        <v>3.6821706000000001</v>
      </c>
      <c r="I182" s="5">
        <v>8.3455039999999994E-2</v>
      </c>
      <c r="J182">
        <v>0.24242425000000001</v>
      </c>
      <c r="K182" s="5">
        <v>2.1604939000000001</v>
      </c>
      <c r="L182">
        <v>19.251336999999999</v>
      </c>
      <c r="M182" s="5">
        <v>0</v>
      </c>
      <c r="N182">
        <v>26.666665999999999</v>
      </c>
      <c r="O182" s="5">
        <v>3.7433155</v>
      </c>
      <c r="P182">
        <v>12.987012999999999</v>
      </c>
      <c r="Q182" s="5">
        <v>0.92069469999999998</v>
      </c>
      <c r="R182">
        <v>97.393000000000001</v>
      </c>
      <c r="S182" s="5">
        <v>36.314360000000001</v>
      </c>
      <c r="T182">
        <v>75.228589999999997</v>
      </c>
      <c r="U182" s="5">
        <v>17.611336000000001</v>
      </c>
      <c r="V182">
        <v>74.698790000000002</v>
      </c>
      <c r="W182" s="5">
        <v>12.897822</v>
      </c>
      <c r="X182">
        <v>17.969452</v>
      </c>
      <c r="Y182" s="5">
        <v>3.116746</v>
      </c>
      <c r="Z182">
        <v>49.919742999999997</v>
      </c>
      <c r="AA182" s="5">
        <v>5.2600119999999997</v>
      </c>
      <c r="AB182">
        <v>72.201490000000007</v>
      </c>
      <c r="AC182" s="5">
        <v>10.024753</v>
      </c>
      <c r="AD182">
        <v>65.154785000000004</v>
      </c>
      <c r="AE182">
        <v>0.30518820000000002</v>
      </c>
      <c r="AF182">
        <v>2.3109242999999999</v>
      </c>
      <c r="AH182" s="5">
        <v>6420</v>
      </c>
      <c r="AI182">
        <v>2447</v>
      </c>
      <c r="AJ182" s="5">
        <v>169</v>
      </c>
      <c r="AK182">
        <v>47</v>
      </c>
      <c r="AL182" s="5">
        <v>884</v>
      </c>
      <c r="AM182">
        <v>516</v>
      </c>
      <c r="AN182" s="5">
        <v>4793</v>
      </c>
      <c r="AO182">
        <v>4950</v>
      </c>
      <c r="AP182" s="5">
        <v>324</v>
      </c>
      <c r="AQ182">
        <v>187</v>
      </c>
      <c r="AR182" s="5">
        <v>222</v>
      </c>
      <c r="AS182">
        <v>60</v>
      </c>
      <c r="AT182" s="5">
        <v>187</v>
      </c>
      <c r="AU182">
        <v>77</v>
      </c>
      <c r="AV182" s="5">
        <v>4779</v>
      </c>
      <c r="AW182">
        <v>2570</v>
      </c>
      <c r="AX182" s="5">
        <v>1476</v>
      </c>
      <c r="AY182">
        <v>1203</v>
      </c>
      <c r="AZ182" s="5">
        <v>3458</v>
      </c>
      <c r="BA182">
        <v>2075</v>
      </c>
      <c r="BB182" s="5">
        <v>1194</v>
      </c>
      <c r="BC182">
        <v>1113</v>
      </c>
      <c r="BD182" s="5">
        <v>1893</v>
      </c>
      <c r="BE182">
        <v>1246</v>
      </c>
      <c r="BF182" s="5">
        <v>1673</v>
      </c>
      <c r="BG182">
        <v>1072</v>
      </c>
      <c r="BH182" s="5">
        <v>2424</v>
      </c>
      <c r="BI182">
        <v>1389</v>
      </c>
      <c r="BJ182" s="5">
        <v>983</v>
      </c>
      <c r="BK182" s="8">
        <v>476</v>
      </c>
    </row>
    <row r="183" spans="1:63" x14ac:dyDescent="0.3">
      <c r="A183" s="17" t="s">
        <v>181</v>
      </c>
      <c r="B183" s="37"/>
      <c r="C183" s="5">
        <v>1.9859264999999999</v>
      </c>
      <c r="D183">
        <v>98.341620000000006</v>
      </c>
      <c r="E183" s="5">
        <v>4.2682929999999999</v>
      </c>
      <c r="F183">
        <v>26.086956000000001</v>
      </c>
      <c r="G183" s="5">
        <v>1.4874141999999999</v>
      </c>
      <c r="H183">
        <v>3.5363457</v>
      </c>
      <c r="I183" s="5">
        <v>2.0911753000000002E-2</v>
      </c>
      <c r="J183">
        <v>0.24252222000000001</v>
      </c>
      <c r="K183" s="5">
        <v>2.5078369999999999</v>
      </c>
      <c r="L183">
        <v>17.391304000000002</v>
      </c>
      <c r="M183" s="5">
        <v>0.456621</v>
      </c>
      <c r="N183">
        <v>25.423729000000002</v>
      </c>
      <c r="O183" s="5">
        <v>3.2786884000000001</v>
      </c>
      <c r="P183">
        <v>15.789474</v>
      </c>
      <c r="Q183" s="5">
        <v>4.3058180000000004</v>
      </c>
      <c r="R183">
        <v>95.46172</v>
      </c>
      <c r="S183" s="5">
        <v>37.054794000000001</v>
      </c>
      <c r="T183">
        <v>80.454926</v>
      </c>
      <c r="U183" s="5">
        <v>18.979590999999999</v>
      </c>
      <c r="V183">
        <v>74.780060000000006</v>
      </c>
      <c r="W183" s="5">
        <v>21.132712999999999</v>
      </c>
      <c r="X183">
        <v>23.035229999999999</v>
      </c>
      <c r="Y183" s="5">
        <v>3.1233455999999999</v>
      </c>
      <c r="Z183">
        <v>50.486224999999997</v>
      </c>
      <c r="AA183" s="5">
        <v>6.5544194999999998</v>
      </c>
      <c r="AB183">
        <v>72.985780000000005</v>
      </c>
      <c r="AC183" s="5">
        <v>9.9502489999999995</v>
      </c>
      <c r="AD183">
        <v>72.335769999999997</v>
      </c>
      <c r="AE183">
        <v>1.8367347000000001</v>
      </c>
      <c r="AF183">
        <v>1.2684989</v>
      </c>
      <c r="AH183" s="5">
        <v>6395</v>
      </c>
      <c r="AI183">
        <v>2412</v>
      </c>
      <c r="AJ183" s="5">
        <v>164</v>
      </c>
      <c r="AK183">
        <v>46</v>
      </c>
      <c r="AL183" s="5">
        <v>874</v>
      </c>
      <c r="AM183">
        <v>509</v>
      </c>
      <c r="AN183" s="5">
        <v>4782</v>
      </c>
      <c r="AO183">
        <v>4948</v>
      </c>
      <c r="AP183" s="5">
        <v>319</v>
      </c>
      <c r="AQ183">
        <v>184</v>
      </c>
      <c r="AR183" s="5">
        <v>219</v>
      </c>
      <c r="AS183">
        <v>59</v>
      </c>
      <c r="AT183" s="5">
        <v>183</v>
      </c>
      <c r="AU183">
        <v>76</v>
      </c>
      <c r="AV183" s="5">
        <v>4761</v>
      </c>
      <c r="AW183">
        <v>2534</v>
      </c>
      <c r="AX183" s="5">
        <v>1460</v>
      </c>
      <c r="AY183">
        <v>1187</v>
      </c>
      <c r="AZ183" s="5">
        <v>3430</v>
      </c>
      <c r="BA183">
        <v>2046</v>
      </c>
      <c r="BB183" s="5">
        <v>1183</v>
      </c>
      <c r="BC183">
        <v>1107</v>
      </c>
      <c r="BD183" s="5">
        <v>1889</v>
      </c>
      <c r="BE183">
        <v>1234</v>
      </c>
      <c r="BF183" s="5">
        <v>1663</v>
      </c>
      <c r="BG183">
        <v>1055</v>
      </c>
      <c r="BH183" s="5">
        <v>2412</v>
      </c>
      <c r="BI183">
        <v>1370</v>
      </c>
      <c r="BJ183" s="5">
        <v>980</v>
      </c>
      <c r="BK183" s="8">
        <v>473</v>
      </c>
    </row>
    <row r="184" spans="1:63" x14ac:dyDescent="0.3">
      <c r="A184" s="17" t="s">
        <v>183</v>
      </c>
      <c r="B184" s="37"/>
      <c r="C184" s="5">
        <v>8.1353724000000002E-2</v>
      </c>
      <c r="D184">
        <v>93.134900000000002</v>
      </c>
      <c r="E184" s="5">
        <v>3.4013605</v>
      </c>
      <c r="F184">
        <v>20.512820999999999</v>
      </c>
      <c r="G184" s="5">
        <v>1.0882708999999999</v>
      </c>
      <c r="H184">
        <v>2.7426159999999999</v>
      </c>
      <c r="I184" s="5">
        <v>6.4935066E-2</v>
      </c>
      <c r="J184">
        <v>0.23080150999999999</v>
      </c>
      <c r="K184" s="5">
        <v>1.0830325000000001</v>
      </c>
      <c r="L184">
        <v>16.666665999999999</v>
      </c>
      <c r="M184" s="5">
        <v>1.0309277999999999</v>
      </c>
      <c r="N184">
        <v>27.272728000000001</v>
      </c>
      <c r="O184" s="5">
        <v>1.9354838000000001</v>
      </c>
      <c r="P184">
        <v>9.6774199999999997</v>
      </c>
      <c r="Q184" s="5">
        <v>2.1848372999999999</v>
      </c>
      <c r="R184">
        <v>94.944339999999997</v>
      </c>
      <c r="S184" s="5">
        <v>35.312023000000003</v>
      </c>
      <c r="T184">
        <v>83.877160000000003</v>
      </c>
      <c r="U184" s="5">
        <v>14.773777000000001</v>
      </c>
      <c r="V184">
        <v>73.36318</v>
      </c>
      <c r="W184" s="5">
        <v>14.874552</v>
      </c>
      <c r="X184">
        <v>21.718146999999998</v>
      </c>
      <c r="Y184" s="5">
        <v>2.4738867</v>
      </c>
      <c r="Z184">
        <v>46.153846999999999</v>
      </c>
      <c r="AA184" s="5">
        <v>5.1735015000000004</v>
      </c>
      <c r="AB184">
        <v>73.689840000000004</v>
      </c>
      <c r="AC184" s="5">
        <v>7.3651904999999998</v>
      </c>
      <c r="AD184">
        <v>68.691190000000006</v>
      </c>
      <c r="AE184">
        <v>0.21413276000000001</v>
      </c>
      <c r="AF184">
        <v>0.89285713</v>
      </c>
      <c r="AH184" s="5">
        <v>6146</v>
      </c>
      <c r="AI184">
        <v>2083</v>
      </c>
      <c r="AJ184" s="5">
        <v>147</v>
      </c>
      <c r="AK184">
        <v>39</v>
      </c>
      <c r="AL184" s="5">
        <v>827</v>
      </c>
      <c r="AM184">
        <v>474</v>
      </c>
      <c r="AN184" s="5">
        <v>4620</v>
      </c>
      <c r="AO184">
        <v>4766</v>
      </c>
      <c r="AP184" s="5">
        <v>277</v>
      </c>
      <c r="AQ184">
        <v>156</v>
      </c>
      <c r="AR184" s="5">
        <v>194</v>
      </c>
      <c r="AS184">
        <v>55</v>
      </c>
      <c r="AT184" s="5">
        <v>155</v>
      </c>
      <c r="AU184">
        <v>62</v>
      </c>
      <c r="AV184" s="5">
        <v>4577</v>
      </c>
      <c r="AW184">
        <v>2156</v>
      </c>
      <c r="AX184" s="5">
        <v>1314</v>
      </c>
      <c r="AY184">
        <v>1042</v>
      </c>
      <c r="AZ184" s="5">
        <v>3249</v>
      </c>
      <c r="BA184">
        <v>1787</v>
      </c>
      <c r="BB184" s="5">
        <v>1116</v>
      </c>
      <c r="BC184">
        <v>1036</v>
      </c>
      <c r="BD184" s="5">
        <v>1819</v>
      </c>
      <c r="BE184">
        <v>1105</v>
      </c>
      <c r="BF184" s="5">
        <v>1585</v>
      </c>
      <c r="BG184">
        <v>935</v>
      </c>
      <c r="BH184" s="5">
        <v>2281</v>
      </c>
      <c r="BI184">
        <v>1169</v>
      </c>
      <c r="BJ184" s="5">
        <v>934</v>
      </c>
      <c r="BK184" s="8">
        <v>448</v>
      </c>
    </row>
    <row r="185" spans="1:63" x14ac:dyDescent="0.3">
      <c r="A185" s="17" t="s">
        <v>184</v>
      </c>
      <c r="B185" s="37"/>
      <c r="C185" s="5">
        <v>9.7688049999999998E-2</v>
      </c>
      <c r="D185">
        <v>93.441019999999995</v>
      </c>
      <c r="E185" s="5">
        <v>2.0833333000000001</v>
      </c>
      <c r="F185">
        <v>18.421053000000001</v>
      </c>
      <c r="G185" s="5">
        <v>0.84643285999999995</v>
      </c>
      <c r="H185">
        <v>2.0964360000000002</v>
      </c>
      <c r="I185" s="5">
        <v>4.327131E-2</v>
      </c>
      <c r="J185">
        <v>0.18919486999999999</v>
      </c>
      <c r="K185" s="5">
        <v>1.0600706</v>
      </c>
      <c r="L185">
        <v>16.447368999999998</v>
      </c>
      <c r="M185" s="5">
        <v>0.51813469999999995</v>
      </c>
      <c r="N185">
        <v>22.222221000000001</v>
      </c>
      <c r="O185" s="5">
        <v>1.9230769000000001</v>
      </c>
      <c r="P185">
        <v>16.129031999999999</v>
      </c>
      <c r="Q185" s="5">
        <v>1.7256444</v>
      </c>
      <c r="R185">
        <v>94.47824</v>
      </c>
      <c r="S185" s="5">
        <v>33.075133999999998</v>
      </c>
      <c r="T185">
        <v>82.118560000000002</v>
      </c>
      <c r="U185" s="5">
        <v>14.1579275</v>
      </c>
      <c r="V185">
        <v>71.509969999999996</v>
      </c>
      <c r="W185" s="5">
        <v>9.9551569999999998</v>
      </c>
      <c r="X185">
        <v>17.891684000000001</v>
      </c>
      <c r="Y185" s="5">
        <v>2.800659</v>
      </c>
      <c r="Z185">
        <v>43.641354</v>
      </c>
      <c r="AA185" s="5">
        <v>5.0505050000000002</v>
      </c>
      <c r="AB185">
        <v>70.760869999999997</v>
      </c>
      <c r="AC185" s="5">
        <v>5.5384617</v>
      </c>
      <c r="AD185">
        <v>66.117850000000004</v>
      </c>
      <c r="AE185">
        <v>0.32258063999999997</v>
      </c>
      <c r="AF185">
        <v>2.4553569999999998</v>
      </c>
      <c r="AH185" s="5">
        <v>6142</v>
      </c>
      <c r="AI185">
        <v>2043</v>
      </c>
      <c r="AJ185" s="5">
        <v>144</v>
      </c>
      <c r="AK185">
        <v>38</v>
      </c>
      <c r="AL185" s="5">
        <v>827</v>
      </c>
      <c r="AM185">
        <v>477</v>
      </c>
      <c r="AN185" s="5">
        <v>4622</v>
      </c>
      <c r="AO185">
        <v>4757</v>
      </c>
      <c r="AP185" s="5">
        <v>283</v>
      </c>
      <c r="AQ185">
        <v>152</v>
      </c>
      <c r="AR185" s="5">
        <v>193</v>
      </c>
      <c r="AS185">
        <v>54</v>
      </c>
      <c r="AT185" s="5">
        <v>156</v>
      </c>
      <c r="AU185">
        <v>62</v>
      </c>
      <c r="AV185" s="5">
        <v>4578</v>
      </c>
      <c r="AW185">
        <v>2137</v>
      </c>
      <c r="AX185" s="5">
        <v>1291</v>
      </c>
      <c r="AY185">
        <v>1029</v>
      </c>
      <c r="AZ185" s="5">
        <v>3242</v>
      </c>
      <c r="BA185">
        <v>1755</v>
      </c>
      <c r="BB185" s="5">
        <v>1115</v>
      </c>
      <c r="BC185">
        <v>1034</v>
      </c>
      <c r="BD185" s="5">
        <v>1821</v>
      </c>
      <c r="BE185">
        <v>1093</v>
      </c>
      <c r="BF185" s="5">
        <v>1584</v>
      </c>
      <c r="BG185">
        <v>920</v>
      </c>
      <c r="BH185" s="5">
        <v>2275</v>
      </c>
      <c r="BI185">
        <v>1154</v>
      </c>
      <c r="BJ185" s="5">
        <v>930</v>
      </c>
      <c r="BK185" s="8">
        <v>448</v>
      </c>
    </row>
    <row r="186" spans="1:63" x14ac:dyDescent="0.3">
      <c r="A186" s="17" t="s">
        <v>185</v>
      </c>
      <c r="B186" s="37"/>
      <c r="C186" s="5">
        <v>1.7699115000000001</v>
      </c>
      <c r="D186">
        <v>94.14922</v>
      </c>
      <c r="E186" s="5">
        <v>5.46875</v>
      </c>
      <c r="F186">
        <v>21.052631000000002</v>
      </c>
      <c r="G186" s="5">
        <v>1.7811705</v>
      </c>
      <c r="H186">
        <v>2.2123895</v>
      </c>
      <c r="I186" s="5">
        <v>0.92155540000000002</v>
      </c>
      <c r="J186">
        <v>1.1421041000000001</v>
      </c>
      <c r="K186" s="5">
        <v>0.79681279999999999</v>
      </c>
      <c r="L186">
        <v>20.895523000000001</v>
      </c>
      <c r="M186" s="5">
        <v>0.58479530000000002</v>
      </c>
      <c r="N186">
        <v>20</v>
      </c>
      <c r="O186" s="5">
        <v>1.4925373</v>
      </c>
      <c r="P186">
        <v>9.2592590000000001</v>
      </c>
      <c r="Q186" s="5">
        <v>4.3091654999999998</v>
      </c>
      <c r="R186">
        <v>94.235720000000001</v>
      </c>
      <c r="S186" s="5">
        <v>33.278008</v>
      </c>
      <c r="T186">
        <v>79.702445999999995</v>
      </c>
      <c r="U186" s="5">
        <v>16.302575999999998</v>
      </c>
      <c r="V186">
        <v>67.652500000000003</v>
      </c>
      <c r="W186" s="5">
        <v>16.541353000000001</v>
      </c>
      <c r="X186">
        <v>19.175259</v>
      </c>
      <c r="Y186" s="5">
        <v>3.3081833999999999</v>
      </c>
      <c r="Z186">
        <v>46.353169999999999</v>
      </c>
      <c r="AA186" s="5">
        <v>5.8162589999999996</v>
      </c>
      <c r="AB186">
        <v>73.609470000000002</v>
      </c>
      <c r="AC186" s="5">
        <v>8.2179140000000004</v>
      </c>
      <c r="AD186">
        <v>66.917289999999994</v>
      </c>
      <c r="AE186">
        <v>0.45045045</v>
      </c>
      <c r="AF186">
        <v>0.93023259999999997</v>
      </c>
      <c r="AH186" s="5">
        <v>5876</v>
      </c>
      <c r="AI186">
        <v>1863</v>
      </c>
      <c r="AJ186" s="5">
        <v>128</v>
      </c>
      <c r="AK186">
        <v>38</v>
      </c>
      <c r="AL186" s="5">
        <v>786</v>
      </c>
      <c r="AM186">
        <v>452</v>
      </c>
      <c r="AN186" s="5">
        <v>4449</v>
      </c>
      <c r="AO186">
        <v>4553</v>
      </c>
      <c r="AP186" s="5">
        <v>251</v>
      </c>
      <c r="AQ186">
        <v>134</v>
      </c>
      <c r="AR186" s="5">
        <v>171</v>
      </c>
      <c r="AS186">
        <v>50</v>
      </c>
      <c r="AT186" s="5">
        <v>134</v>
      </c>
      <c r="AU186">
        <v>54</v>
      </c>
      <c r="AV186" s="5">
        <v>4386</v>
      </c>
      <c r="AW186">
        <v>1943</v>
      </c>
      <c r="AX186" s="5">
        <v>1205</v>
      </c>
      <c r="AY186">
        <v>941</v>
      </c>
      <c r="AZ186" s="5">
        <v>3067</v>
      </c>
      <c r="BA186">
        <v>1623</v>
      </c>
      <c r="BB186" s="5">
        <v>1064</v>
      </c>
      <c r="BC186">
        <v>970</v>
      </c>
      <c r="BD186" s="5">
        <v>1723</v>
      </c>
      <c r="BE186">
        <v>1042</v>
      </c>
      <c r="BF186" s="5">
        <v>1513</v>
      </c>
      <c r="BG186">
        <v>845</v>
      </c>
      <c r="BH186" s="5">
        <v>2166</v>
      </c>
      <c r="BI186">
        <v>1064</v>
      </c>
      <c r="BJ186" s="5">
        <v>888</v>
      </c>
      <c r="BK186" s="8">
        <v>430</v>
      </c>
    </row>
    <row r="187" spans="1:63" x14ac:dyDescent="0.3">
      <c r="A187" s="17" t="s">
        <v>186</v>
      </c>
      <c r="B187" s="37"/>
      <c r="C187" s="5">
        <v>1.1120918</v>
      </c>
      <c r="D187">
        <v>95.649649999999994</v>
      </c>
      <c r="E187" s="5">
        <v>4.0983605000000001</v>
      </c>
      <c r="F187">
        <v>22.857143000000001</v>
      </c>
      <c r="G187" s="5">
        <v>0.92961490000000002</v>
      </c>
      <c r="H187">
        <v>1.6279068999999999</v>
      </c>
      <c r="I187" s="5">
        <v>0.11622501</v>
      </c>
      <c r="J187">
        <v>0.1812415</v>
      </c>
      <c r="K187" s="5">
        <v>1.2765957000000001</v>
      </c>
      <c r="L187">
        <v>19.047619000000001</v>
      </c>
      <c r="M187" s="5">
        <v>1.7964072</v>
      </c>
      <c r="N187">
        <v>21.276596000000001</v>
      </c>
      <c r="O187" s="5">
        <v>1.6</v>
      </c>
      <c r="P187">
        <v>9.803922</v>
      </c>
      <c r="Q187" s="5">
        <v>5.0647820000000001</v>
      </c>
      <c r="R187">
        <v>94.285709999999995</v>
      </c>
      <c r="S187" s="5">
        <v>32.871969999999997</v>
      </c>
      <c r="T187">
        <v>80.449439999999996</v>
      </c>
      <c r="U187" s="5">
        <v>12.889187</v>
      </c>
      <c r="V187">
        <v>69.785576000000006</v>
      </c>
      <c r="W187" s="5">
        <v>13.339824999999999</v>
      </c>
      <c r="X187">
        <v>19.593146999999998</v>
      </c>
      <c r="Y187" s="5">
        <v>4.379124</v>
      </c>
      <c r="Z187">
        <v>44.399185000000003</v>
      </c>
      <c r="AA187" s="5">
        <v>5.1055140000000003</v>
      </c>
      <c r="AB187">
        <v>70.573560000000001</v>
      </c>
      <c r="AC187" s="5">
        <v>8.3612040000000007</v>
      </c>
      <c r="AD187">
        <v>65.568860000000001</v>
      </c>
      <c r="AE187">
        <v>1.0477300000000001</v>
      </c>
      <c r="AF187">
        <v>0.96385544999999995</v>
      </c>
      <c r="AH187" s="5">
        <v>5665</v>
      </c>
      <c r="AI187">
        <v>1724</v>
      </c>
      <c r="AJ187" s="5">
        <v>122</v>
      </c>
      <c r="AK187">
        <v>35</v>
      </c>
      <c r="AL187" s="5">
        <v>753</v>
      </c>
      <c r="AM187">
        <v>430</v>
      </c>
      <c r="AN187" s="5">
        <v>4302</v>
      </c>
      <c r="AO187">
        <v>4414</v>
      </c>
      <c r="AP187" s="5">
        <v>235</v>
      </c>
      <c r="AQ187">
        <v>126</v>
      </c>
      <c r="AR187" s="5">
        <v>167</v>
      </c>
      <c r="AS187">
        <v>47</v>
      </c>
      <c r="AT187" s="5">
        <v>125</v>
      </c>
      <c r="AU187">
        <v>51</v>
      </c>
      <c r="AV187" s="5">
        <v>4245</v>
      </c>
      <c r="AW187">
        <v>1820</v>
      </c>
      <c r="AX187" s="5">
        <v>1156</v>
      </c>
      <c r="AY187">
        <v>890</v>
      </c>
      <c r="AZ187" s="5">
        <v>2987</v>
      </c>
      <c r="BA187">
        <v>1539</v>
      </c>
      <c r="BB187" s="5">
        <v>1027</v>
      </c>
      <c r="BC187">
        <v>934</v>
      </c>
      <c r="BD187" s="5">
        <v>1667</v>
      </c>
      <c r="BE187">
        <v>982</v>
      </c>
      <c r="BF187" s="5">
        <v>1469</v>
      </c>
      <c r="BG187">
        <v>802</v>
      </c>
      <c r="BH187" s="5">
        <v>2093</v>
      </c>
      <c r="BI187">
        <v>1002</v>
      </c>
      <c r="BJ187" s="5">
        <v>859</v>
      </c>
      <c r="BK187" s="8">
        <v>415</v>
      </c>
    </row>
    <row r="188" spans="1:63" x14ac:dyDescent="0.3">
      <c r="A188" s="17" t="s">
        <v>187</v>
      </c>
      <c r="B188" s="37"/>
      <c r="C188" s="5">
        <v>0.54545456000000003</v>
      </c>
      <c r="D188">
        <v>74.390240000000006</v>
      </c>
      <c r="E188" s="5">
        <v>0</v>
      </c>
      <c r="F188">
        <v>20</v>
      </c>
      <c r="G188" s="5">
        <v>2.2988504999999999</v>
      </c>
      <c r="H188">
        <v>2</v>
      </c>
      <c r="I188" s="5">
        <v>0</v>
      </c>
      <c r="J188">
        <v>0.21186441</v>
      </c>
      <c r="K188" s="5">
        <v>0</v>
      </c>
      <c r="L188">
        <v>0</v>
      </c>
      <c r="M188" s="5">
        <v>6.25</v>
      </c>
      <c r="N188">
        <v>42.857143000000001</v>
      </c>
      <c r="O188" s="5">
        <v>20</v>
      </c>
      <c r="P188">
        <v>16.666665999999999</v>
      </c>
      <c r="Q188" s="5">
        <v>0.87412590000000001</v>
      </c>
      <c r="R188">
        <v>84.298779999999994</v>
      </c>
      <c r="S188" s="5">
        <v>46.976745999999999</v>
      </c>
      <c r="T188">
        <v>75.510199999999998</v>
      </c>
      <c r="U188" s="5">
        <v>29.242819999999998</v>
      </c>
      <c r="V188">
        <v>75.652175999999997</v>
      </c>
      <c r="W188" s="5">
        <v>12.676056000000001</v>
      </c>
      <c r="X188">
        <v>27.777778999999999</v>
      </c>
      <c r="Y188" s="5">
        <v>4.8484850000000002</v>
      </c>
      <c r="Z188">
        <v>58.602150000000002</v>
      </c>
      <c r="AA188" s="5">
        <v>9.6938770000000005</v>
      </c>
      <c r="AB188">
        <v>76.211460000000002</v>
      </c>
      <c r="AC188" s="5">
        <v>10.909091</v>
      </c>
      <c r="AD188">
        <v>69.432310000000001</v>
      </c>
      <c r="AE188">
        <v>0</v>
      </c>
      <c r="AF188">
        <v>8.1632650000000009</v>
      </c>
      <c r="AH188" s="5">
        <v>550</v>
      </c>
      <c r="AI188">
        <v>410</v>
      </c>
      <c r="AJ188" s="5">
        <v>17</v>
      </c>
      <c r="AK188">
        <v>5</v>
      </c>
      <c r="AL188" s="5">
        <v>87</v>
      </c>
      <c r="AM188">
        <v>50</v>
      </c>
      <c r="AN188" s="5">
        <v>421</v>
      </c>
      <c r="AO188">
        <v>472</v>
      </c>
      <c r="AP188" s="5">
        <v>29</v>
      </c>
      <c r="AQ188">
        <v>12</v>
      </c>
      <c r="AR188" s="5">
        <v>16</v>
      </c>
      <c r="AS188">
        <v>7</v>
      </c>
      <c r="AT188" s="5">
        <v>10</v>
      </c>
      <c r="AU188">
        <v>6</v>
      </c>
      <c r="AV188" s="5">
        <v>572</v>
      </c>
      <c r="AW188">
        <v>656</v>
      </c>
      <c r="AX188" s="5">
        <v>215</v>
      </c>
      <c r="AY188">
        <v>245</v>
      </c>
      <c r="AZ188" s="5">
        <v>383</v>
      </c>
      <c r="BA188">
        <v>345</v>
      </c>
      <c r="BB188" s="5">
        <v>142</v>
      </c>
      <c r="BC188">
        <v>144</v>
      </c>
      <c r="BD188" s="5">
        <v>165</v>
      </c>
      <c r="BE188">
        <v>186</v>
      </c>
      <c r="BF188" s="5">
        <v>196</v>
      </c>
      <c r="BG188">
        <v>227</v>
      </c>
      <c r="BH188" s="5">
        <v>220</v>
      </c>
      <c r="BI188">
        <v>229</v>
      </c>
      <c r="BJ188" s="5">
        <v>81</v>
      </c>
      <c r="BK188" s="8">
        <v>49</v>
      </c>
    </row>
    <row r="189" spans="1:63" x14ac:dyDescent="0.3">
      <c r="A189" s="16" t="s">
        <v>188</v>
      </c>
      <c r="B189" s="37"/>
      <c r="C189" s="5">
        <v>2.0910622999999999</v>
      </c>
      <c r="D189">
        <v>91.49606</v>
      </c>
      <c r="E189" s="5">
        <v>2.5</v>
      </c>
      <c r="F189">
        <v>15</v>
      </c>
      <c r="G189" s="5">
        <v>1.1494253000000001</v>
      </c>
      <c r="H189">
        <v>2.5</v>
      </c>
      <c r="I189" s="5">
        <v>0.47751692000000001</v>
      </c>
      <c r="J189">
        <v>0.30534349999999999</v>
      </c>
      <c r="K189" s="5">
        <v>3.4246576000000002</v>
      </c>
      <c r="L189">
        <v>17.582418000000001</v>
      </c>
      <c r="M189" s="5">
        <v>1.8867924</v>
      </c>
      <c r="N189">
        <v>32.142856999999999</v>
      </c>
      <c r="O189" s="5">
        <v>2.5316455000000002</v>
      </c>
      <c r="P189">
        <v>18.421053000000001</v>
      </c>
      <c r="Q189" s="5">
        <v>2.4583664000000001</v>
      </c>
      <c r="R189">
        <v>94.330920000000006</v>
      </c>
      <c r="S189" s="5">
        <v>42.302714999999999</v>
      </c>
      <c r="T189">
        <v>85.673355000000001</v>
      </c>
      <c r="U189" s="5">
        <v>18.6722</v>
      </c>
      <c r="V189">
        <v>72.461110000000005</v>
      </c>
      <c r="W189" s="5">
        <v>18.181818</v>
      </c>
      <c r="X189">
        <v>25.919733000000001</v>
      </c>
      <c r="Y189" s="5">
        <v>4.424779</v>
      </c>
      <c r="Z189">
        <v>50.251255</v>
      </c>
      <c r="AA189" s="5">
        <v>5.9445176000000002</v>
      </c>
      <c r="AB189">
        <v>75.135130000000004</v>
      </c>
      <c r="AC189" s="5">
        <v>9.1993189999999991</v>
      </c>
      <c r="AD189">
        <v>74.758619999999993</v>
      </c>
      <c r="AE189">
        <v>0.21276596</v>
      </c>
      <c r="AF189">
        <v>2.8455284000000001</v>
      </c>
      <c r="AH189" s="5">
        <v>2965</v>
      </c>
      <c r="AI189">
        <v>1270</v>
      </c>
      <c r="AJ189" s="5">
        <v>80</v>
      </c>
      <c r="AK189">
        <v>20</v>
      </c>
      <c r="AL189" s="5">
        <v>435</v>
      </c>
      <c r="AM189">
        <v>240</v>
      </c>
      <c r="AN189" s="5">
        <v>2513</v>
      </c>
      <c r="AO189">
        <v>2620</v>
      </c>
      <c r="AP189" s="5">
        <v>146</v>
      </c>
      <c r="AQ189">
        <v>91</v>
      </c>
      <c r="AR189" s="5">
        <v>106</v>
      </c>
      <c r="AS189">
        <v>28</v>
      </c>
      <c r="AT189" s="5">
        <v>79</v>
      </c>
      <c r="AU189">
        <v>38</v>
      </c>
      <c r="AV189" s="5">
        <v>2522</v>
      </c>
      <c r="AW189">
        <v>1517</v>
      </c>
      <c r="AX189" s="5">
        <v>773</v>
      </c>
      <c r="AY189">
        <v>698</v>
      </c>
      <c r="AZ189" s="5">
        <v>1687</v>
      </c>
      <c r="BA189">
        <v>1093</v>
      </c>
      <c r="BB189" s="5">
        <v>594</v>
      </c>
      <c r="BC189">
        <v>598</v>
      </c>
      <c r="BD189" s="5">
        <v>904</v>
      </c>
      <c r="BE189">
        <v>597</v>
      </c>
      <c r="BF189" s="5">
        <v>757</v>
      </c>
      <c r="BG189">
        <v>555</v>
      </c>
      <c r="BH189" s="5">
        <v>1174</v>
      </c>
      <c r="BI189">
        <v>725</v>
      </c>
      <c r="BJ189" s="5">
        <v>470</v>
      </c>
      <c r="BK189" s="8">
        <v>246</v>
      </c>
    </row>
    <row r="190" spans="1:63" x14ac:dyDescent="0.3">
      <c r="Z190" s="2"/>
      <c r="AA190" s="2"/>
      <c r="AB190" s="2"/>
      <c r="AC190" s="2"/>
      <c r="AD190" s="2"/>
      <c r="AE190" s="2"/>
      <c r="AF190" s="2"/>
      <c r="AG190" s="2"/>
      <c r="AH190" s="2"/>
      <c r="AI190" s="2"/>
    </row>
    <row r="191" spans="1:63" x14ac:dyDescent="0.3">
      <c r="Z191" s="5"/>
      <c r="AA191" s="2"/>
      <c r="AB191" s="2"/>
      <c r="AC191" s="2"/>
      <c r="AD191" s="2"/>
      <c r="AE191" s="2"/>
      <c r="AF191" s="2"/>
      <c r="AG191" s="2"/>
      <c r="AH191" s="2"/>
      <c r="AI191" s="2"/>
    </row>
    <row r="192" spans="1:63" x14ac:dyDescent="0.3">
      <c r="Z192" s="5"/>
      <c r="AA192" s="2"/>
      <c r="AB192" s="2"/>
      <c r="AC192" s="2"/>
      <c r="AD192" s="2"/>
      <c r="AE192" s="2"/>
      <c r="AF192" s="2"/>
      <c r="AG192" s="2"/>
      <c r="AH192" s="2"/>
      <c r="AI192" s="2"/>
    </row>
    <row r="193" spans="26:35" x14ac:dyDescent="0.3">
      <c r="Z193" s="5"/>
      <c r="AA193" s="2"/>
      <c r="AB193" s="2"/>
      <c r="AC193" s="2"/>
      <c r="AD193" s="2"/>
      <c r="AE193" s="2"/>
      <c r="AF193" s="2"/>
      <c r="AG193" s="2"/>
      <c r="AH193" s="2"/>
      <c r="AI193" s="2"/>
    </row>
    <row r="194" spans="26:35" x14ac:dyDescent="0.3">
      <c r="Z194" s="5"/>
      <c r="AA194" s="2"/>
      <c r="AB194" s="2"/>
      <c r="AC194" s="2"/>
      <c r="AD194" s="2"/>
      <c r="AE194" s="2"/>
      <c r="AF194" s="2"/>
      <c r="AG194" s="2"/>
      <c r="AH194" s="2"/>
      <c r="AI194" s="2"/>
    </row>
    <row r="195" spans="26:35" x14ac:dyDescent="0.3">
      <c r="Z195" s="5"/>
      <c r="AA195" s="2"/>
      <c r="AB195" s="2"/>
      <c r="AC195" s="2"/>
      <c r="AD195" s="2"/>
      <c r="AE195" s="2"/>
      <c r="AF195" s="2"/>
      <c r="AG195" s="2"/>
      <c r="AH195" s="2"/>
      <c r="AI195" s="2"/>
    </row>
    <row r="196" spans="26:35" x14ac:dyDescent="0.3">
      <c r="Z196" s="5"/>
      <c r="AA196" s="2"/>
      <c r="AB196" s="2"/>
      <c r="AC196" s="2"/>
      <c r="AD196" s="2"/>
      <c r="AE196" s="2"/>
      <c r="AF196" s="2"/>
      <c r="AG196" s="2"/>
      <c r="AH196" s="2"/>
      <c r="AI196" s="2"/>
    </row>
    <row r="197" spans="26:35" x14ac:dyDescent="0.3">
      <c r="Z197" s="5"/>
      <c r="AA197" s="2"/>
      <c r="AB197" s="2"/>
      <c r="AC197" s="2"/>
      <c r="AD197" s="2"/>
      <c r="AE197" s="2"/>
      <c r="AF197" s="2"/>
      <c r="AG197" s="2"/>
      <c r="AH197" s="2"/>
      <c r="AI197" s="2"/>
    </row>
    <row r="198" spans="26:35" x14ac:dyDescent="0.3">
      <c r="Z198" s="5"/>
      <c r="AA198" s="2"/>
      <c r="AB198" s="2"/>
      <c r="AC198" s="2"/>
      <c r="AD198" s="2"/>
      <c r="AE198" s="2"/>
      <c r="AF198" s="2"/>
      <c r="AG198" s="2"/>
      <c r="AH198" s="2"/>
      <c r="AI198" s="2"/>
    </row>
    <row r="199" spans="26:35" x14ac:dyDescent="0.3">
      <c r="Z199" s="5"/>
      <c r="AA199" s="2"/>
      <c r="AB199" s="2"/>
      <c r="AC199" s="2"/>
      <c r="AD199" s="2"/>
      <c r="AE199" s="2"/>
      <c r="AF199" s="2"/>
      <c r="AG199" s="2"/>
      <c r="AH199" s="2"/>
      <c r="AI199" s="2"/>
    </row>
    <row r="200" spans="26:35" x14ac:dyDescent="0.3">
      <c r="Z200" s="5"/>
      <c r="AA200" s="2"/>
      <c r="AB200" s="2"/>
      <c r="AC200" s="2"/>
      <c r="AD200" s="2"/>
      <c r="AE200" s="2"/>
      <c r="AF200" s="2"/>
      <c r="AG200" s="2"/>
      <c r="AH200" s="2"/>
      <c r="AI200" s="2"/>
    </row>
    <row r="201" spans="26:35" x14ac:dyDescent="0.3">
      <c r="Z201" s="5"/>
      <c r="AA201" s="2"/>
      <c r="AB201" s="2"/>
      <c r="AC201" s="2"/>
      <c r="AD201" s="2"/>
      <c r="AE201" s="2"/>
      <c r="AF201" s="2"/>
      <c r="AG201" s="2"/>
      <c r="AH201" s="2"/>
      <c r="AI201" s="2"/>
    </row>
    <row r="202" spans="26:35" x14ac:dyDescent="0.3">
      <c r="Z202" s="5"/>
      <c r="AA202" s="2"/>
      <c r="AB202" s="2"/>
      <c r="AC202" s="2"/>
      <c r="AD202" s="2"/>
      <c r="AE202" s="2"/>
      <c r="AF202" s="2"/>
      <c r="AG202" s="2"/>
      <c r="AH202" s="2"/>
      <c r="AI202" s="2"/>
    </row>
    <row r="203" spans="26:35" x14ac:dyDescent="0.3">
      <c r="Z203" s="5"/>
      <c r="AA203" s="2"/>
      <c r="AB203" s="2"/>
      <c r="AC203" s="2"/>
      <c r="AD203" s="2"/>
      <c r="AE203" s="2"/>
      <c r="AF203" s="2"/>
      <c r="AG203" s="2"/>
      <c r="AH203" s="2"/>
      <c r="AI203" s="2"/>
    </row>
    <row r="204" spans="26:35" x14ac:dyDescent="0.3">
      <c r="Z204" s="5"/>
      <c r="AA204" s="2"/>
      <c r="AB204" s="2"/>
      <c r="AC204" s="2"/>
      <c r="AD204" s="2"/>
      <c r="AE204" s="2"/>
      <c r="AF204" s="2"/>
      <c r="AG204" s="2"/>
      <c r="AH204" s="2"/>
      <c r="AI204" s="2"/>
    </row>
    <row r="205" spans="26:35" x14ac:dyDescent="0.3">
      <c r="Z205" s="5"/>
      <c r="AA205" s="2"/>
      <c r="AB205" s="2"/>
      <c r="AC205" s="2"/>
      <c r="AD205" s="2"/>
      <c r="AE205" s="2"/>
      <c r="AF205" s="2"/>
      <c r="AG205" s="2"/>
      <c r="AH205" s="2"/>
      <c r="AI205" s="2"/>
    </row>
    <row r="206" spans="26:35" x14ac:dyDescent="0.3">
      <c r="Z206" s="5"/>
      <c r="AA206" s="2"/>
      <c r="AB206" s="2"/>
      <c r="AC206" s="2"/>
      <c r="AD206" s="2"/>
      <c r="AE206" s="2"/>
      <c r="AF206" s="2"/>
      <c r="AG206" s="2"/>
      <c r="AH206" s="2"/>
      <c r="AI206" s="2"/>
    </row>
    <row r="207" spans="26:35" x14ac:dyDescent="0.3">
      <c r="Z207" s="2"/>
      <c r="AA207" s="2"/>
    </row>
    <row r="208" spans="26:35" x14ac:dyDescent="0.3">
      <c r="Z208" s="5"/>
      <c r="AA208" s="2"/>
    </row>
    <row r="209" spans="26:27" x14ac:dyDescent="0.3">
      <c r="Z209" s="5"/>
      <c r="AA209" s="2"/>
    </row>
    <row r="210" spans="26:27" x14ac:dyDescent="0.3">
      <c r="Z210" s="5"/>
      <c r="AA210" s="2"/>
    </row>
    <row r="211" spans="26:27" x14ac:dyDescent="0.3">
      <c r="Z211" s="5"/>
      <c r="AA211" s="2"/>
    </row>
    <row r="212" spans="26:27" x14ac:dyDescent="0.3">
      <c r="Z212" s="5"/>
      <c r="AA212" s="2"/>
    </row>
    <row r="213" spans="26:27" x14ac:dyDescent="0.3">
      <c r="Z213" s="5"/>
      <c r="AA213" s="2"/>
    </row>
    <row r="214" spans="26:27" x14ac:dyDescent="0.3">
      <c r="Z214" s="2"/>
      <c r="AA214" s="2"/>
    </row>
    <row r="215" spans="26:27" x14ac:dyDescent="0.3">
      <c r="Z215" s="2"/>
      <c r="AA215" s="2"/>
    </row>
    <row r="216" spans="26:27" x14ac:dyDescent="0.3">
      <c r="Z216" s="2"/>
      <c r="AA216" s="2"/>
    </row>
    <row r="217" spans="26:27" x14ac:dyDescent="0.3">
      <c r="Z217" s="2"/>
      <c r="AA217" s="2"/>
    </row>
    <row r="218" spans="26:27" x14ac:dyDescent="0.3">
      <c r="Z218" s="2"/>
      <c r="AA218" s="2"/>
    </row>
    <row r="219" spans="26:27" x14ac:dyDescent="0.3">
      <c r="Z219" s="2"/>
      <c r="AA219" s="2"/>
    </row>
    <row r="220" spans="26:27" x14ac:dyDescent="0.3">
      <c r="Z220" s="2"/>
      <c r="AA220" s="2"/>
    </row>
    <row r="221" spans="26:27" x14ac:dyDescent="0.3">
      <c r="Z221" s="2"/>
      <c r="AA221" s="2"/>
    </row>
    <row r="222" spans="26:27" x14ac:dyDescent="0.3">
      <c r="Z222" s="2"/>
      <c r="AA222" s="2"/>
    </row>
    <row r="223" spans="26:27" x14ac:dyDescent="0.3">
      <c r="Z223" s="2"/>
      <c r="AA223" s="2"/>
    </row>
    <row r="224" spans="26:27" x14ac:dyDescent="0.3">
      <c r="Z224" s="2"/>
      <c r="AA224" s="2"/>
    </row>
    <row r="225" spans="26:27" x14ac:dyDescent="0.3">
      <c r="Z225" s="2"/>
      <c r="AA225" s="2"/>
    </row>
    <row r="226" spans="26:27" x14ac:dyDescent="0.3">
      <c r="Z226" s="2"/>
      <c r="AA226" s="2"/>
    </row>
    <row r="227" spans="26:27" x14ac:dyDescent="0.3">
      <c r="Z227" s="2"/>
      <c r="AA227" s="2"/>
    </row>
    <row r="228" spans="26:27" x14ac:dyDescent="0.3">
      <c r="Z228" s="2"/>
      <c r="AA228" s="2"/>
    </row>
    <row r="229" spans="26:27" x14ac:dyDescent="0.3">
      <c r="Z229" s="2"/>
      <c r="AA229" s="2"/>
    </row>
    <row r="230" spans="26:27" x14ac:dyDescent="0.3">
      <c r="Z230" s="2"/>
      <c r="AA230" s="2"/>
    </row>
    <row r="231" spans="26:27" x14ac:dyDescent="0.3">
      <c r="Z231" s="2"/>
      <c r="AA231" s="2"/>
    </row>
    <row r="232" spans="26:27" x14ac:dyDescent="0.3">
      <c r="Z232" s="2"/>
      <c r="AA232" s="2"/>
    </row>
    <row r="233" spans="26:27" x14ac:dyDescent="0.3">
      <c r="Z233" s="2"/>
      <c r="AA233" s="2"/>
    </row>
    <row r="234" spans="26:27" x14ac:dyDescent="0.3">
      <c r="Z234" s="2"/>
      <c r="AA234" s="2"/>
    </row>
    <row r="235" spans="26:27" x14ac:dyDescent="0.3">
      <c r="Z235" s="2"/>
      <c r="AA235" s="2"/>
    </row>
    <row r="236" spans="26:27" x14ac:dyDescent="0.3">
      <c r="Z236" s="2"/>
      <c r="AA236" s="2"/>
    </row>
    <row r="237" spans="26:27" x14ac:dyDescent="0.3">
      <c r="Z237" s="2"/>
      <c r="AA237" s="2"/>
    </row>
    <row r="238" spans="26:27" x14ac:dyDescent="0.3">
      <c r="Z238" s="2"/>
      <c r="AA238" s="2"/>
    </row>
    <row r="239" spans="26:27" x14ac:dyDescent="0.3">
      <c r="Z239" s="2"/>
      <c r="AA239" s="2"/>
    </row>
    <row r="240" spans="26:27" x14ac:dyDescent="0.3">
      <c r="Z240" s="2"/>
      <c r="AA240" s="2"/>
    </row>
    <row r="241" spans="26:61" x14ac:dyDescent="0.3">
      <c r="Z241" s="2"/>
      <c r="AA241" s="2"/>
    </row>
    <row r="242" spans="26:61" x14ac:dyDescent="0.3">
      <c r="Z242" s="2"/>
      <c r="AA242" s="2"/>
    </row>
    <row r="243" spans="26:61" x14ac:dyDescent="0.3">
      <c r="Z243" s="2"/>
      <c r="AA243" s="2"/>
    </row>
    <row r="244" spans="26:61" x14ac:dyDescent="0.3">
      <c r="Z244" s="2"/>
      <c r="AA244" s="2"/>
      <c r="BE244" s="2"/>
      <c r="BF244" s="2"/>
      <c r="BG244" s="2"/>
      <c r="BH244" s="2"/>
      <c r="BI244" s="2"/>
    </row>
    <row r="245" spans="26:61" x14ac:dyDescent="0.3">
      <c r="Z245" s="2"/>
      <c r="AA245" s="2"/>
      <c r="BE245" s="2"/>
      <c r="BF245" s="2"/>
      <c r="BG245" s="2"/>
      <c r="BH245" s="2"/>
      <c r="BI245" s="2"/>
    </row>
    <row r="246" spans="26:61" x14ac:dyDescent="0.3">
      <c r="Z246" s="2"/>
      <c r="AA246" s="2"/>
      <c r="BE246" s="2"/>
      <c r="BF246" s="12"/>
      <c r="BG246" s="12"/>
      <c r="BH246" s="2"/>
      <c r="BI246" s="2"/>
    </row>
    <row r="247" spans="26:61" x14ac:dyDescent="0.3">
      <c r="Z247" s="2"/>
      <c r="AA247" s="2"/>
      <c r="BE247" s="2"/>
      <c r="BF247" s="12"/>
      <c r="BG247" s="12"/>
      <c r="BH247" s="2"/>
      <c r="BI247" s="2"/>
    </row>
    <row r="248" spans="26:61" x14ac:dyDescent="0.3">
      <c r="Z248" s="2"/>
      <c r="AA248" s="2"/>
      <c r="BE248" s="2"/>
      <c r="BF248" s="12"/>
      <c r="BG248" s="12"/>
      <c r="BH248" s="2"/>
      <c r="BI248" s="2"/>
    </row>
    <row r="249" spans="26:61" x14ac:dyDescent="0.3">
      <c r="Z249" s="2"/>
      <c r="AA249" s="2"/>
      <c r="BE249" s="2"/>
      <c r="BF249" s="12"/>
      <c r="BG249" s="12"/>
      <c r="BH249" s="2"/>
      <c r="BI249" s="2"/>
    </row>
    <row r="250" spans="26:61" x14ac:dyDescent="0.3">
      <c r="Z250" s="2"/>
      <c r="AA250" s="2"/>
      <c r="BE250" s="2"/>
      <c r="BF250" s="12"/>
      <c r="BG250" s="12"/>
      <c r="BH250" s="2"/>
      <c r="BI250" s="2"/>
    </row>
    <row r="251" spans="26:61" x14ac:dyDescent="0.3">
      <c r="Z251" s="2"/>
      <c r="AA251" s="2"/>
      <c r="BE251" s="2"/>
      <c r="BF251" s="12"/>
      <c r="BG251" s="12"/>
      <c r="BH251" s="2"/>
      <c r="BI251" s="2"/>
    </row>
    <row r="252" spans="26:61" x14ac:dyDescent="0.3">
      <c r="Z252" s="2"/>
      <c r="AA252" s="2"/>
      <c r="BE252" s="2"/>
      <c r="BF252" s="12"/>
      <c r="BG252" s="12"/>
      <c r="BH252" s="2"/>
      <c r="BI252" s="2"/>
    </row>
    <row r="253" spans="26:61" x14ac:dyDescent="0.3">
      <c r="Z253" s="2"/>
      <c r="AA253" s="2"/>
      <c r="BE253" s="2"/>
      <c r="BF253" s="12"/>
      <c r="BG253" s="12"/>
      <c r="BH253" s="2"/>
      <c r="BI253" s="2"/>
    </row>
    <row r="254" spans="26:61" x14ac:dyDescent="0.3">
      <c r="Z254" s="2"/>
      <c r="AA254" s="2"/>
      <c r="BE254" s="2"/>
      <c r="BF254" s="12"/>
      <c r="BG254" s="12"/>
      <c r="BH254" s="2"/>
      <c r="BI254" s="2"/>
    </row>
    <row r="255" spans="26:61" x14ac:dyDescent="0.3">
      <c r="Z255" s="2"/>
      <c r="AA255" s="2"/>
      <c r="BE255" s="2"/>
      <c r="BF255" s="12"/>
      <c r="BG255" s="12"/>
      <c r="BH255" s="2"/>
      <c r="BI255" s="2"/>
    </row>
    <row r="256" spans="26:61" x14ac:dyDescent="0.3">
      <c r="Z256" s="2"/>
      <c r="AA256" s="2"/>
      <c r="BE256" s="2"/>
      <c r="BF256" s="12"/>
      <c r="BG256" s="12"/>
      <c r="BH256" s="2"/>
      <c r="BI256" s="2"/>
    </row>
    <row r="257" spans="26:61" x14ac:dyDescent="0.3">
      <c r="Z257" s="2"/>
      <c r="AA257" s="2"/>
      <c r="BE257" s="2"/>
      <c r="BF257" s="12"/>
      <c r="BG257" s="12"/>
      <c r="BH257" s="2"/>
      <c r="BI257" s="2"/>
    </row>
    <row r="258" spans="26:61" x14ac:dyDescent="0.3">
      <c r="Z258" s="2"/>
      <c r="AA258" s="2"/>
      <c r="BE258" s="2"/>
      <c r="BF258" s="12"/>
      <c r="BG258" s="12"/>
      <c r="BH258" s="2"/>
      <c r="BI258" s="2"/>
    </row>
    <row r="259" spans="26:61" x14ac:dyDescent="0.3">
      <c r="Z259" s="2"/>
      <c r="AA259" s="2"/>
      <c r="BE259" s="2"/>
      <c r="BF259" s="12"/>
      <c r="BG259" s="12"/>
      <c r="BH259" s="2"/>
      <c r="BI259" s="2"/>
    </row>
    <row r="260" spans="26:61" x14ac:dyDescent="0.3">
      <c r="Z260" s="2"/>
      <c r="AA260" s="2"/>
      <c r="BE260" s="2"/>
      <c r="BF260" s="12"/>
      <c r="BG260" s="12"/>
      <c r="BH260" s="2"/>
      <c r="BI260" s="2"/>
    </row>
    <row r="261" spans="26:61" x14ac:dyDescent="0.3">
      <c r="Z261" s="2"/>
      <c r="AA261" s="2"/>
      <c r="BE261" s="2"/>
      <c r="BF261" s="12"/>
      <c r="BG261" s="12"/>
      <c r="BH261" s="2"/>
      <c r="BI261" s="2"/>
    </row>
    <row r="262" spans="26:61" x14ac:dyDescent="0.3">
      <c r="Z262" s="2"/>
      <c r="AA262" s="2"/>
      <c r="BE262" s="2"/>
      <c r="BF262" s="12"/>
      <c r="BG262" s="12"/>
      <c r="BH262" s="2"/>
      <c r="BI262" s="2"/>
    </row>
    <row r="263" spans="26:61" x14ac:dyDescent="0.3">
      <c r="Z263" s="2"/>
      <c r="AA263" s="2"/>
      <c r="BE263" s="2"/>
      <c r="BF263" s="12"/>
      <c r="BG263" s="12"/>
      <c r="BH263" s="2"/>
      <c r="BI263" s="2"/>
    </row>
    <row r="264" spans="26:61" x14ac:dyDescent="0.3">
      <c r="Z264" s="2"/>
      <c r="AA264" s="2"/>
      <c r="BE264" s="2"/>
      <c r="BF264" s="12"/>
      <c r="BG264" s="12"/>
      <c r="BH264" s="2"/>
      <c r="BI264" s="2"/>
    </row>
    <row r="265" spans="26:61" x14ac:dyDescent="0.3">
      <c r="Z265" s="2"/>
      <c r="AA265" s="2"/>
      <c r="BE265" s="2"/>
      <c r="BF265" s="12"/>
      <c r="BG265" s="12"/>
      <c r="BH265" s="2"/>
      <c r="BI265" s="2"/>
    </row>
    <row r="266" spans="26:61" x14ac:dyDescent="0.3">
      <c r="Z266" s="2"/>
      <c r="AA266" s="2"/>
      <c r="BE266" s="2"/>
      <c r="BF266" s="12"/>
      <c r="BG266" s="12"/>
      <c r="BH266" s="2"/>
      <c r="BI266" s="2"/>
    </row>
    <row r="267" spans="26:61" x14ac:dyDescent="0.3">
      <c r="Z267" s="2"/>
      <c r="AA267" s="2"/>
      <c r="BE267" s="2"/>
      <c r="BF267" s="12"/>
      <c r="BG267" s="12"/>
      <c r="BH267" s="2"/>
      <c r="BI267" s="2"/>
    </row>
    <row r="268" spans="26:61" x14ac:dyDescent="0.3">
      <c r="Z268" s="2"/>
      <c r="AA268" s="2"/>
      <c r="BE268" s="2"/>
      <c r="BF268" s="12"/>
      <c r="BG268" s="12"/>
      <c r="BH268" s="2"/>
      <c r="BI268" s="2"/>
    </row>
    <row r="269" spans="26:61" x14ac:dyDescent="0.3">
      <c r="Z269" s="2"/>
      <c r="AA269" s="2"/>
      <c r="BE269" s="2"/>
      <c r="BF269" s="12"/>
      <c r="BG269" s="12"/>
      <c r="BH269" s="2"/>
      <c r="BI269" s="2"/>
    </row>
    <row r="270" spans="26:61" x14ac:dyDescent="0.3">
      <c r="Z270" s="2"/>
      <c r="AA270" s="2"/>
      <c r="BE270" s="2"/>
      <c r="BF270" s="12"/>
      <c r="BG270" s="12"/>
      <c r="BH270" s="2"/>
      <c r="BI270" s="2"/>
    </row>
    <row r="271" spans="26:61" x14ac:dyDescent="0.3">
      <c r="Z271" s="2"/>
      <c r="AA271" s="2"/>
      <c r="BE271" s="2"/>
      <c r="BF271" s="12"/>
      <c r="BG271" s="12"/>
      <c r="BH271" s="2"/>
      <c r="BI271" s="2"/>
    </row>
    <row r="272" spans="26:61" x14ac:dyDescent="0.3">
      <c r="Z272" s="2"/>
      <c r="AA272" s="2"/>
      <c r="BE272" s="2"/>
      <c r="BF272" s="12"/>
      <c r="BG272" s="12"/>
      <c r="BH272" s="2"/>
      <c r="BI272" s="2"/>
    </row>
    <row r="273" spans="26:61" x14ac:dyDescent="0.3">
      <c r="Z273" s="2"/>
      <c r="AA273" s="2"/>
      <c r="BE273" s="2"/>
      <c r="BF273" s="12"/>
      <c r="BG273" s="12"/>
      <c r="BH273" s="2"/>
      <c r="BI273" s="2"/>
    </row>
    <row r="274" spans="26:61" x14ac:dyDescent="0.3">
      <c r="Z274" s="2"/>
      <c r="AA274" s="2"/>
      <c r="BE274" s="2"/>
      <c r="BF274" s="12"/>
      <c r="BG274" s="12"/>
      <c r="BH274" s="2"/>
      <c r="BI274" s="2"/>
    </row>
    <row r="275" spans="26:61" x14ac:dyDescent="0.3">
      <c r="Z275" s="2"/>
      <c r="AA275" s="2"/>
      <c r="BE275" s="2"/>
      <c r="BF275" s="12"/>
      <c r="BG275" s="12"/>
      <c r="BH275" s="2"/>
      <c r="BI275" s="2"/>
    </row>
    <row r="276" spans="26:61" x14ac:dyDescent="0.3">
      <c r="Z276" s="2"/>
      <c r="AA276" s="2"/>
      <c r="BE276" s="2"/>
      <c r="BF276" s="12"/>
      <c r="BG276" s="12"/>
      <c r="BH276" s="2"/>
      <c r="BI276" s="2"/>
    </row>
    <row r="277" spans="26:61" x14ac:dyDescent="0.3">
      <c r="Z277" s="2"/>
      <c r="AA277" s="2"/>
      <c r="BE277" s="2"/>
      <c r="BF277" s="12"/>
      <c r="BG277" s="12"/>
      <c r="BH277" s="2"/>
      <c r="BI277" s="2"/>
    </row>
    <row r="278" spans="26:61" x14ac:dyDescent="0.3">
      <c r="Z278" s="2"/>
      <c r="AA278" s="2"/>
      <c r="BE278" s="2"/>
      <c r="BF278" s="12"/>
      <c r="BG278" s="12"/>
      <c r="BH278" s="2"/>
      <c r="BI278" s="2"/>
    </row>
    <row r="279" spans="26:61" x14ac:dyDescent="0.3">
      <c r="Z279" s="2"/>
      <c r="AA279" s="2"/>
      <c r="BE279" s="2"/>
      <c r="BF279" s="12"/>
      <c r="BG279" s="12"/>
      <c r="BH279" s="2"/>
      <c r="BI279" s="2"/>
    </row>
    <row r="280" spans="26:61" x14ac:dyDescent="0.3">
      <c r="Z280" s="2"/>
      <c r="AA280" s="2"/>
      <c r="BE280" s="2"/>
      <c r="BF280" s="12"/>
      <c r="BG280" s="12"/>
      <c r="BH280" s="2"/>
      <c r="BI280" s="2"/>
    </row>
    <row r="281" spans="26:61" x14ac:dyDescent="0.3">
      <c r="Z281" s="2"/>
      <c r="AA281" s="2"/>
      <c r="BE281" s="2"/>
      <c r="BF281" s="12"/>
      <c r="BG281" s="12"/>
      <c r="BH281" s="2"/>
      <c r="BI281" s="2"/>
    </row>
    <row r="282" spans="26:61" x14ac:dyDescent="0.3">
      <c r="Z282" s="2"/>
      <c r="AA282" s="2"/>
      <c r="BE282" s="2"/>
      <c r="BF282" s="12"/>
      <c r="BG282" s="12"/>
      <c r="BH282" s="2"/>
      <c r="BI282" s="2"/>
    </row>
    <row r="283" spans="26:61" x14ac:dyDescent="0.3">
      <c r="Z283" s="2"/>
      <c r="AA283" s="2"/>
      <c r="BE283" s="2"/>
      <c r="BF283" s="12"/>
      <c r="BG283" s="12"/>
      <c r="BH283" s="2"/>
      <c r="BI283" s="2"/>
    </row>
    <row r="284" spans="26:61" x14ac:dyDescent="0.3">
      <c r="Z284" s="2"/>
      <c r="AA284" s="2"/>
      <c r="BE284" s="2"/>
      <c r="BF284" s="12"/>
      <c r="BG284" s="12"/>
      <c r="BH284" s="2"/>
      <c r="BI284" s="2"/>
    </row>
    <row r="285" spans="26:61" x14ac:dyDescent="0.3">
      <c r="Z285" s="2"/>
      <c r="AA285" s="2"/>
      <c r="BE285" s="2"/>
      <c r="BF285" s="12"/>
      <c r="BG285" s="12"/>
      <c r="BH285" s="2"/>
      <c r="BI285" s="2"/>
    </row>
    <row r="286" spans="26:61" x14ac:dyDescent="0.3">
      <c r="Z286" s="2"/>
      <c r="AA286" s="2"/>
      <c r="BE286" s="2"/>
      <c r="BF286" s="12"/>
      <c r="BG286" s="12"/>
      <c r="BH286" s="2"/>
      <c r="BI286" s="2"/>
    </row>
    <row r="287" spans="26:61" x14ac:dyDescent="0.3">
      <c r="Z287" s="2"/>
      <c r="AA287" s="2"/>
      <c r="BE287" s="2"/>
      <c r="BF287" s="12"/>
      <c r="BG287" s="12"/>
      <c r="BH287" s="2"/>
      <c r="BI287" s="2"/>
    </row>
    <row r="288" spans="26:61" x14ac:dyDescent="0.3">
      <c r="Z288" s="2"/>
      <c r="AA288" s="2"/>
      <c r="BE288" s="2"/>
      <c r="BF288" s="12"/>
      <c r="BG288" s="12"/>
      <c r="BH288" s="2"/>
      <c r="BI288" s="2"/>
    </row>
    <row r="289" spans="26:61" x14ac:dyDescent="0.3">
      <c r="Z289" s="2"/>
      <c r="AA289" s="2"/>
      <c r="BE289" s="2"/>
      <c r="BF289" s="12"/>
      <c r="BG289" s="12"/>
      <c r="BH289" s="2"/>
      <c r="BI289" s="2"/>
    </row>
    <row r="290" spans="26:61" x14ac:dyDescent="0.3">
      <c r="Z290" s="2"/>
      <c r="AA290" s="2"/>
      <c r="BE290" s="2"/>
      <c r="BF290" s="12"/>
      <c r="BG290" s="12"/>
      <c r="BH290" s="2"/>
      <c r="BI290" s="2"/>
    </row>
    <row r="291" spans="26:61" x14ac:dyDescent="0.3">
      <c r="Z291" s="2"/>
      <c r="AA291" s="2"/>
      <c r="BE291" s="2"/>
      <c r="BF291" s="12"/>
      <c r="BG291" s="12"/>
      <c r="BH291" s="2"/>
      <c r="BI291" s="2"/>
    </row>
    <row r="292" spans="26:61" x14ac:dyDescent="0.3">
      <c r="Z292" s="2"/>
      <c r="AA292" s="2"/>
      <c r="BE292" s="2"/>
      <c r="BF292" s="12"/>
      <c r="BG292" s="12"/>
      <c r="BH292" s="2"/>
      <c r="BI292" s="2"/>
    </row>
    <row r="293" spans="26:61" x14ac:dyDescent="0.3">
      <c r="Z293" s="2"/>
      <c r="AA293" s="2"/>
      <c r="BE293" s="2"/>
      <c r="BF293" s="12"/>
      <c r="BG293" s="12"/>
      <c r="BH293" s="2"/>
      <c r="BI293" s="2"/>
    </row>
    <row r="294" spans="26:61" x14ac:dyDescent="0.3">
      <c r="Z294" s="2"/>
      <c r="AA294" s="2"/>
      <c r="BE294" s="2"/>
      <c r="BF294" s="12"/>
      <c r="BG294" s="12"/>
      <c r="BH294" s="2"/>
      <c r="BI294" s="2"/>
    </row>
    <row r="295" spans="26:61" x14ac:dyDescent="0.3">
      <c r="Z295" s="2"/>
      <c r="AA295" s="2"/>
      <c r="BE295" s="2"/>
      <c r="BF295" s="12"/>
      <c r="BG295" s="12"/>
      <c r="BH295" s="2"/>
      <c r="BI295" s="2"/>
    </row>
    <row r="296" spans="26:61" x14ac:dyDescent="0.3">
      <c r="Z296" s="2"/>
      <c r="AA296" s="2"/>
      <c r="BE296" s="2"/>
      <c r="BF296" s="12"/>
      <c r="BG296" s="12"/>
      <c r="BH296" s="2"/>
      <c r="BI296" s="2"/>
    </row>
    <row r="297" spans="26:61" x14ac:dyDescent="0.3">
      <c r="Z297" s="2"/>
      <c r="AA297" s="2"/>
      <c r="BE297" s="2"/>
      <c r="BF297" s="12"/>
      <c r="BG297" s="12"/>
      <c r="BH297" s="2"/>
      <c r="BI297" s="2"/>
    </row>
    <row r="298" spans="26:61" x14ac:dyDescent="0.3">
      <c r="Z298" s="2"/>
      <c r="AA298" s="2"/>
      <c r="BE298" s="2"/>
      <c r="BF298" s="12"/>
      <c r="BG298" s="12"/>
      <c r="BH298" s="2"/>
      <c r="BI298" s="2"/>
    </row>
    <row r="299" spans="26:61" x14ac:dyDescent="0.3">
      <c r="Z299" s="2"/>
      <c r="AA299" s="2"/>
      <c r="BE299" s="2"/>
      <c r="BF299" s="12"/>
      <c r="BG299" s="12"/>
      <c r="BH299" s="2"/>
      <c r="BI299" s="2"/>
    </row>
    <row r="300" spans="26:61" x14ac:dyDescent="0.3">
      <c r="Z300" s="2"/>
      <c r="AA300" s="2"/>
      <c r="BE300" s="2"/>
      <c r="BF300" s="12"/>
      <c r="BG300" s="12"/>
      <c r="BH300" s="2"/>
      <c r="BI300" s="2"/>
    </row>
    <row r="301" spans="26:61" x14ac:dyDescent="0.3">
      <c r="Z301" s="2"/>
      <c r="AA301" s="2"/>
      <c r="BE301" s="2"/>
      <c r="BF301" s="12"/>
      <c r="BG301" s="12"/>
      <c r="BH301" s="2"/>
      <c r="BI301" s="2"/>
    </row>
    <row r="302" spans="26:61" x14ac:dyDescent="0.3">
      <c r="Z302" s="2"/>
      <c r="AA302" s="2"/>
      <c r="BE302" s="2"/>
      <c r="BF302" s="12"/>
      <c r="BG302" s="12"/>
      <c r="BH302" s="2"/>
      <c r="BI302" s="2"/>
    </row>
    <row r="303" spans="26:61" x14ac:dyDescent="0.3">
      <c r="Z303" s="2"/>
      <c r="AA303" s="2"/>
      <c r="BE303" s="2"/>
      <c r="BF303" s="12"/>
      <c r="BG303" s="12"/>
      <c r="BH303" s="2"/>
      <c r="BI303" s="2"/>
    </row>
    <row r="304" spans="26:61" x14ac:dyDescent="0.3">
      <c r="Z304" s="2"/>
      <c r="AA304" s="2"/>
      <c r="BE304" s="2"/>
      <c r="BF304" s="12"/>
      <c r="BG304" s="12"/>
      <c r="BH304" s="2"/>
      <c r="BI304" s="2"/>
    </row>
    <row r="305" spans="26:61" x14ac:dyDescent="0.3">
      <c r="Z305" s="2"/>
      <c r="AA305" s="2"/>
      <c r="BE305" s="2"/>
      <c r="BF305" s="12"/>
      <c r="BG305" s="12"/>
      <c r="BH305" s="2"/>
      <c r="BI305" s="2"/>
    </row>
    <row r="306" spans="26:61" x14ac:dyDescent="0.3">
      <c r="Z306" s="2"/>
      <c r="AA306" s="2"/>
      <c r="BE306" s="2"/>
      <c r="BF306" s="12"/>
      <c r="BG306" s="12"/>
      <c r="BH306" s="2"/>
      <c r="BI306" s="2"/>
    </row>
    <row r="307" spans="26:61" x14ac:dyDescent="0.3">
      <c r="Z307" s="2"/>
      <c r="AA307" s="2"/>
      <c r="BE307" s="2"/>
      <c r="BF307" s="12"/>
      <c r="BG307" s="12"/>
      <c r="BH307" s="2"/>
      <c r="BI307" s="2"/>
    </row>
    <row r="308" spans="26:61" x14ac:dyDescent="0.3">
      <c r="Z308" s="2"/>
      <c r="AA308" s="2"/>
      <c r="BE308" s="2"/>
      <c r="BF308" s="12"/>
      <c r="BG308" s="12"/>
      <c r="BH308" s="2"/>
      <c r="BI308" s="2"/>
    </row>
    <row r="309" spans="26:61" x14ac:dyDescent="0.3">
      <c r="Z309" s="2"/>
      <c r="AA309" s="2"/>
      <c r="BE309" s="2"/>
      <c r="BF309" s="12"/>
      <c r="BG309" s="12"/>
      <c r="BH309" s="2"/>
      <c r="BI309" s="2"/>
    </row>
    <row r="310" spans="26:61" x14ac:dyDescent="0.3">
      <c r="Z310" s="2"/>
      <c r="AA310" s="2"/>
      <c r="BE310" s="2"/>
      <c r="BF310" s="12"/>
      <c r="BG310" s="12"/>
      <c r="BH310" s="2"/>
      <c r="BI310" s="2"/>
    </row>
    <row r="311" spans="26:61" x14ac:dyDescent="0.3">
      <c r="Z311" s="2"/>
      <c r="AA311" s="2"/>
      <c r="BE311" s="2"/>
      <c r="BF311" s="12"/>
      <c r="BG311" s="12"/>
      <c r="BH311" s="2"/>
      <c r="BI311" s="2"/>
    </row>
    <row r="312" spans="26:61" x14ac:dyDescent="0.3">
      <c r="Z312" s="2"/>
      <c r="AA312" s="2"/>
      <c r="BE312" s="2"/>
      <c r="BF312" s="12"/>
      <c r="BG312" s="12"/>
      <c r="BH312" s="2"/>
      <c r="BI312" s="2"/>
    </row>
    <row r="313" spans="26:61" x14ac:dyDescent="0.3">
      <c r="Z313" s="2"/>
      <c r="AA313" s="2"/>
      <c r="BE313" s="2"/>
      <c r="BF313" s="12"/>
      <c r="BG313" s="12"/>
      <c r="BH313" s="2"/>
      <c r="BI313" s="2"/>
    </row>
    <row r="314" spans="26:61" x14ac:dyDescent="0.3">
      <c r="Z314" s="2"/>
      <c r="AA314" s="2"/>
      <c r="BE314" s="2"/>
      <c r="BF314" s="12"/>
      <c r="BG314" s="12"/>
      <c r="BH314" s="2"/>
      <c r="BI314" s="2"/>
    </row>
    <row r="315" spans="26:61" x14ac:dyDescent="0.3">
      <c r="Z315" s="2"/>
      <c r="AA315" s="2"/>
      <c r="BE315" s="2"/>
      <c r="BF315" s="12"/>
      <c r="BG315" s="12"/>
      <c r="BH315" s="2"/>
      <c r="BI315" s="2"/>
    </row>
    <row r="316" spans="26:61" x14ac:dyDescent="0.3">
      <c r="Z316" s="2"/>
      <c r="AA316" s="2"/>
      <c r="BE316" s="2"/>
      <c r="BF316" s="12"/>
      <c r="BG316" s="12"/>
      <c r="BH316" s="2"/>
      <c r="BI316" s="2"/>
    </row>
    <row r="317" spans="26:61" x14ac:dyDescent="0.3">
      <c r="Z317" s="2"/>
      <c r="AA317" s="2"/>
      <c r="BE317" s="2"/>
      <c r="BF317" s="12"/>
      <c r="BG317" s="12"/>
      <c r="BH317" s="2"/>
      <c r="BI317" s="2"/>
    </row>
    <row r="318" spans="26:61" x14ac:dyDescent="0.3">
      <c r="Z318" s="2"/>
      <c r="AA318" s="2"/>
      <c r="BE318" s="2"/>
      <c r="BF318" s="12"/>
      <c r="BG318" s="12"/>
      <c r="BH318" s="2"/>
      <c r="BI318" s="2"/>
    </row>
    <row r="319" spans="26:61" x14ac:dyDescent="0.3">
      <c r="Z319" s="2"/>
      <c r="AA319" s="2"/>
      <c r="BE319" s="2"/>
      <c r="BF319" s="12"/>
      <c r="BG319" s="12"/>
      <c r="BH319" s="2"/>
      <c r="BI319" s="2"/>
    </row>
    <row r="320" spans="26:61" x14ac:dyDescent="0.3">
      <c r="Z320" s="2"/>
      <c r="AA320" s="2"/>
      <c r="BE320" s="2"/>
      <c r="BF320" s="12"/>
      <c r="BG320" s="12"/>
      <c r="BH320" s="2"/>
      <c r="BI320" s="2"/>
    </row>
    <row r="321" spans="26:61" x14ac:dyDescent="0.3">
      <c r="Z321" s="2"/>
      <c r="AA321" s="2"/>
      <c r="BE321" s="2"/>
      <c r="BF321" s="12"/>
      <c r="BG321" s="12"/>
      <c r="BH321" s="2"/>
      <c r="BI321" s="2"/>
    </row>
    <row r="322" spans="26:61" x14ac:dyDescent="0.3">
      <c r="Z322" s="2"/>
      <c r="AA322" s="2"/>
      <c r="BE322" s="2"/>
      <c r="BF322" s="12"/>
      <c r="BG322" s="12"/>
      <c r="BH322" s="2"/>
      <c r="BI322" s="2"/>
    </row>
    <row r="323" spans="26:61" x14ac:dyDescent="0.3">
      <c r="Z323" s="2"/>
      <c r="AA323" s="2"/>
      <c r="BE323" s="2"/>
      <c r="BF323" s="12"/>
      <c r="BG323" s="12"/>
      <c r="BH323" s="2"/>
      <c r="BI323" s="2"/>
    </row>
    <row r="324" spans="26:61" x14ac:dyDescent="0.3">
      <c r="Z324" s="2"/>
      <c r="AA324" s="2"/>
      <c r="BE324" s="2"/>
      <c r="BF324" s="12"/>
      <c r="BG324" s="12"/>
      <c r="BH324" s="2"/>
      <c r="BI324" s="2"/>
    </row>
    <row r="325" spans="26:61" x14ac:dyDescent="0.3">
      <c r="Z325" s="2"/>
      <c r="AA325" s="2"/>
      <c r="BE325" s="2"/>
      <c r="BF325" s="12"/>
      <c r="BG325" s="12"/>
      <c r="BH325" s="2"/>
      <c r="BI325" s="2"/>
    </row>
    <row r="326" spans="26:61" x14ac:dyDescent="0.3">
      <c r="Z326" s="2"/>
      <c r="AA326" s="2"/>
      <c r="BE326" s="2"/>
      <c r="BF326" s="12"/>
      <c r="BG326" s="12"/>
      <c r="BH326" s="2"/>
      <c r="BI326" s="2"/>
    </row>
    <row r="327" spans="26:61" x14ac:dyDescent="0.3">
      <c r="Z327" s="2"/>
      <c r="AA327" s="2"/>
      <c r="BE327" s="2"/>
      <c r="BF327" s="12"/>
      <c r="BG327" s="12"/>
      <c r="BH327" s="2"/>
      <c r="BI327" s="2"/>
    </row>
    <row r="328" spans="26:61" x14ac:dyDescent="0.3">
      <c r="Z328" s="2"/>
      <c r="AA328" s="2"/>
      <c r="BE328" s="2"/>
      <c r="BF328" s="12"/>
      <c r="BG328" s="12"/>
      <c r="BH328" s="2"/>
      <c r="BI328" s="2"/>
    </row>
    <row r="329" spans="26:61" x14ac:dyDescent="0.3">
      <c r="Z329" s="2"/>
      <c r="AA329" s="2"/>
      <c r="BE329" s="2"/>
      <c r="BF329" s="12"/>
      <c r="BG329" s="12"/>
      <c r="BH329" s="2"/>
      <c r="BI329" s="2"/>
    </row>
    <row r="330" spans="26:61" x14ac:dyDescent="0.3">
      <c r="Z330" s="2"/>
      <c r="AA330" s="2"/>
      <c r="BE330" s="2"/>
      <c r="BF330" s="12"/>
      <c r="BG330" s="12"/>
      <c r="BH330" s="2"/>
      <c r="BI330" s="2"/>
    </row>
    <row r="331" spans="26:61" x14ac:dyDescent="0.3">
      <c r="Z331" s="2"/>
      <c r="AA331" s="2"/>
      <c r="BE331" s="2"/>
      <c r="BF331" s="12"/>
      <c r="BG331" s="12"/>
      <c r="BH331" s="2"/>
      <c r="BI331" s="2"/>
    </row>
    <row r="332" spans="26:61" x14ac:dyDescent="0.3">
      <c r="Z332" s="2"/>
      <c r="AA332" s="2"/>
      <c r="BE332" s="2"/>
      <c r="BF332" s="12"/>
      <c r="BG332" s="12"/>
      <c r="BH332" s="2"/>
      <c r="BI332" s="2"/>
    </row>
    <row r="333" spans="26:61" x14ac:dyDescent="0.3">
      <c r="Z333" s="2"/>
      <c r="AA333" s="2"/>
      <c r="BE333" s="2"/>
      <c r="BF333" s="12"/>
      <c r="BG333" s="12"/>
      <c r="BH333" s="2"/>
      <c r="BI333" s="2"/>
    </row>
    <row r="334" spans="26:61" x14ac:dyDescent="0.3">
      <c r="Z334" s="2"/>
      <c r="AA334" s="2"/>
      <c r="BE334" s="2"/>
      <c r="BF334" s="12"/>
      <c r="BG334" s="12"/>
      <c r="BH334" s="2"/>
      <c r="BI334" s="2"/>
    </row>
    <row r="335" spans="26:61" x14ac:dyDescent="0.3">
      <c r="Z335" s="2"/>
      <c r="AA335" s="2"/>
      <c r="BE335" s="2"/>
      <c r="BF335" s="12"/>
      <c r="BG335" s="12"/>
      <c r="BH335" s="2"/>
      <c r="BI335" s="2"/>
    </row>
    <row r="336" spans="26:61" x14ac:dyDescent="0.3">
      <c r="Z336" s="2"/>
      <c r="AA336" s="2"/>
      <c r="BE336" s="2"/>
      <c r="BF336" s="12"/>
      <c r="BG336" s="12"/>
      <c r="BH336" s="2"/>
      <c r="BI336" s="2"/>
    </row>
    <row r="337" spans="26:61" x14ac:dyDescent="0.3">
      <c r="Z337" s="5"/>
      <c r="AA337" s="2"/>
      <c r="BE337" s="2"/>
      <c r="BF337" s="12"/>
      <c r="BG337" s="12"/>
      <c r="BH337" s="2"/>
      <c r="BI337" s="2"/>
    </row>
    <row r="338" spans="26:61" x14ac:dyDescent="0.3">
      <c r="Z338" s="5"/>
      <c r="AA338" s="2"/>
      <c r="BE338" s="2"/>
      <c r="BF338" s="12"/>
      <c r="BG338" s="12"/>
      <c r="BH338" s="2"/>
      <c r="BI338" s="2"/>
    </row>
    <row r="339" spans="26:61" x14ac:dyDescent="0.3">
      <c r="Z339" s="5"/>
      <c r="AA339" s="2"/>
      <c r="BE339" s="2"/>
      <c r="BF339" s="12"/>
      <c r="BG339" s="12"/>
      <c r="BH339" s="2"/>
      <c r="BI339" s="2"/>
    </row>
    <row r="340" spans="26:61" x14ac:dyDescent="0.3">
      <c r="Z340" s="5"/>
      <c r="AA340" s="2"/>
      <c r="BE340" s="2"/>
      <c r="BF340" s="12"/>
      <c r="BG340" s="12"/>
      <c r="BH340" s="2"/>
      <c r="BI340" s="2"/>
    </row>
    <row r="341" spans="26:61" x14ac:dyDescent="0.3">
      <c r="Z341" s="5"/>
      <c r="AA341" s="2"/>
      <c r="BE341" s="2"/>
      <c r="BF341" s="12"/>
      <c r="BG341" s="12"/>
      <c r="BH341" s="2"/>
      <c r="BI341" s="2"/>
    </row>
    <row r="342" spans="26:61" x14ac:dyDescent="0.3">
      <c r="Z342" s="5"/>
      <c r="AA342" s="2"/>
      <c r="BE342" s="2"/>
      <c r="BF342" s="12"/>
      <c r="BG342" s="12"/>
      <c r="BH342" s="2"/>
      <c r="BI342" s="2"/>
    </row>
    <row r="343" spans="26:61" x14ac:dyDescent="0.3">
      <c r="Z343" s="5"/>
      <c r="AA343" s="2"/>
      <c r="BE343" s="2"/>
      <c r="BF343" s="12"/>
      <c r="BG343" s="12"/>
      <c r="BH343" s="2"/>
      <c r="BI343" s="2"/>
    </row>
    <row r="344" spans="26:61" x14ac:dyDescent="0.3">
      <c r="Z344" s="5"/>
      <c r="AA344" s="2"/>
      <c r="BE344" s="2"/>
      <c r="BF344" s="12"/>
      <c r="BG344" s="12"/>
      <c r="BH344" s="2"/>
      <c r="BI344" s="2"/>
    </row>
    <row r="345" spans="26:61" x14ac:dyDescent="0.3">
      <c r="Z345" s="5"/>
      <c r="AA345" s="2"/>
      <c r="BE345" s="2"/>
      <c r="BF345" s="12"/>
      <c r="BG345" s="12"/>
      <c r="BH345" s="2"/>
      <c r="BI345" s="2"/>
    </row>
    <row r="346" spans="26:61" x14ac:dyDescent="0.3">
      <c r="Z346" s="5"/>
      <c r="AA346" s="2"/>
      <c r="BE346" s="2"/>
      <c r="BF346" s="12"/>
      <c r="BG346" s="12"/>
      <c r="BH346" s="2"/>
      <c r="BI346" s="2"/>
    </row>
    <row r="347" spans="26:61" x14ac:dyDescent="0.3">
      <c r="Z347" s="5"/>
      <c r="AA347" s="2"/>
      <c r="BE347" s="2"/>
      <c r="BF347" s="12"/>
      <c r="BG347" s="12"/>
      <c r="BH347" s="2"/>
      <c r="BI347" s="2"/>
    </row>
    <row r="348" spans="26:61" x14ac:dyDescent="0.3">
      <c r="Z348" s="5"/>
      <c r="AA348" s="2"/>
      <c r="BE348" s="2"/>
      <c r="BF348" s="12"/>
      <c r="BG348" s="12"/>
      <c r="BH348" s="2"/>
      <c r="BI348" s="2"/>
    </row>
    <row r="349" spans="26:61" x14ac:dyDescent="0.3">
      <c r="Z349" s="5"/>
      <c r="AA349" s="2"/>
      <c r="BE349" s="2"/>
      <c r="BF349" s="12"/>
      <c r="BG349" s="12"/>
      <c r="BH349" s="2"/>
      <c r="BI349" s="2"/>
    </row>
    <row r="350" spans="26:61" x14ac:dyDescent="0.3">
      <c r="Z350" s="5"/>
      <c r="AA350" s="2"/>
      <c r="BE350" s="2"/>
      <c r="BF350" s="12"/>
      <c r="BG350" s="12"/>
      <c r="BH350" s="2"/>
      <c r="BI350" s="2"/>
    </row>
    <row r="351" spans="26:61" x14ac:dyDescent="0.3">
      <c r="Z351" s="5"/>
      <c r="AA351" s="2"/>
      <c r="BE351" s="2"/>
      <c r="BF351" s="12"/>
      <c r="BG351" s="12"/>
      <c r="BH351" s="2"/>
      <c r="BI351" s="2"/>
    </row>
    <row r="352" spans="26:61" x14ac:dyDescent="0.3">
      <c r="Z352" s="5"/>
      <c r="AA352" s="2"/>
      <c r="BE352" s="2"/>
      <c r="BF352" s="12"/>
      <c r="BG352" s="12"/>
      <c r="BH352" s="2"/>
      <c r="BI352" s="2"/>
    </row>
    <row r="353" spans="26:61" x14ac:dyDescent="0.3">
      <c r="Z353" s="5"/>
      <c r="AA353" s="2"/>
      <c r="BE353" s="2"/>
      <c r="BF353" s="12"/>
      <c r="BG353" s="12"/>
      <c r="BH353" s="2"/>
      <c r="BI353" s="2"/>
    </row>
    <row r="354" spans="26:61" x14ac:dyDescent="0.3">
      <c r="Z354" s="5"/>
      <c r="AA354" s="2"/>
      <c r="BE354" s="2"/>
      <c r="BF354" s="12"/>
      <c r="BG354" s="12"/>
      <c r="BH354" s="2"/>
      <c r="BI354" s="2"/>
    </row>
    <row r="355" spans="26:61" x14ac:dyDescent="0.3">
      <c r="Z355" s="5"/>
      <c r="AA355" s="2"/>
      <c r="BE355" s="2"/>
      <c r="BF355" s="12"/>
      <c r="BG355" s="12"/>
      <c r="BH355" s="2"/>
      <c r="BI355" s="2"/>
    </row>
    <row r="356" spans="26:61" x14ac:dyDescent="0.3">
      <c r="Z356" s="5"/>
      <c r="AA356" s="2"/>
      <c r="BE356" s="2"/>
      <c r="BF356" s="12"/>
      <c r="BG356" s="12"/>
      <c r="BH356" s="2"/>
      <c r="BI356" s="2"/>
    </row>
    <row r="357" spans="26:61" x14ac:dyDescent="0.3">
      <c r="Z357" s="5"/>
      <c r="AA357" s="2"/>
      <c r="BE357" s="2"/>
      <c r="BF357" s="12"/>
      <c r="BG357" s="12"/>
      <c r="BH357" s="2"/>
      <c r="BI357" s="2"/>
    </row>
    <row r="358" spans="26:61" x14ac:dyDescent="0.3">
      <c r="Z358" s="5"/>
      <c r="AA358" s="2"/>
      <c r="BE358" s="2"/>
      <c r="BF358" s="12"/>
      <c r="BG358" s="12"/>
      <c r="BH358" s="2"/>
      <c r="BI358" s="2"/>
    </row>
    <row r="359" spans="26:61" x14ac:dyDescent="0.3">
      <c r="Z359" s="5"/>
      <c r="AA359" s="2"/>
      <c r="BE359" s="2"/>
      <c r="BF359" s="12"/>
      <c r="BG359" s="12"/>
      <c r="BH359" s="2"/>
      <c r="BI359" s="2"/>
    </row>
    <row r="360" spans="26:61" x14ac:dyDescent="0.3">
      <c r="Z360" s="5"/>
      <c r="AA360" s="2"/>
      <c r="BE360" s="2"/>
      <c r="BF360" s="12"/>
      <c r="BG360" s="12"/>
      <c r="BH360" s="2"/>
      <c r="BI360" s="2"/>
    </row>
    <row r="361" spans="26:61" x14ac:dyDescent="0.3">
      <c r="Z361" s="5"/>
      <c r="AA361" s="2"/>
      <c r="BE361" s="2"/>
      <c r="BF361" s="12"/>
      <c r="BG361" s="12"/>
      <c r="BH361" s="2"/>
      <c r="BI361" s="2"/>
    </row>
    <row r="362" spans="26:61" x14ac:dyDescent="0.3">
      <c r="Z362" s="5"/>
      <c r="AA362" s="2"/>
      <c r="BE362" s="2"/>
      <c r="BF362" s="12"/>
      <c r="BG362" s="12"/>
      <c r="BH362" s="2"/>
      <c r="BI362" s="2"/>
    </row>
    <row r="363" spans="26:61" x14ac:dyDescent="0.3">
      <c r="Z363" s="5"/>
      <c r="AA363" s="2"/>
      <c r="BE363" s="2"/>
      <c r="BF363" s="12"/>
      <c r="BG363" s="12"/>
      <c r="BH363" s="2"/>
      <c r="BI363" s="2"/>
    </row>
    <row r="364" spans="26:61" x14ac:dyDescent="0.3">
      <c r="Z364" s="5"/>
      <c r="AA364" s="2"/>
      <c r="BE364" s="2"/>
      <c r="BF364" s="12"/>
      <c r="BG364" s="12"/>
      <c r="BH364" s="2"/>
      <c r="BI364" s="2"/>
    </row>
    <row r="365" spans="26:61" x14ac:dyDescent="0.3">
      <c r="Z365" s="2"/>
      <c r="AA365" s="2"/>
      <c r="BE365" s="2"/>
      <c r="BF365" s="12"/>
      <c r="BG365" s="12"/>
      <c r="BH365" s="2"/>
      <c r="BI365" s="2"/>
    </row>
    <row r="366" spans="26:61" x14ac:dyDescent="0.3">
      <c r="Z366" s="5"/>
      <c r="AA366" s="2"/>
      <c r="BE366" s="2"/>
      <c r="BF366" s="2"/>
      <c r="BG366" s="2"/>
      <c r="BH366" s="2"/>
      <c r="BI366" s="2"/>
    </row>
    <row r="367" spans="26:61" x14ac:dyDescent="0.3">
      <c r="Z367" s="5"/>
      <c r="AA367" s="2"/>
    </row>
    <row r="368" spans="26:61" x14ac:dyDescent="0.3">
      <c r="Z368" s="5"/>
      <c r="AA368" s="2"/>
    </row>
    <row r="369" spans="26:60" x14ac:dyDescent="0.3">
      <c r="Z369" s="5"/>
      <c r="AA369" s="2"/>
    </row>
    <row r="370" spans="26:60" x14ac:dyDescent="0.3">
      <c r="Z370" s="5"/>
      <c r="AA370" s="2"/>
    </row>
    <row r="371" spans="26:60" x14ac:dyDescent="0.3">
      <c r="Z371" s="5"/>
      <c r="AA371" s="2"/>
    </row>
    <row r="372" spans="26:60" x14ac:dyDescent="0.3">
      <c r="Z372" s="5"/>
      <c r="AA372" s="2"/>
    </row>
    <row r="373" spans="26:60" x14ac:dyDescent="0.3">
      <c r="Z373" s="5"/>
      <c r="AA373" s="2"/>
    </row>
    <row r="374" spans="26:60" x14ac:dyDescent="0.3">
      <c r="Z374" s="5"/>
      <c r="AA374" s="2"/>
    </row>
    <row r="375" spans="26:60" x14ac:dyDescent="0.3">
      <c r="Z375" s="5"/>
      <c r="AA375" s="2"/>
    </row>
    <row r="377" spans="26:60" x14ac:dyDescent="0.3">
      <c r="AL377" s="14"/>
      <c r="AM377" s="14"/>
      <c r="AN377" s="14"/>
      <c r="AO377" s="14"/>
      <c r="AP377" s="14"/>
      <c r="AQ377" s="14"/>
      <c r="AR377" s="14"/>
      <c r="AS377" s="14"/>
      <c r="AT377" s="14"/>
      <c r="AU377" s="14"/>
      <c r="AV377" s="14"/>
      <c r="AW377" s="14"/>
      <c r="AX377" s="14"/>
      <c r="AY377" s="14"/>
      <c r="AZ377" s="14"/>
      <c r="BA377" s="14"/>
      <c r="BB377" s="14"/>
      <c r="BC377" s="14"/>
      <c r="BD377" s="14"/>
      <c r="BE377" s="14"/>
      <c r="BF377" s="14"/>
      <c r="BG377" s="14"/>
      <c r="BH377" s="15"/>
    </row>
    <row r="378" spans="26:60" x14ac:dyDescent="0.3">
      <c r="AL378" s="14"/>
      <c r="AM378" s="14"/>
      <c r="AN378" s="14"/>
      <c r="AO378" s="14"/>
      <c r="AP378" s="14"/>
      <c r="AQ378" s="14"/>
      <c r="AR378" s="14"/>
      <c r="AS378" s="14"/>
      <c r="AT378" s="14"/>
      <c r="AU378" s="14"/>
      <c r="AV378" s="14"/>
      <c r="AW378" s="14"/>
      <c r="AX378" s="14"/>
      <c r="AY378" s="14"/>
      <c r="AZ378" s="14"/>
      <c r="BA378" s="14"/>
      <c r="BB378" s="14"/>
      <c r="BC378" s="14"/>
      <c r="BD378" s="14"/>
      <c r="BE378" s="14"/>
      <c r="BF378" s="14"/>
      <c r="BG378" s="14"/>
      <c r="BH378" s="15"/>
    </row>
    <row r="379" spans="26:60" x14ac:dyDescent="0.3">
      <c r="AL379" s="14"/>
      <c r="AM379" s="14"/>
      <c r="AN379" s="14"/>
      <c r="AO379" s="14"/>
      <c r="AP379" s="14"/>
      <c r="AQ379" s="14"/>
      <c r="AR379" s="14"/>
      <c r="AS379" s="14"/>
      <c r="AT379" s="14"/>
      <c r="AU379" s="14"/>
      <c r="AV379" s="14"/>
      <c r="AW379" s="14"/>
      <c r="AX379" s="14"/>
      <c r="AY379" s="14"/>
      <c r="AZ379" s="14"/>
      <c r="BA379" s="14"/>
      <c r="BB379" s="14"/>
      <c r="BC379" s="14"/>
      <c r="BD379" s="14"/>
      <c r="BE379" s="14"/>
      <c r="BF379" s="14"/>
      <c r="BG379" s="14"/>
      <c r="BH379" s="15"/>
    </row>
    <row r="380" spans="26:60" x14ac:dyDescent="0.3">
      <c r="AL380" s="14"/>
      <c r="AM380" s="14"/>
      <c r="AN380" s="14"/>
      <c r="AO380" s="14"/>
      <c r="AP380" s="14"/>
      <c r="AQ380" s="14"/>
      <c r="AR380" s="14"/>
      <c r="AS380" s="14"/>
      <c r="AT380" s="14"/>
      <c r="AU380" s="14"/>
      <c r="AV380" s="14"/>
      <c r="AW380" s="14"/>
      <c r="AX380" s="14"/>
      <c r="AY380" s="14"/>
      <c r="AZ380" s="14"/>
      <c r="BA380" s="14"/>
      <c r="BB380" s="14"/>
      <c r="BC380" s="14"/>
      <c r="BD380" s="14"/>
      <c r="BE380" s="14"/>
      <c r="BF380" s="14"/>
      <c r="BG380" s="14"/>
      <c r="BH380" s="15"/>
    </row>
    <row r="381" spans="26:60" x14ac:dyDescent="0.3">
      <c r="AL381" s="14"/>
      <c r="AM381" s="14"/>
      <c r="AN381" s="14"/>
      <c r="AO381" s="14"/>
      <c r="AP381" s="14"/>
      <c r="AQ381" s="14"/>
      <c r="AR381" s="14"/>
      <c r="AS381" s="14"/>
      <c r="AT381" s="14"/>
      <c r="AU381" s="14"/>
      <c r="AV381" s="14"/>
      <c r="AW381" s="14"/>
      <c r="AX381" s="14"/>
      <c r="AY381" s="14"/>
      <c r="AZ381" s="14"/>
      <c r="BA381" s="14"/>
      <c r="BB381" s="14"/>
      <c r="BC381" s="14"/>
      <c r="BD381" s="14"/>
      <c r="BE381" s="14"/>
      <c r="BF381" s="14"/>
      <c r="BG381" s="14"/>
      <c r="BH381" s="15"/>
    </row>
    <row r="382" spans="26:60" x14ac:dyDescent="0.3">
      <c r="AL382" s="14"/>
      <c r="AM382" s="14"/>
      <c r="AN382" s="14"/>
      <c r="AO382" s="14"/>
      <c r="AP382" s="14"/>
      <c r="AQ382" s="14"/>
      <c r="AR382" s="14"/>
      <c r="AS382" s="14"/>
      <c r="AT382" s="14"/>
      <c r="AU382" s="14"/>
      <c r="AV382" s="14"/>
      <c r="AW382" s="14"/>
      <c r="AX382" s="14"/>
      <c r="AY382" s="14"/>
      <c r="AZ382" s="14"/>
      <c r="BA382" s="14"/>
      <c r="BB382" s="14"/>
      <c r="BC382" s="14"/>
      <c r="BD382" s="14"/>
      <c r="BE382" s="14"/>
      <c r="BF382" s="14"/>
      <c r="BG382" s="14"/>
      <c r="BH382" s="15"/>
    </row>
    <row r="383" spans="26:60" x14ac:dyDescent="0.3">
      <c r="AL383" s="14"/>
      <c r="AM383" s="14"/>
      <c r="AN383" s="14"/>
      <c r="AO383" s="14"/>
      <c r="AP383" s="14"/>
      <c r="AQ383" s="14"/>
      <c r="AR383" s="14"/>
      <c r="AS383" s="14"/>
      <c r="AT383" s="14"/>
      <c r="AU383" s="14"/>
      <c r="AV383" s="14"/>
      <c r="AW383" s="14"/>
      <c r="AX383" s="14"/>
      <c r="AY383" s="14"/>
      <c r="AZ383" s="14"/>
      <c r="BA383" s="14"/>
      <c r="BB383" s="14"/>
      <c r="BC383" s="14"/>
      <c r="BD383" s="14"/>
      <c r="BE383" s="14"/>
      <c r="BF383" s="14"/>
      <c r="BG383" s="14"/>
      <c r="BH383" s="15"/>
    </row>
    <row r="384" spans="26:60" x14ac:dyDescent="0.3">
      <c r="AL384" s="14"/>
      <c r="AM384" s="14"/>
      <c r="AN384" s="14"/>
      <c r="AO384" s="14"/>
      <c r="AP384" s="14"/>
      <c r="AQ384" s="14"/>
      <c r="AR384" s="14"/>
      <c r="AS384" s="14"/>
      <c r="AT384" s="14"/>
      <c r="AU384" s="14"/>
      <c r="AV384" s="14"/>
      <c r="AW384" s="14"/>
      <c r="AX384" s="14"/>
      <c r="AY384" s="14"/>
      <c r="AZ384" s="14"/>
      <c r="BA384" s="14"/>
      <c r="BB384" s="14"/>
      <c r="BC384" s="14"/>
      <c r="BD384" s="14"/>
      <c r="BE384" s="14"/>
      <c r="BF384" s="14"/>
      <c r="BG384" s="14"/>
      <c r="BH384" s="15"/>
    </row>
    <row r="385" spans="38:60" x14ac:dyDescent="0.3">
      <c r="AL385" s="14"/>
      <c r="AM385" s="14"/>
      <c r="AN385" s="14"/>
      <c r="AO385" s="14"/>
      <c r="AP385" s="14"/>
      <c r="AQ385" s="14"/>
      <c r="AR385" s="14"/>
      <c r="AS385" s="14"/>
      <c r="AT385" s="14"/>
      <c r="AU385" s="14"/>
      <c r="AV385" s="14"/>
      <c r="AW385" s="14"/>
      <c r="AX385" s="14"/>
      <c r="AY385" s="14"/>
      <c r="AZ385" s="14"/>
      <c r="BA385" s="14"/>
      <c r="BB385" s="14"/>
      <c r="BC385" s="14"/>
      <c r="BD385" s="14"/>
      <c r="BE385" s="14"/>
      <c r="BF385" s="14"/>
      <c r="BG385" s="14"/>
      <c r="BH385" s="15"/>
    </row>
    <row r="386" spans="38:60" x14ac:dyDescent="0.3">
      <c r="AL386" s="14"/>
      <c r="AM386" s="14"/>
      <c r="AN386" s="14"/>
      <c r="AO386" s="14"/>
      <c r="AP386" s="14"/>
      <c r="AQ386" s="14"/>
      <c r="AR386" s="14"/>
      <c r="AS386" s="14"/>
      <c r="AT386" s="14"/>
      <c r="AU386" s="14"/>
      <c r="AV386" s="14"/>
      <c r="AW386" s="14"/>
      <c r="AX386" s="14"/>
      <c r="AY386" s="14"/>
      <c r="AZ386" s="14"/>
      <c r="BA386" s="14"/>
      <c r="BB386" s="14"/>
      <c r="BC386" s="14"/>
      <c r="BD386" s="14"/>
      <c r="BE386" s="14"/>
      <c r="BF386" s="14"/>
      <c r="BG386" s="14"/>
      <c r="BH386" s="15"/>
    </row>
    <row r="387" spans="38:60" x14ac:dyDescent="0.3">
      <c r="AL387" s="14"/>
      <c r="AM387" s="14"/>
      <c r="AN387" s="14"/>
      <c r="AO387" s="14"/>
      <c r="AP387" s="14"/>
      <c r="AQ387" s="14"/>
      <c r="AR387" s="14"/>
      <c r="AS387" s="14"/>
      <c r="AT387" s="14"/>
      <c r="AU387" s="14"/>
      <c r="AV387" s="14"/>
      <c r="AW387" s="14"/>
      <c r="AX387" s="14"/>
      <c r="AY387" s="14"/>
      <c r="AZ387" s="14"/>
      <c r="BA387" s="14"/>
      <c r="BB387" s="14"/>
      <c r="BC387" s="14"/>
      <c r="BD387" s="14"/>
      <c r="BE387" s="14"/>
      <c r="BF387" s="14"/>
      <c r="BG387" s="14"/>
      <c r="BH387" s="15"/>
    </row>
    <row r="388" spans="38:60" x14ac:dyDescent="0.3">
      <c r="AL388" s="14"/>
      <c r="AM388" s="14"/>
      <c r="AN388" s="14"/>
      <c r="AO388" s="14"/>
      <c r="AP388" s="14"/>
      <c r="AQ388" s="14"/>
      <c r="AR388" s="14"/>
      <c r="AS388" s="14"/>
      <c r="AT388" s="14"/>
      <c r="AU388" s="14"/>
      <c r="AV388" s="14"/>
      <c r="AW388" s="14"/>
      <c r="AX388" s="14"/>
      <c r="AY388" s="14"/>
      <c r="AZ388" s="14"/>
      <c r="BA388" s="14"/>
      <c r="BB388" s="14"/>
      <c r="BC388" s="14"/>
      <c r="BD388" s="14"/>
      <c r="BE388" s="14"/>
      <c r="BF388" s="14"/>
      <c r="BG388" s="14"/>
      <c r="BH388" s="15"/>
    </row>
    <row r="389" spans="38:60" x14ac:dyDescent="0.3">
      <c r="AL389" s="14"/>
      <c r="AM389" s="14"/>
      <c r="AN389" s="14"/>
      <c r="AO389" s="14"/>
      <c r="AP389" s="14"/>
      <c r="AQ389" s="14"/>
      <c r="AR389" s="14"/>
      <c r="AS389" s="14"/>
      <c r="AT389" s="14"/>
      <c r="AU389" s="14"/>
      <c r="AV389" s="14"/>
      <c r="AW389" s="14"/>
      <c r="AX389" s="14"/>
      <c r="AY389" s="14"/>
      <c r="AZ389" s="14"/>
      <c r="BA389" s="14"/>
      <c r="BB389" s="14"/>
      <c r="BC389" s="14"/>
      <c r="BD389" s="14"/>
      <c r="BE389" s="14"/>
      <c r="BF389" s="14"/>
      <c r="BG389" s="14"/>
      <c r="BH389" s="15"/>
    </row>
    <row r="390" spans="38:60" x14ac:dyDescent="0.3">
      <c r="AL390" s="14"/>
      <c r="AM390" s="14"/>
      <c r="AN390" s="14"/>
      <c r="AO390" s="14"/>
      <c r="AP390" s="14"/>
      <c r="AQ390" s="14"/>
      <c r="AR390" s="14"/>
      <c r="AS390" s="14"/>
      <c r="AT390" s="14"/>
      <c r="AU390" s="14"/>
      <c r="AV390" s="14"/>
      <c r="AW390" s="14"/>
      <c r="AX390" s="14"/>
      <c r="AY390" s="14"/>
      <c r="AZ390" s="14"/>
      <c r="BA390" s="14"/>
      <c r="BB390" s="14"/>
      <c r="BC390" s="14"/>
      <c r="BD390" s="14"/>
      <c r="BE390" s="14"/>
      <c r="BF390" s="14"/>
      <c r="BG390" s="14"/>
      <c r="BH390" s="15"/>
    </row>
    <row r="391" spans="38:60" x14ac:dyDescent="0.3">
      <c r="AL391" s="14"/>
      <c r="AM391" s="14"/>
      <c r="AN391" s="14"/>
      <c r="AO391" s="14"/>
      <c r="AP391" s="14"/>
      <c r="AQ391" s="14"/>
      <c r="AR391" s="14"/>
      <c r="AS391" s="14"/>
      <c r="AT391" s="14"/>
      <c r="AU391" s="14"/>
      <c r="AV391" s="14"/>
      <c r="AW391" s="14"/>
      <c r="AX391" s="14"/>
      <c r="AY391" s="14"/>
      <c r="AZ391" s="14"/>
      <c r="BA391" s="14"/>
      <c r="BB391" s="14"/>
      <c r="BC391" s="14"/>
      <c r="BD391" s="14"/>
      <c r="BE391" s="14"/>
      <c r="BF391" s="14"/>
      <c r="BG391" s="14"/>
      <c r="BH391" s="15"/>
    </row>
    <row r="392" spans="38:60" x14ac:dyDescent="0.3">
      <c r="AL392" s="14"/>
      <c r="AM392" s="14"/>
      <c r="AN392" s="14"/>
      <c r="AO392" s="14"/>
      <c r="AP392" s="14"/>
      <c r="AQ392" s="14"/>
      <c r="AR392" s="14"/>
      <c r="AS392" s="14"/>
      <c r="AT392" s="14"/>
      <c r="AU392" s="14"/>
      <c r="AV392" s="14"/>
      <c r="AW392" s="14"/>
      <c r="AX392" s="14"/>
      <c r="AY392" s="14"/>
      <c r="AZ392" s="14"/>
      <c r="BA392" s="14"/>
      <c r="BB392" s="14"/>
      <c r="BC392" s="14"/>
      <c r="BD392" s="14"/>
      <c r="BE392" s="14"/>
      <c r="BF392" s="14"/>
      <c r="BG392" s="14"/>
      <c r="BH392" s="15"/>
    </row>
    <row r="393" spans="38:60" x14ac:dyDescent="0.3">
      <c r="AL393" s="14"/>
      <c r="AM393" s="14"/>
      <c r="AN393" s="14"/>
      <c r="AO393" s="14"/>
      <c r="AP393" s="14"/>
      <c r="AQ393" s="14"/>
      <c r="AR393" s="14"/>
      <c r="AS393" s="14"/>
      <c r="AT393" s="14"/>
      <c r="AU393" s="14"/>
      <c r="AV393" s="14"/>
      <c r="AW393" s="14"/>
      <c r="AX393" s="14"/>
      <c r="AY393" s="14"/>
      <c r="AZ393" s="14"/>
      <c r="BA393" s="14"/>
      <c r="BB393" s="14"/>
      <c r="BC393" s="14"/>
      <c r="BD393" s="14"/>
      <c r="BE393" s="14"/>
      <c r="BF393" s="14"/>
      <c r="BG393" s="14"/>
      <c r="BH393" s="15"/>
    </row>
    <row r="394" spans="38:60" x14ac:dyDescent="0.3">
      <c r="AL394" s="14"/>
      <c r="AM394" s="14"/>
      <c r="AN394" s="14"/>
      <c r="AO394" s="14"/>
      <c r="AP394" s="14"/>
      <c r="AQ394" s="14"/>
      <c r="AR394" s="14"/>
      <c r="AS394" s="14"/>
      <c r="AT394" s="14"/>
      <c r="AU394" s="14"/>
      <c r="AV394" s="14"/>
      <c r="AW394" s="14"/>
      <c r="AX394" s="14"/>
      <c r="AY394" s="14"/>
      <c r="AZ394" s="14"/>
      <c r="BA394" s="14"/>
      <c r="BB394" s="14"/>
      <c r="BC394" s="14"/>
      <c r="BD394" s="14"/>
      <c r="BE394" s="14"/>
      <c r="BF394" s="14"/>
      <c r="BG394" s="14"/>
      <c r="BH394" s="15"/>
    </row>
    <row r="395" spans="38:60" x14ac:dyDescent="0.3">
      <c r="AL395" s="14"/>
      <c r="AM395" s="14"/>
      <c r="AN395" s="14"/>
      <c r="AO395" s="14"/>
      <c r="AP395" s="14"/>
      <c r="AQ395" s="14"/>
      <c r="AR395" s="14"/>
      <c r="AS395" s="14"/>
      <c r="AT395" s="14"/>
      <c r="AU395" s="14"/>
      <c r="AV395" s="14"/>
      <c r="AW395" s="14"/>
      <c r="AX395" s="14"/>
      <c r="AY395" s="14"/>
      <c r="AZ395" s="14"/>
      <c r="BA395" s="14"/>
      <c r="BB395" s="14"/>
      <c r="BC395" s="14"/>
      <c r="BD395" s="14"/>
      <c r="BE395" s="14"/>
      <c r="BF395" s="14"/>
      <c r="BG395" s="14"/>
      <c r="BH395" s="15"/>
    </row>
    <row r="396" spans="38:60" x14ac:dyDescent="0.3">
      <c r="AL396" s="14"/>
      <c r="AM396" s="14"/>
      <c r="AN396" s="14"/>
      <c r="AO396" s="14"/>
      <c r="AP396" s="14"/>
      <c r="AQ396" s="14"/>
      <c r="AR396" s="14"/>
      <c r="AS396" s="14"/>
      <c r="AT396" s="14"/>
      <c r="AU396" s="14"/>
      <c r="AV396" s="14"/>
      <c r="AW396" s="14"/>
      <c r="AX396" s="14"/>
      <c r="AY396" s="14"/>
      <c r="AZ396" s="14"/>
      <c r="BA396" s="14"/>
      <c r="BB396" s="14"/>
      <c r="BC396" s="14"/>
      <c r="BD396" s="14"/>
      <c r="BE396" s="14"/>
      <c r="BF396" s="14"/>
      <c r="BG396" s="14"/>
      <c r="BH396" s="15"/>
    </row>
    <row r="397" spans="38:60" x14ac:dyDescent="0.3">
      <c r="AL397" s="14"/>
      <c r="AM397" s="14"/>
      <c r="AN397" s="14"/>
      <c r="AO397" s="14"/>
      <c r="AP397" s="14"/>
      <c r="AQ397" s="14"/>
      <c r="AR397" s="14"/>
      <c r="AS397" s="14"/>
      <c r="AT397" s="14"/>
      <c r="AU397" s="14"/>
      <c r="AV397" s="14"/>
      <c r="AW397" s="14"/>
      <c r="AX397" s="14"/>
      <c r="AY397" s="14"/>
      <c r="AZ397" s="14"/>
      <c r="BA397" s="14"/>
      <c r="BB397" s="14"/>
      <c r="BC397" s="14"/>
      <c r="BD397" s="14"/>
      <c r="BE397" s="14"/>
      <c r="BF397" s="14"/>
      <c r="BG397" s="14"/>
      <c r="BH397" s="15"/>
    </row>
    <row r="398" spans="38:60" x14ac:dyDescent="0.3">
      <c r="AL398" s="14"/>
      <c r="AM398" s="14"/>
      <c r="AN398" s="14"/>
      <c r="AO398" s="14"/>
      <c r="AP398" s="14"/>
      <c r="AQ398" s="14"/>
      <c r="AR398" s="14"/>
      <c r="AS398" s="14"/>
      <c r="AT398" s="14"/>
      <c r="AU398" s="14"/>
      <c r="AV398" s="14"/>
      <c r="AW398" s="14"/>
      <c r="AX398" s="14"/>
      <c r="AY398" s="14"/>
      <c r="AZ398" s="14"/>
      <c r="BA398" s="14"/>
      <c r="BB398" s="14"/>
      <c r="BC398" s="14"/>
      <c r="BD398" s="14"/>
      <c r="BE398" s="14"/>
      <c r="BF398" s="14"/>
      <c r="BG398" s="14"/>
      <c r="BH398" s="15"/>
    </row>
    <row r="399" spans="38:60" x14ac:dyDescent="0.3">
      <c r="AL399" s="14"/>
      <c r="AM399" s="14"/>
      <c r="AN399" s="14"/>
      <c r="AO399" s="14"/>
      <c r="AP399" s="14"/>
      <c r="AQ399" s="14"/>
      <c r="AR399" s="14"/>
      <c r="AS399" s="14"/>
      <c r="AT399" s="14"/>
      <c r="AU399" s="14"/>
      <c r="AV399" s="14"/>
      <c r="AW399" s="14"/>
      <c r="AX399" s="14"/>
      <c r="AY399" s="14"/>
      <c r="AZ399" s="14"/>
      <c r="BA399" s="14"/>
      <c r="BB399" s="14"/>
      <c r="BC399" s="14"/>
      <c r="BD399" s="14"/>
      <c r="BE399" s="14"/>
      <c r="BF399" s="14"/>
      <c r="BG399" s="14"/>
      <c r="BH399" s="15"/>
    </row>
    <row r="400" spans="38:60" x14ac:dyDescent="0.3">
      <c r="AL400" s="14"/>
      <c r="AM400" s="14"/>
      <c r="AN400" s="14"/>
      <c r="AO400" s="14"/>
      <c r="AP400" s="14"/>
      <c r="AQ400" s="14"/>
      <c r="AR400" s="14"/>
      <c r="AS400" s="14"/>
      <c r="AT400" s="14"/>
      <c r="AU400" s="14"/>
      <c r="AV400" s="14"/>
      <c r="AW400" s="14"/>
      <c r="AX400" s="14"/>
      <c r="AY400" s="14"/>
      <c r="AZ400" s="14"/>
      <c r="BA400" s="14"/>
      <c r="BB400" s="14"/>
      <c r="BC400" s="14"/>
      <c r="BD400" s="14"/>
      <c r="BE400" s="14"/>
      <c r="BF400" s="14"/>
      <c r="BG400" s="14"/>
      <c r="BH400" s="15"/>
    </row>
    <row r="401" spans="38:60" x14ac:dyDescent="0.3">
      <c r="AL401" s="14"/>
      <c r="AM401" s="14"/>
      <c r="AN401" s="14"/>
      <c r="AO401" s="14"/>
      <c r="AP401" s="14"/>
      <c r="AQ401" s="14"/>
      <c r="AR401" s="14"/>
      <c r="AS401" s="14"/>
      <c r="AT401" s="14"/>
      <c r="AU401" s="14"/>
      <c r="AV401" s="14"/>
      <c r="AW401" s="14"/>
      <c r="AX401" s="14"/>
      <c r="AY401" s="14"/>
      <c r="AZ401" s="14"/>
      <c r="BA401" s="14"/>
      <c r="BB401" s="14"/>
      <c r="BC401" s="14"/>
      <c r="BD401" s="14"/>
      <c r="BE401" s="14"/>
      <c r="BF401" s="14"/>
      <c r="BG401" s="14"/>
      <c r="BH401" s="15"/>
    </row>
    <row r="402" spans="38:60" x14ac:dyDescent="0.3">
      <c r="AL402" s="14"/>
      <c r="AM402" s="14"/>
      <c r="AN402" s="14"/>
      <c r="AO402" s="14"/>
      <c r="AP402" s="14"/>
      <c r="AQ402" s="14"/>
      <c r="AR402" s="14"/>
      <c r="AS402" s="14"/>
      <c r="AT402" s="14"/>
      <c r="AU402" s="14"/>
      <c r="AV402" s="14"/>
      <c r="AW402" s="14"/>
      <c r="AX402" s="14"/>
      <c r="AY402" s="14"/>
      <c r="AZ402" s="14"/>
      <c r="BA402" s="14"/>
      <c r="BB402" s="14"/>
      <c r="BC402" s="14"/>
      <c r="BD402" s="14"/>
      <c r="BE402" s="14"/>
      <c r="BF402" s="14"/>
      <c r="BG402" s="14"/>
      <c r="BH402" s="15"/>
    </row>
    <row r="403" spans="38:60" x14ac:dyDescent="0.3">
      <c r="AL403" s="14"/>
      <c r="AM403" s="14"/>
      <c r="AN403" s="14"/>
      <c r="AO403" s="14"/>
      <c r="AP403" s="14"/>
      <c r="AQ403" s="14"/>
      <c r="AR403" s="14"/>
      <c r="AS403" s="14"/>
      <c r="AT403" s="14"/>
      <c r="AU403" s="14"/>
      <c r="AV403" s="14"/>
      <c r="AW403" s="14"/>
      <c r="AX403" s="14"/>
      <c r="AY403" s="14"/>
      <c r="AZ403" s="14"/>
      <c r="BA403" s="14"/>
      <c r="BB403" s="14"/>
      <c r="BC403" s="14"/>
      <c r="BD403" s="14"/>
      <c r="BE403" s="14"/>
      <c r="BF403" s="14"/>
      <c r="BG403" s="14"/>
      <c r="BH403" s="15"/>
    </row>
    <row r="404" spans="38:60" x14ac:dyDescent="0.3">
      <c r="AL404" s="14"/>
      <c r="AM404" s="14"/>
      <c r="AN404" s="14"/>
      <c r="AO404" s="14"/>
      <c r="AP404" s="14"/>
      <c r="AQ404" s="14"/>
      <c r="AR404" s="14"/>
      <c r="AS404" s="14"/>
      <c r="AT404" s="14"/>
      <c r="AU404" s="14"/>
      <c r="AV404" s="14"/>
      <c r="AW404" s="14"/>
      <c r="AX404" s="14"/>
      <c r="AY404" s="14"/>
      <c r="AZ404" s="14"/>
      <c r="BA404" s="14"/>
      <c r="BB404" s="14"/>
      <c r="BC404" s="14"/>
      <c r="BD404" s="14"/>
      <c r="BE404" s="14"/>
      <c r="BF404" s="14"/>
      <c r="BG404" s="14"/>
      <c r="BH404" s="15"/>
    </row>
    <row r="405" spans="38:60" x14ac:dyDescent="0.3">
      <c r="AL405" s="14"/>
      <c r="AM405" s="14"/>
      <c r="AN405" s="14"/>
      <c r="AO405" s="14"/>
      <c r="AP405" s="14"/>
      <c r="AQ405" s="14"/>
      <c r="AR405" s="14"/>
      <c r="AS405" s="14"/>
      <c r="AT405" s="14"/>
      <c r="AU405" s="14"/>
      <c r="AV405" s="14"/>
      <c r="AW405" s="14"/>
      <c r="AX405" s="14"/>
      <c r="AY405" s="14"/>
      <c r="AZ405" s="14"/>
      <c r="BA405" s="14"/>
      <c r="BB405" s="14"/>
      <c r="BC405" s="14"/>
      <c r="BD405" s="14"/>
      <c r="BE405" s="14"/>
      <c r="BF405" s="14"/>
      <c r="BG405" s="14"/>
      <c r="BH405" s="15"/>
    </row>
    <row r="406" spans="38:60" x14ac:dyDescent="0.3">
      <c r="AL406" s="14"/>
      <c r="AM406" s="14"/>
      <c r="AN406" s="14"/>
      <c r="AO406" s="14"/>
      <c r="AP406" s="14"/>
      <c r="AQ406" s="14"/>
      <c r="AR406" s="14"/>
      <c r="AS406" s="14"/>
      <c r="AT406" s="14"/>
      <c r="AU406" s="14"/>
      <c r="AV406" s="14"/>
      <c r="AW406" s="14"/>
      <c r="AX406" s="14"/>
      <c r="AY406" s="14"/>
      <c r="AZ406" s="14"/>
      <c r="BA406" s="14"/>
      <c r="BB406" s="14"/>
      <c r="BC406" s="14"/>
      <c r="BD406" s="14"/>
      <c r="BE406" s="14"/>
      <c r="BF406" s="14"/>
      <c r="BG406" s="14"/>
      <c r="BH406" s="15"/>
    </row>
    <row r="407" spans="38:60" x14ac:dyDescent="0.3">
      <c r="AL407" s="14"/>
      <c r="AM407" s="14"/>
      <c r="AN407" s="14"/>
      <c r="AO407" s="14"/>
      <c r="AP407" s="14"/>
      <c r="AQ407" s="14"/>
      <c r="AR407" s="14"/>
      <c r="AS407" s="14"/>
      <c r="AT407" s="14"/>
      <c r="AU407" s="14"/>
      <c r="AV407" s="14"/>
      <c r="AW407" s="14"/>
      <c r="AX407" s="14"/>
      <c r="AY407" s="14"/>
      <c r="AZ407" s="14"/>
      <c r="BA407" s="14"/>
      <c r="BB407" s="14"/>
      <c r="BC407" s="14"/>
      <c r="BD407" s="14"/>
      <c r="BE407" s="14"/>
      <c r="BF407" s="14"/>
      <c r="BG407" s="14"/>
      <c r="BH407" s="15"/>
    </row>
    <row r="408" spans="38:60" x14ac:dyDescent="0.3">
      <c r="AL408" s="14"/>
      <c r="AM408" s="14"/>
      <c r="AN408" s="14"/>
      <c r="AO408" s="14"/>
      <c r="AP408" s="14"/>
      <c r="AQ408" s="14"/>
      <c r="AR408" s="14"/>
      <c r="AS408" s="14"/>
      <c r="AT408" s="14"/>
      <c r="AU408" s="14"/>
      <c r="AV408" s="14"/>
      <c r="AW408" s="14"/>
      <c r="AX408" s="14"/>
      <c r="AY408" s="14"/>
      <c r="AZ408" s="14"/>
      <c r="BA408" s="14"/>
      <c r="BB408" s="14"/>
      <c r="BC408" s="14"/>
      <c r="BD408" s="14"/>
      <c r="BE408" s="14"/>
      <c r="BF408" s="14"/>
      <c r="BG408" s="14"/>
      <c r="BH408" s="15"/>
    </row>
    <row r="409" spans="38:60" x14ac:dyDescent="0.3">
      <c r="AL409" s="14"/>
      <c r="AM409" s="14"/>
      <c r="AN409" s="14"/>
      <c r="AO409" s="14"/>
      <c r="AP409" s="14"/>
      <c r="AQ409" s="14"/>
      <c r="AR409" s="14"/>
      <c r="AS409" s="14"/>
      <c r="AT409" s="14"/>
      <c r="AU409" s="14"/>
      <c r="AV409" s="14"/>
      <c r="AW409" s="14"/>
      <c r="AX409" s="14"/>
      <c r="AY409" s="14"/>
      <c r="AZ409" s="14"/>
      <c r="BA409" s="14"/>
      <c r="BB409" s="14"/>
      <c r="BC409" s="14"/>
      <c r="BD409" s="14"/>
      <c r="BE409" s="14"/>
      <c r="BF409" s="14"/>
      <c r="BG409" s="14"/>
      <c r="BH409" s="15"/>
    </row>
    <row r="410" spans="38:60" x14ac:dyDescent="0.3">
      <c r="AL410" s="14"/>
      <c r="AM410" s="14"/>
      <c r="AN410" s="14"/>
      <c r="AO410" s="14"/>
      <c r="AP410" s="14"/>
      <c r="AQ410" s="14"/>
      <c r="AR410" s="14"/>
      <c r="AS410" s="14"/>
      <c r="AT410" s="14"/>
      <c r="AU410" s="14"/>
      <c r="AV410" s="14"/>
      <c r="AW410" s="14"/>
      <c r="AX410" s="14"/>
      <c r="AY410" s="14"/>
      <c r="AZ410" s="14"/>
      <c r="BA410" s="14"/>
      <c r="BB410" s="14"/>
      <c r="BC410" s="14"/>
      <c r="BD410" s="14"/>
      <c r="BE410" s="14"/>
      <c r="BF410" s="14"/>
      <c r="BG410" s="14"/>
      <c r="BH410" s="15"/>
    </row>
    <row r="411" spans="38:60" x14ac:dyDescent="0.3">
      <c r="AL411" s="14"/>
      <c r="AM411" s="14"/>
      <c r="AN411" s="14"/>
      <c r="AO411" s="14"/>
      <c r="AP411" s="14"/>
      <c r="AQ411" s="14"/>
      <c r="AR411" s="14"/>
      <c r="AS411" s="14"/>
      <c r="AT411" s="14"/>
      <c r="AU411" s="14"/>
      <c r="AV411" s="14"/>
      <c r="AW411" s="14"/>
      <c r="AX411" s="14"/>
      <c r="AY411" s="14"/>
      <c r="AZ411" s="14"/>
      <c r="BA411" s="14"/>
      <c r="BB411" s="14"/>
      <c r="BC411" s="14"/>
      <c r="BD411" s="14"/>
      <c r="BE411" s="14"/>
      <c r="BF411" s="14"/>
      <c r="BG411" s="14"/>
      <c r="BH411" s="15"/>
    </row>
    <row r="412" spans="38:60" x14ac:dyDescent="0.3">
      <c r="AL412" s="14"/>
      <c r="AM412" s="14"/>
      <c r="AN412" s="14"/>
      <c r="AO412" s="14"/>
      <c r="AP412" s="14"/>
      <c r="AQ412" s="14"/>
      <c r="AR412" s="14"/>
      <c r="AS412" s="14"/>
      <c r="AT412" s="14"/>
      <c r="AU412" s="14"/>
      <c r="AV412" s="14"/>
      <c r="AW412" s="14"/>
      <c r="AX412" s="14"/>
      <c r="AY412" s="14"/>
      <c r="AZ412" s="14"/>
      <c r="BA412" s="14"/>
      <c r="BB412" s="14"/>
      <c r="BC412" s="14"/>
      <c r="BD412" s="14"/>
      <c r="BE412" s="14"/>
      <c r="BF412" s="14"/>
      <c r="BG412" s="14"/>
      <c r="BH412" s="15"/>
    </row>
    <row r="413" spans="38:60" x14ac:dyDescent="0.3">
      <c r="AL413" s="14"/>
      <c r="AM413" s="14"/>
      <c r="AN413" s="14"/>
      <c r="AO413" s="14"/>
      <c r="AP413" s="14"/>
      <c r="AQ413" s="14"/>
      <c r="AR413" s="14"/>
      <c r="AS413" s="14"/>
      <c r="AT413" s="14"/>
      <c r="AU413" s="14"/>
      <c r="AV413" s="14"/>
      <c r="AW413" s="14"/>
      <c r="AX413" s="14"/>
      <c r="AY413" s="14"/>
      <c r="AZ413" s="14"/>
      <c r="BA413" s="14"/>
      <c r="BB413" s="14"/>
      <c r="BC413" s="14"/>
      <c r="BD413" s="14"/>
      <c r="BE413" s="14"/>
      <c r="BF413" s="14"/>
      <c r="BG413" s="14"/>
      <c r="BH413" s="15"/>
    </row>
    <row r="414" spans="38:60" x14ac:dyDescent="0.3">
      <c r="AL414" s="14"/>
      <c r="AM414" s="14"/>
      <c r="AN414" s="14"/>
      <c r="AO414" s="14"/>
      <c r="AP414" s="14"/>
      <c r="AQ414" s="14"/>
      <c r="AR414" s="14"/>
      <c r="AS414" s="14"/>
      <c r="AT414" s="14"/>
      <c r="AU414" s="14"/>
      <c r="AV414" s="14"/>
      <c r="AW414" s="14"/>
      <c r="AX414" s="14"/>
      <c r="AY414" s="14"/>
      <c r="AZ414" s="14"/>
      <c r="BA414" s="14"/>
      <c r="BB414" s="14"/>
      <c r="BC414" s="14"/>
      <c r="BD414" s="14"/>
      <c r="BE414" s="14"/>
      <c r="BF414" s="14"/>
      <c r="BG414" s="14"/>
      <c r="BH414" s="15"/>
    </row>
    <row r="415" spans="38:60" x14ac:dyDescent="0.3">
      <c r="AL415" s="14"/>
      <c r="AM415" s="14"/>
      <c r="AN415" s="14"/>
      <c r="AO415" s="14"/>
      <c r="AP415" s="14"/>
      <c r="AQ415" s="14"/>
      <c r="AR415" s="14"/>
      <c r="AS415" s="14"/>
      <c r="AT415" s="14"/>
      <c r="AU415" s="14"/>
      <c r="AV415" s="14"/>
      <c r="AW415" s="14"/>
      <c r="AX415" s="14"/>
      <c r="AY415" s="14"/>
      <c r="AZ415" s="14"/>
      <c r="BA415" s="14"/>
      <c r="BB415" s="14"/>
      <c r="BC415" s="14"/>
      <c r="BD415" s="14"/>
      <c r="BE415" s="14"/>
      <c r="BF415" s="14"/>
      <c r="BG415" s="14"/>
      <c r="BH415" s="15"/>
    </row>
    <row r="416" spans="38:60" x14ac:dyDescent="0.3">
      <c r="AL416" s="14"/>
      <c r="AM416" s="14"/>
      <c r="AN416" s="14"/>
      <c r="AO416" s="14"/>
      <c r="AP416" s="14"/>
      <c r="AQ416" s="14"/>
      <c r="AR416" s="14"/>
      <c r="AS416" s="14"/>
      <c r="AT416" s="14"/>
      <c r="AU416" s="14"/>
      <c r="AV416" s="14"/>
      <c r="AW416" s="14"/>
      <c r="AX416" s="14"/>
      <c r="AY416" s="14"/>
      <c r="AZ416" s="14"/>
      <c r="BA416" s="14"/>
      <c r="BB416" s="14"/>
      <c r="BC416" s="14"/>
      <c r="BD416" s="14"/>
      <c r="BE416" s="14"/>
      <c r="BF416" s="14"/>
      <c r="BG416" s="14"/>
      <c r="BH416" s="15"/>
    </row>
    <row r="417" spans="1:60" x14ac:dyDescent="0.3">
      <c r="AL417" s="14"/>
      <c r="AM417" s="14"/>
      <c r="AN417" s="14"/>
      <c r="AO417" s="14"/>
      <c r="AP417" s="14"/>
      <c r="AQ417" s="14"/>
      <c r="AR417" s="14"/>
      <c r="AS417" s="14"/>
      <c r="AT417" s="14"/>
      <c r="AU417" s="14"/>
      <c r="AV417" s="14"/>
      <c r="AW417" s="14"/>
      <c r="AX417" s="14"/>
      <c r="AY417" s="14"/>
      <c r="AZ417" s="14"/>
      <c r="BA417" s="14"/>
      <c r="BB417" s="14"/>
      <c r="BC417" s="14"/>
      <c r="BD417" s="14"/>
      <c r="BE417" s="14"/>
      <c r="BF417" s="14"/>
      <c r="BG417" s="14"/>
      <c r="BH417" s="15"/>
    </row>
    <row r="418" spans="1:60" x14ac:dyDescent="0.3">
      <c r="AL418" s="14"/>
      <c r="AM418" s="14"/>
      <c r="AN418" s="14"/>
      <c r="AO418" s="14"/>
      <c r="AP418" s="14"/>
      <c r="AQ418" s="14"/>
      <c r="AR418" s="14"/>
      <c r="AS418" s="14"/>
      <c r="AT418" s="14"/>
      <c r="AU418" s="14"/>
      <c r="AV418" s="14"/>
      <c r="AW418" s="14"/>
      <c r="AX418" s="14"/>
      <c r="AY418" s="14"/>
      <c r="AZ418" s="14"/>
      <c r="BA418" s="14"/>
      <c r="BB418" s="14"/>
      <c r="BC418" s="14"/>
      <c r="BD418" s="14"/>
      <c r="BE418" s="14"/>
      <c r="BF418" s="14"/>
      <c r="BG418" s="14"/>
      <c r="BH418" s="15"/>
    </row>
    <row r="419" spans="1:60" x14ac:dyDescent="0.3">
      <c r="AL419" s="15"/>
      <c r="AM419" s="15"/>
      <c r="AN419" s="15"/>
      <c r="AO419" s="15"/>
      <c r="AP419" s="15"/>
      <c r="AQ419" s="15"/>
      <c r="AR419" s="15"/>
      <c r="AS419" s="15"/>
      <c r="AT419" s="15"/>
      <c r="AU419" s="15"/>
      <c r="AV419" s="15"/>
      <c r="AW419" s="15"/>
      <c r="AX419" s="15"/>
      <c r="AY419" s="15"/>
      <c r="AZ419" s="15"/>
      <c r="BA419" s="15"/>
      <c r="BB419" s="15"/>
      <c r="BC419" s="15"/>
      <c r="BD419" s="15"/>
      <c r="BE419" s="15"/>
      <c r="BF419" s="15"/>
      <c r="BG419" s="15"/>
      <c r="BH419" s="15"/>
    </row>
    <row r="420" spans="1:60" x14ac:dyDescent="0.3">
      <c r="AL420" s="15"/>
      <c r="AM420" s="15"/>
      <c r="AN420" s="15"/>
      <c r="AO420" s="15"/>
      <c r="AP420" s="15"/>
      <c r="AQ420" s="15"/>
      <c r="AR420" s="15"/>
      <c r="AS420" s="15"/>
      <c r="AT420" s="15"/>
      <c r="AU420" s="15"/>
      <c r="AV420" s="15"/>
      <c r="AW420" s="15"/>
      <c r="AX420" s="15"/>
      <c r="AY420" s="15"/>
      <c r="AZ420" s="15"/>
      <c r="BA420" s="15"/>
      <c r="BB420" s="15"/>
      <c r="BC420" s="15"/>
      <c r="BD420" s="15"/>
      <c r="BE420" s="15"/>
      <c r="BF420" s="15"/>
      <c r="BG420" s="15"/>
      <c r="BH420" s="15"/>
    </row>
    <row r="421" spans="1:60" x14ac:dyDescent="0.3">
      <c r="AL421" s="15"/>
      <c r="AM421" s="15"/>
      <c r="AN421" s="15"/>
      <c r="AO421" s="15"/>
      <c r="AP421" s="15"/>
      <c r="AQ421" s="15"/>
      <c r="AR421" s="15"/>
      <c r="AS421" s="15"/>
      <c r="AT421" s="15"/>
      <c r="AU421" s="15"/>
      <c r="AV421" s="15"/>
      <c r="AW421" s="15"/>
      <c r="AX421" s="15"/>
      <c r="AY421" s="15"/>
      <c r="AZ421" s="15"/>
      <c r="BA421" s="15"/>
      <c r="BB421" s="15"/>
      <c r="BC421" s="15"/>
      <c r="BD421" s="15"/>
      <c r="BE421" s="15"/>
      <c r="BF421" s="15"/>
      <c r="BG421" s="15"/>
      <c r="BH421" s="15"/>
    </row>
    <row r="422" spans="1:60" x14ac:dyDescent="0.3">
      <c r="AL422" s="15"/>
      <c r="AM422" s="15"/>
      <c r="AN422" s="15"/>
      <c r="AO422" s="15"/>
      <c r="AP422" s="15"/>
      <c r="AQ422" s="15"/>
      <c r="AR422" s="15"/>
      <c r="AS422" s="15"/>
      <c r="AT422" s="15"/>
      <c r="AU422" s="15"/>
      <c r="AV422" s="15"/>
      <c r="AW422" s="15"/>
      <c r="AX422" s="15"/>
      <c r="AY422" s="15"/>
      <c r="AZ422" s="15"/>
      <c r="BA422" s="15"/>
      <c r="BB422" s="15"/>
      <c r="BC422" s="15"/>
      <c r="BD422" s="15"/>
      <c r="BE422" s="15"/>
      <c r="BF422" s="15"/>
      <c r="BG422" s="15"/>
      <c r="BH422" s="15"/>
    </row>
    <row r="423" spans="1:60" x14ac:dyDescent="0.3">
      <c r="AL423" s="15"/>
      <c r="AM423" s="15"/>
      <c r="AN423" s="15"/>
      <c r="AO423" s="15"/>
      <c r="AP423" s="15"/>
      <c r="AQ423" s="15"/>
      <c r="AR423" s="15"/>
      <c r="AS423" s="15"/>
      <c r="AT423" s="15"/>
      <c r="AU423" s="15"/>
      <c r="AV423" s="15"/>
      <c r="AW423" s="15"/>
      <c r="AX423" s="15"/>
      <c r="AY423" s="15"/>
      <c r="AZ423" s="15"/>
      <c r="BA423" s="15"/>
      <c r="BB423" s="15"/>
      <c r="BC423" s="15"/>
      <c r="BD423" s="15"/>
      <c r="BE423" s="15"/>
      <c r="BF423" s="15"/>
      <c r="BG423" s="15"/>
      <c r="BH423" s="15"/>
    </row>
    <row r="424" spans="1:60" x14ac:dyDescent="0.3">
      <c r="AL424" s="15"/>
      <c r="AM424" s="15"/>
      <c r="AN424" s="15"/>
      <c r="AO424" s="15"/>
      <c r="AP424" s="15"/>
      <c r="AQ424" s="15"/>
      <c r="AR424" s="15"/>
      <c r="AS424" s="15"/>
      <c r="AT424" s="15"/>
      <c r="AU424" s="15"/>
      <c r="AV424" s="15"/>
      <c r="AW424" s="15"/>
      <c r="AX424" s="15"/>
      <c r="AY424" s="15"/>
      <c r="AZ424" s="15"/>
      <c r="BA424" s="15"/>
      <c r="BB424" s="15"/>
      <c r="BC424" s="15"/>
      <c r="BD424" s="15"/>
      <c r="BE424" s="15"/>
      <c r="BF424" s="15"/>
      <c r="BG424" s="15"/>
      <c r="BH424" s="15"/>
    </row>
    <row r="425" spans="1:60" x14ac:dyDescent="0.3">
      <c r="AL425" s="15"/>
      <c r="AM425" s="15"/>
      <c r="AN425" s="15"/>
      <c r="AO425" s="15"/>
      <c r="AP425" s="15"/>
      <c r="AQ425" s="15"/>
      <c r="AR425" s="15"/>
      <c r="AS425" s="15"/>
      <c r="AT425" s="15"/>
      <c r="AU425" s="15"/>
      <c r="AV425" s="15"/>
      <c r="AW425" s="15"/>
      <c r="AX425" s="15"/>
      <c r="AY425" s="15"/>
      <c r="AZ425" s="15"/>
      <c r="BA425" s="15"/>
      <c r="BB425" s="15"/>
      <c r="BC425" s="15"/>
      <c r="BD425" s="15"/>
      <c r="BE425" s="15"/>
      <c r="BF425" s="15"/>
      <c r="BG425" s="15"/>
      <c r="BH425" s="15"/>
    </row>
    <row r="426" spans="1:60" x14ac:dyDescent="0.3">
      <c r="AL426" s="15"/>
      <c r="AM426" s="15"/>
      <c r="AN426" s="15"/>
      <c r="AO426" s="15"/>
      <c r="AP426" s="15"/>
      <c r="AQ426" s="15"/>
      <c r="AR426" s="15"/>
      <c r="AS426" s="15"/>
      <c r="AT426" s="15"/>
      <c r="AU426" s="15"/>
      <c r="AV426" s="15"/>
      <c r="AW426" s="15"/>
      <c r="AX426" s="15"/>
      <c r="AY426" s="15"/>
      <c r="AZ426" s="15"/>
      <c r="BA426" s="15"/>
      <c r="BB426" s="15"/>
      <c r="BC426" s="15"/>
      <c r="BD426" s="15"/>
      <c r="BE426" s="15"/>
      <c r="BF426" s="15"/>
      <c r="BG426" s="15"/>
      <c r="BH426" s="15"/>
    </row>
    <row r="427" spans="1:60" x14ac:dyDescent="0.3">
      <c r="AL427" s="15"/>
      <c r="AM427" s="15"/>
      <c r="AN427" s="15"/>
      <c r="AO427" s="15"/>
      <c r="AP427" s="15"/>
      <c r="AQ427" s="15"/>
      <c r="AR427" s="15"/>
      <c r="AS427" s="15"/>
      <c r="AT427" s="15"/>
      <c r="AU427" s="15"/>
      <c r="AV427" s="15"/>
      <c r="AW427" s="15"/>
      <c r="AX427" s="15"/>
      <c r="AY427" s="15"/>
      <c r="AZ427" s="15"/>
      <c r="BA427" s="15"/>
      <c r="BB427" s="15"/>
      <c r="BC427" s="15"/>
      <c r="BD427" s="15"/>
      <c r="BE427" s="15"/>
      <c r="BF427" s="15"/>
      <c r="BG427" s="15"/>
      <c r="BH427" s="15"/>
    </row>
    <row r="428" spans="1:60" x14ac:dyDescent="0.3">
      <c r="AL428" s="15"/>
      <c r="AM428" s="15"/>
      <c r="AN428" s="15"/>
      <c r="AO428" s="15"/>
      <c r="AP428" s="15"/>
      <c r="AQ428" s="15"/>
      <c r="AR428" s="15"/>
      <c r="AS428" s="15"/>
      <c r="AT428" s="15"/>
      <c r="AU428" s="15"/>
      <c r="AV428" s="15"/>
      <c r="AW428" s="15"/>
      <c r="AX428" s="15"/>
      <c r="AY428" s="15"/>
      <c r="AZ428" s="15"/>
      <c r="BA428" s="15"/>
      <c r="BB428" s="15"/>
      <c r="BC428" s="15"/>
      <c r="BD428" s="15"/>
      <c r="BE428" s="15"/>
      <c r="BF428" s="15"/>
      <c r="BG428" s="15"/>
      <c r="BH428" s="15"/>
    </row>
    <row r="429" spans="1:60" x14ac:dyDescent="0.3">
      <c r="AL429" s="15"/>
      <c r="AM429" s="15"/>
      <c r="AN429" s="15"/>
      <c r="AO429" s="15"/>
      <c r="AP429" s="15"/>
      <c r="AQ429" s="15"/>
      <c r="AR429" s="15"/>
      <c r="AS429" s="15"/>
      <c r="AT429" s="15"/>
      <c r="AU429" s="15"/>
      <c r="AV429" s="15"/>
      <c r="AW429" s="15"/>
      <c r="AX429" s="15"/>
      <c r="AY429" s="15"/>
      <c r="AZ429" s="15"/>
      <c r="BA429" s="15"/>
      <c r="BB429" s="15"/>
      <c r="BC429" s="15"/>
      <c r="BD429" s="15"/>
      <c r="BE429" s="15"/>
      <c r="BF429" s="15"/>
      <c r="BG429" s="15"/>
      <c r="BH429" s="15"/>
    </row>
    <row r="430" spans="1:60" ht="15" thickBot="1" x14ac:dyDescent="0.35">
      <c r="A430" s="6"/>
      <c r="B430" s="3"/>
      <c r="C430" s="3"/>
      <c r="D430" s="3"/>
      <c r="E430" s="3"/>
      <c r="F430" s="6"/>
      <c r="G430" s="9"/>
      <c r="H430" s="6"/>
      <c r="I430" s="9"/>
      <c r="J430" s="3"/>
      <c r="K430" s="3"/>
      <c r="L430" s="3"/>
      <c r="M430" s="3"/>
      <c r="N430" s="3"/>
      <c r="O430" s="3"/>
      <c r="P430" s="6"/>
      <c r="Q430" s="9"/>
      <c r="R430" s="3"/>
      <c r="S430" s="3"/>
      <c r="T430" s="3"/>
      <c r="U430" s="3"/>
      <c r="V430" s="6"/>
      <c r="W430" s="9"/>
      <c r="X430" s="6"/>
      <c r="Y430" s="9"/>
      <c r="Z430" s="6"/>
      <c r="AA430" s="9"/>
      <c r="AL430" s="15"/>
      <c r="AM430" s="15"/>
      <c r="AN430" s="15"/>
      <c r="AO430" s="15"/>
      <c r="AP430" s="15"/>
      <c r="AQ430" s="15"/>
      <c r="AR430" s="15"/>
      <c r="AS430" s="15"/>
      <c r="AT430" s="15"/>
      <c r="AU430" s="15"/>
      <c r="AV430" s="15"/>
      <c r="AW430" s="15"/>
      <c r="AX430" s="15"/>
      <c r="AY430" s="15"/>
      <c r="AZ430" s="15"/>
      <c r="BA430" s="15"/>
      <c r="BB430" s="15"/>
      <c r="BC430" s="15"/>
      <c r="BD430" s="15"/>
      <c r="BE430" s="15"/>
      <c r="BF430" s="15"/>
      <c r="BG430" s="15"/>
      <c r="BH430" s="15"/>
    </row>
    <row r="431" spans="1:60" x14ac:dyDescent="0.3">
      <c r="AL431" s="15"/>
      <c r="AM431" s="15"/>
      <c r="AN431" s="15"/>
      <c r="AO431" s="15"/>
      <c r="AP431" s="15"/>
      <c r="AQ431" s="15"/>
      <c r="AR431" s="15"/>
      <c r="AS431" s="15"/>
      <c r="AT431" s="15"/>
      <c r="AU431" s="15"/>
      <c r="AV431" s="15"/>
      <c r="AW431" s="15"/>
      <c r="AX431" s="15"/>
      <c r="AY431" s="15"/>
      <c r="AZ431" s="15"/>
      <c r="BA431" s="15"/>
      <c r="BB431" s="15"/>
      <c r="BC431" s="15"/>
      <c r="BD431" s="15"/>
      <c r="BE431" s="15"/>
      <c r="BF431" s="15"/>
      <c r="BG431" s="15"/>
      <c r="BH431" s="15"/>
    </row>
    <row r="432" spans="1:60" x14ac:dyDescent="0.3">
      <c r="AL432" s="15"/>
      <c r="AM432" s="15"/>
      <c r="AN432" s="15"/>
      <c r="AO432" s="15"/>
      <c r="AP432" s="15"/>
      <c r="AQ432" s="15"/>
      <c r="AR432" s="15"/>
      <c r="AS432" s="15"/>
      <c r="AT432" s="15"/>
      <c r="AU432" s="15"/>
      <c r="AV432" s="15"/>
      <c r="AW432" s="15"/>
      <c r="AX432" s="15"/>
      <c r="AY432" s="15"/>
      <c r="AZ432" s="15"/>
      <c r="BA432" s="15"/>
      <c r="BB432" s="15"/>
      <c r="BC432" s="15"/>
      <c r="BD432" s="15"/>
      <c r="BE432" s="15"/>
      <c r="BF432" s="15"/>
      <c r="BG432" s="15"/>
      <c r="BH432" s="15"/>
    </row>
    <row r="433" spans="38:60" x14ac:dyDescent="0.3">
      <c r="AL433" s="15"/>
      <c r="AM433" s="15"/>
      <c r="AN433" s="15"/>
      <c r="AO433" s="15"/>
      <c r="AP433" s="15"/>
      <c r="AQ433" s="15"/>
      <c r="AR433" s="15"/>
      <c r="AS433" s="15"/>
      <c r="AT433" s="15"/>
      <c r="AU433" s="15"/>
      <c r="AV433" s="15"/>
      <c r="AW433" s="15"/>
      <c r="AX433" s="15"/>
      <c r="AY433" s="15"/>
      <c r="AZ433" s="15"/>
      <c r="BA433" s="15"/>
      <c r="BB433" s="15"/>
      <c r="BC433" s="15"/>
      <c r="BD433" s="15"/>
      <c r="BE433" s="15"/>
      <c r="BF433" s="15"/>
      <c r="BG433" s="15"/>
      <c r="BH433" s="15"/>
    </row>
    <row r="434" spans="38:60" x14ac:dyDescent="0.3">
      <c r="AL434" s="15"/>
      <c r="AM434" s="15"/>
      <c r="AN434" s="15"/>
      <c r="AO434" s="15"/>
      <c r="AP434" s="15"/>
      <c r="AQ434" s="15"/>
      <c r="AR434" s="15"/>
      <c r="AS434" s="15"/>
      <c r="AT434" s="15"/>
      <c r="AU434" s="15"/>
      <c r="AV434" s="15"/>
      <c r="AW434" s="15"/>
      <c r="AX434" s="15"/>
      <c r="AY434" s="15"/>
      <c r="AZ434" s="15"/>
      <c r="BA434" s="15"/>
      <c r="BB434" s="15"/>
      <c r="BC434" s="15"/>
      <c r="BD434" s="15"/>
      <c r="BE434" s="15"/>
      <c r="BF434" s="15"/>
      <c r="BG434" s="15"/>
      <c r="BH434" s="15"/>
    </row>
    <row r="435" spans="38:60" x14ac:dyDescent="0.3">
      <c r="AL435" s="15"/>
      <c r="AM435" s="15"/>
      <c r="AN435" s="15"/>
      <c r="AO435" s="15"/>
      <c r="AP435" s="15"/>
      <c r="AQ435" s="15"/>
      <c r="AR435" s="15"/>
      <c r="AS435" s="15"/>
      <c r="AT435" s="15"/>
      <c r="AU435" s="15"/>
      <c r="AV435" s="15"/>
      <c r="AW435" s="15"/>
      <c r="AX435" s="15"/>
      <c r="AY435" s="15"/>
      <c r="AZ435" s="15"/>
      <c r="BA435" s="15"/>
      <c r="BB435" s="15"/>
      <c r="BC435" s="15"/>
      <c r="BD435" s="15"/>
      <c r="BE435" s="15"/>
      <c r="BF435" s="15"/>
      <c r="BG435" s="15"/>
      <c r="BH435" s="15"/>
    </row>
    <row r="436" spans="38:60" x14ac:dyDescent="0.3">
      <c r="AL436" s="15"/>
      <c r="AM436" s="15"/>
      <c r="AN436" s="15"/>
      <c r="AO436" s="15"/>
      <c r="AP436" s="15"/>
      <c r="AQ436" s="15"/>
      <c r="AR436" s="15"/>
      <c r="AS436" s="15"/>
      <c r="AT436" s="15"/>
      <c r="AU436" s="15"/>
      <c r="AV436" s="15"/>
      <c r="AW436" s="15"/>
      <c r="AX436" s="15"/>
      <c r="AY436" s="15"/>
      <c r="AZ436" s="15"/>
      <c r="BA436" s="15"/>
      <c r="BB436" s="15"/>
      <c r="BC436" s="15"/>
      <c r="BD436" s="15"/>
      <c r="BE436" s="15"/>
      <c r="BF436" s="15"/>
      <c r="BG436" s="15"/>
      <c r="BH436" s="15"/>
    </row>
    <row r="437" spans="38:60" x14ac:dyDescent="0.3">
      <c r="AL437" s="15"/>
      <c r="AM437" s="15"/>
      <c r="AN437" s="15"/>
      <c r="AO437" s="15"/>
      <c r="AP437" s="15"/>
      <c r="AQ437" s="15"/>
      <c r="AR437" s="15"/>
      <c r="AS437" s="15"/>
      <c r="AT437" s="15"/>
      <c r="AU437" s="15"/>
      <c r="AV437" s="15"/>
      <c r="AW437" s="15"/>
      <c r="AX437" s="15"/>
      <c r="AY437" s="15"/>
      <c r="AZ437" s="15"/>
      <c r="BA437" s="15"/>
      <c r="BB437" s="15"/>
      <c r="BC437" s="15"/>
      <c r="BD437" s="15"/>
      <c r="BE437" s="15"/>
      <c r="BF437" s="15"/>
      <c r="BG437" s="15"/>
      <c r="BH437" s="15"/>
    </row>
    <row r="438" spans="38:60" x14ac:dyDescent="0.3">
      <c r="AL438" s="15"/>
      <c r="AM438" s="15"/>
      <c r="AN438" s="15"/>
      <c r="AO438" s="15"/>
      <c r="AP438" s="15"/>
      <c r="AQ438" s="15"/>
      <c r="AR438" s="15"/>
      <c r="AS438" s="15"/>
      <c r="AT438" s="15"/>
      <c r="AU438" s="15"/>
      <c r="AV438" s="15"/>
      <c r="AW438" s="15"/>
      <c r="AX438" s="15"/>
      <c r="AY438" s="15"/>
      <c r="AZ438" s="15"/>
      <c r="BA438" s="15"/>
      <c r="BB438" s="15"/>
      <c r="BC438" s="15"/>
      <c r="BD438" s="15"/>
      <c r="BE438" s="15"/>
      <c r="BF438" s="15"/>
      <c r="BG438" s="15"/>
      <c r="BH438" s="15"/>
    </row>
    <row r="439" spans="38:60" x14ac:dyDescent="0.3">
      <c r="AL439" s="15"/>
      <c r="AM439" s="15"/>
      <c r="AN439" s="15"/>
      <c r="AO439" s="15"/>
      <c r="AP439" s="15"/>
      <c r="AQ439" s="15"/>
      <c r="AR439" s="15"/>
      <c r="AS439" s="15"/>
      <c r="AT439" s="15"/>
      <c r="AU439" s="15"/>
      <c r="AV439" s="15"/>
      <c r="AW439" s="15"/>
      <c r="AX439" s="15"/>
      <c r="AY439" s="15"/>
      <c r="AZ439" s="15"/>
      <c r="BA439" s="15"/>
      <c r="BB439" s="15"/>
      <c r="BC439" s="15"/>
      <c r="BD439" s="15"/>
      <c r="BE439" s="15"/>
      <c r="BF439" s="15"/>
      <c r="BG439" s="15"/>
      <c r="BH439" s="15"/>
    </row>
    <row r="440" spans="38:60" x14ac:dyDescent="0.3">
      <c r="AL440" s="15"/>
      <c r="AM440" s="15"/>
      <c r="AN440" s="15"/>
      <c r="AO440" s="15"/>
      <c r="AP440" s="15"/>
      <c r="AQ440" s="15"/>
      <c r="AR440" s="15"/>
      <c r="AS440" s="15"/>
      <c r="AT440" s="15"/>
      <c r="AU440" s="15"/>
      <c r="AV440" s="15"/>
      <c r="AW440" s="15"/>
      <c r="AX440" s="15"/>
      <c r="AY440" s="15"/>
      <c r="AZ440" s="15"/>
      <c r="BA440" s="15"/>
      <c r="BB440" s="15"/>
      <c r="BC440" s="15"/>
      <c r="BD440" s="15"/>
      <c r="BE440" s="15"/>
      <c r="BF440" s="15"/>
      <c r="BG440" s="15"/>
      <c r="BH440" s="15"/>
    </row>
    <row r="441" spans="38:60" x14ac:dyDescent="0.3">
      <c r="AL441" s="15"/>
      <c r="AM441" s="15"/>
      <c r="AN441" s="15"/>
      <c r="AO441" s="15"/>
      <c r="AP441" s="15"/>
      <c r="AQ441" s="15"/>
      <c r="AR441" s="15"/>
      <c r="AS441" s="15"/>
      <c r="AT441" s="15"/>
      <c r="AU441" s="15"/>
      <c r="AV441" s="15"/>
      <c r="AW441" s="15"/>
      <c r="AX441" s="15"/>
      <c r="AY441" s="15"/>
      <c r="AZ441" s="15"/>
      <c r="BA441" s="15"/>
      <c r="BB441" s="15"/>
      <c r="BC441" s="15"/>
      <c r="BD441" s="15"/>
      <c r="BE441" s="15"/>
      <c r="BF441" s="15"/>
      <c r="BG441" s="15"/>
      <c r="BH441" s="15"/>
    </row>
    <row r="442" spans="38:60" x14ac:dyDescent="0.3">
      <c r="AL442" s="15"/>
      <c r="AM442" s="15"/>
      <c r="AN442" s="15"/>
      <c r="AO442" s="15"/>
      <c r="AP442" s="15"/>
      <c r="AQ442" s="15"/>
      <c r="AR442" s="15"/>
      <c r="AS442" s="15"/>
      <c r="AT442" s="15"/>
      <c r="AU442" s="15"/>
      <c r="AV442" s="15"/>
      <c r="AW442" s="15"/>
      <c r="AX442" s="15"/>
      <c r="AY442" s="15"/>
      <c r="AZ442" s="15"/>
      <c r="BA442" s="15"/>
      <c r="BB442" s="15"/>
      <c r="BC442" s="15"/>
      <c r="BD442" s="15"/>
      <c r="BE442" s="15"/>
      <c r="BF442" s="15"/>
      <c r="BG442" s="15"/>
      <c r="BH442" s="15"/>
    </row>
    <row r="443" spans="38:60" x14ac:dyDescent="0.3">
      <c r="AL443" s="15"/>
      <c r="AM443" s="15"/>
      <c r="AN443" s="15"/>
      <c r="AO443" s="15"/>
      <c r="AP443" s="15"/>
      <c r="AQ443" s="15"/>
      <c r="AR443" s="15"/>
      <c r="AS443" s="15"/>
      <c r="AT443" s="15"/>
      <c r="AU443" s="15"/>
      <c r="AV443" s="15"/>
      <c r="AW443" s="15"/>
      <c r="AX443" s="15"/>
      <c r="AY443" s="15"/>
      <c r="AZ443" s="15"/>
      <c r="BA443" s="15"/>
      <c r="BB443" s="15"/>
      <c r="BC443" s="15"/>
      <c r="BD443" s="15"/>
      <c r="BE443" s="15"/>
      <c r="BF443" s="15"/>
      <c r="BG443" s="15"/>
      <c r="BH443" s="15"/>
    </row>
    <row r="444" spans="38:60" x14ac:dyDescent="0.3">
      <c r="AL444" s="15"/>
      <c r="AM444" s="15"/>
      <c r="AN444" s="15"/>
      <c r="AO444" s="15"/>
      <c r="AP444" s="15"/>
      <c r="AQ444" s="15"/>
      <c r="AR444" s="15"/>
      <c r="AS444" s="15"/>
      <c r="AT444" s="15"/>
      <c r="AU444" s="15"/>
      <c r="AV444" s="15"/>
      <c r="AW444" s="15"/>
      <c r="AX444" s="15"/>
      <c r="AY444" s="15"/>
      <c r="AZ444" s="15"/>
      <c r="BA444" s="15"/>
      <c r="BB444" s="15"/>
      <c r="BC444" s="15"/>
      <c r="BD444" s="15"/>
      <c r="BE444" s="15"/>
      <c r="BF444" s="15"/>
      <c r="BG444" s="15"/>
      <c r="BH444" s="15"/>
    </row>
    <row r="445" spans="38:60" x14ac:dyDescent="0.3">
      <c r="AL445" s="15"/>
      <c r="AM445" s="15"/>
      <c r="AN445" s="15"/>
      <c r="AO445" s="15"/>
      <c r="AP445" s="15"/>
      <c r="AQ445" s="15"/>
      <c r="AR445" s="15"/>
      <c r="AS445" s="15"/>
      <c r="AT445" s="15"/>
      <c r="AU445" s="15"/>
      <c r="AV445" s="15"/>
      <c r="AW445" s="15"/>
      <c r="AX445" s="15"/>
      <c r="AY445" s="15"/>
      <c r="AZ445" s="15"/>
      <c r="BA445" s="15"/>
      <c r="BB445" s="15"/>
      <c r="BC445" s="15"/>
      <c r="BD445" s="15"/>
      <c r="BE445" s="15"/>
      <c r="BF445" s="15"/>
      <c r="BG445" s="15"/>
      <c r="BH445" s="15"/>
    </row>
    <row r="446" spans="38:60" x14ac:dyDescent="0.3">
      <c r="AL446" s="15"/>
      <c r="AM446" s="15"/>
      <c r="AN446" s="15"/>
      <c r="AO446" s="15"/>
      <c r="AP446" s="15"/>
      <c r="AQ446" s="15"/>
      <c r="AR446" s="15"/>
      <c r="AS446" s="15"/>
      <c r="AT446" s="15"/>
      <c r="AU446" s="15"/>
      <c r="AV446" s="15"/>
      <c r="AW446" s="15"/>
      <c r="AX446" s="15"/>
      <c r="AY446" s="15"/>
      <c r="AZ446" s="15"/>
      <c r="BA446" s="15"/>
      <c r="BB446" s="15"/>
      <c r="BC446" s="15"/>
      <c r="BD446" s="15"/>
      <c r="BE446" s="15"/>
      <c r="BF446" s="15"/>
      <c r="BG446" s="15"/>
      <c r="BH446" s="15"/>
    </row>
    <row r="447" spans="38:60" x14ac:dyDescent="0.3">
      <c r="AL447" s="15"/>
      <c r="AM447" s="15"/>
      <c r="AN447" s="15"/>
      <c r="AO447" s="15"/>
      <c r="AP447" s="15"/>
      <c r="AQ447" s="15"/>
      <c r="AR447" s="15"/>
      <c r="AS447" s="15"/>
      <c r="AT447" s="15"/>
      <c r="AU447" s="15"/>
      <c r="AV447" s="15"/>
      <c r="AW447" s="15"/>
      <c r="AX447" s="15"/>
      <c r="AY447" s="15"/>
      <c r="AZ447" s="15"/>
      <c r="BA447" s="15"/>
      <c r="BB447" s="15"/>
      <c r="BC447" s="15"/>
      <c r="BD447" s="15"/>
      <c r="BE447" s="15"/>
      <c r="BF447" s="15"/>
      <c r="BG447" s="15"/>
      <c r="BH447" s="15"/>
    </row>
    <row r="448" spans="38:60" x14ac:dyDescent="0.3">
      <c r="AL448" s="15"/>
      <c r="AM448" s="15"/>
      <c r="AN448" s="15"/>
      <c r="AO448" s="15"/>
      <c r="AP448" s="15"/>
      <c r="AQ448" s="15"/>
      <c r="AR448" s="15"/>
      <c r="AS448" s="15"/>
      <c r="AT448" s="15"/>
      <c r="AU448" s="15"/>
      <c r="AV448" s="15"/>
      <c r="AW448" s="15"/>
      <c r="AX448" s="15"/>
      <c r="AY448" s="15"/>
      <c r="AZ448" s="15"/>
      <c r="BA448" s="15"/>
      <c r="BB448" s="15"/>
      <c r="BC448" s="15"/>
      <c r="BD448" s="15"/>
      <c r="BE448" s="15"/>
      <c r="BF448" s="15"/>
      <c r="BG448" s="15"/>
      <c r="BH448" s="15"/>
    </row>
    <row r="449" spans="38:60" x14ac:dyDescent="0.3">
      <c r="AL449" s="15"/>
      <c r="AM449" s="15"/>
      <c r="AN449" s="15"/>
      <c r="AO449" s="15"/>
      <c r="AP449" s="15"/>
      <c r="AQ449" s="15"/>
      <c r="AR449" s="15"/>
      <c r="AS449" s="15"/>
      <c r="AT449" s="15"/>
      <c r="AU449" s="15"/>
      <c r="AV449" s="15"/>
      <c r="AW449" s="15"/>
      <c r="AX449" s="15"/>
      <c r="AY449" s="15"/>
      <c r="AZ449" s="15"/>
      <c r="BA449" s="15"/>
      <c r="BB449" s="15"/>
      <c r="BC449" s="15"/>
      <c r="BD449" s="15"/>
      <c r="BE449" s="15"/>
      <c r="BF449" s="15"/>
      <c r="BG449" s="15"/>
      <c r="BH449" s="15"/>
    </row>
    <row r="450" spans="38:60" x14ac:dyDescent="0.3">
      <c r="AL450" s="15"/>
      <c r="AM450" s="15"/>
      <c r="AN450" s="15"/>
      <c r="AO450" s="15"/>
      <c r="AP450" s="15"/>
      <c r="AQ450" s="15"/>
      <c r="AR450" s="15"/>
      <c r="AS450" s="15"/>
      <c r="AT450" s="15"/>
      <c r="AU450" s="15"/>
      <c r="AV450" s="15"/>
      <c r="AW450" s="15"/>
      <c r="AX450" s="15"/>
      <c r="AY450" s="15"/>
      <c r="AZ450" s="15"/>
      <c r="BA450" s="15"/>
      <c r="BB450" s="15"/>
      <c r="BC450" s="15"/>
      <c r="BD450" s="15"/>
      <c r="BE450" s="15"/>
      <c r="BF450" s="15"/>
      <c r="BG450" s="15"/>
      <c r="BH450" s="15"/>
    </row>
    <row r="451" spans="38:60" x14ac:dyDescent="0.3">
      <c r="AL451" s="15"/>
      <c r="AM451" s="15"/>
      <c r="AN451" s="15"/>
      <c r="AO451" s="15"/>
      <c r="AP451" s="15"/>
      <c r="AQ451" s="15"/>
      <c r="AR451" s="15"/>
      <c r="AS451" s="15"/>
      <c r="AT451" s="15"/>
      <c r="AU451" s="15"/>
      <c r="AV451" s="15"/>
      <c r="AW451" s="15"/>
      <c r="AX451" s="15"/>
      <c r="AY451" s="15"/>
      <c r="AZ451" s="15"/>
      <c r="BA451" s="15"/>
      <c r="BB451" s="15"/>
      <c r="BC451" s="15"/>
      <c r="BD451" s="15"/>
      <c r="BE451" s="15"/>
      <c r="BF451" s="15"/>
      <c r="BG451" s="15"/>
      <c r="BH451" s="15"/>
    </row>
    <row r="452" spans="38:60" x14ac:dyDescent="0.3">
      <c r="AL452" s="15"/>
      <c r="AM452" s="15"/>
      <c r="AN452" s="15"/>
      <c r="AO452" s="15"/>
      <c r="AP452" s="15"/>
      <c r="AQ452" s="15"/>
      <c r="AR452" s="15"/>
      <c r="AS452" s="15"/>
      <c r="AT452" s="15"/>
      <c r="AU452" s="15"/>
      <c r="AV452" s="15"/>
      <c r="AW452" s="15"/>
      <c r="AX452" s="15"/>
      <c r="AY452" s="15"/>
      <c r="AZ452" s="15"/>
      <c r="BA452" s="15"/>
      <c r="BB452" s="15"/>
      <c r="BC452" s="15"/>
      <c r="BD452" s="15"/>
      <c r="BE452" s="15"/>
      <c r="BF452" s="15"/>
      <c r="BG452" s="15"/>
      <c r="BH452" s="15"/>
    </row>
    <row r="453" spans="38:60" x14ac:dyDescent="0.3">
      <c r="AL453" s="15"/>
      <c r="AM453" s="15"/>
      <c r="AN453" s="15"/>
      <c r="AO453" s="15"/>
      <c r="AP453" s="15"/>
      <c r="AQ453" s="15"/>
      <c r="AR453" s="15"/>
      <c r="AS453" s="15"/>
      <c r="AT453" s="15"/>
      <c r="AU453" s="15"/>
      <c r="AV453" s="15"/>
      <c r="AW453" s="15"/>
      <c r="AX453" s="15"/>
      <c r="AY453" s="15"/>
      <c r="AZ453" s="15"/>
      <c r="BA453" s="15"/>
      <c r="BB453" s="15"/>
      <c r="BC453" s="15"/>
      <c r="BD453" s="15"/>
      <c r="BE453" s="15"/>
      <c r="BF453" s="15"/>
      <c r="BG453" s="15"/>
      <c r="BH453" s="15"/>
    </row>
    <row r="454" spans="38:60" x14ac:dyDescent="0.3">
      <c r="AL454" s="15"/>
      <c r="AM454" s="15"/>
      <c r="AN454" s="15"/>
      <c r="AO454" s="15"/>
      <c r="AP454" s="15"/>
      <c r="AQ454" s="15"/>
      <c r="AR454" s="15"/>
      <c r="AS454" s="15"/>
      <c r="AT454" s="15"/>
      <c r="AU454" s="15"/>
      <c r="AV454" s="15"/>
      <c r="AW454" s="15"/>
      <c r="AX454" s="15"/>
      <c r="AY454" s="15"/>
      <c r="AZ454" s="15"/>
      <c r="BA454" s="15"/>
      <c r="BB454" s="15"/>
      <c r="BC454" s="15"/>
      <c r="BD454" s="15"/>
      <c r="BE454" s="15"/>
      <c r="BF454" s="15"/>
      <c r="BG454" s="15"/>
      <c r="BH454" s="15"/>
    </row>
    <row r="455" spans="38:60" x14ac:dyDescent="0.3">
      <c r="AL455" s="15"/>
      <c r="AM455" s="15"/>
      <c r="AN455" s="15"/>
      <c r="AO455" s="15"/>
      <c r="AP455" s="15"/>
      <c r="AQ455" s="15"/>
      <c r="AR455" s="15"/>
      <c r="AS455" s="15"/>
      <c r="AT455" s="15"/>
      <c r="AU455" s="15"/>
      <c r="AV455" s="15"/>
      <c r="AW455" s="15"/>
      <c r="AX455" s="15"/>
      <c r="AY455" s="15"/>
      <c r="AZ455" s="15"/>
      <c r="BA455" s="15"/>
      <c r="BB455" s="15"/>
      <c r="BC455" s="15"/>
      <c r="BD455" s="15"/>
      <c r="BE455" s="15"/>
      <c r="BF455" s="15"/>
      <c r="BG455" s="15"/>
      <c r="BH455" s="15"/>
    </row>
    <row r="456" spans="38:60" x14ac:dyDescent="0.3">
      <c r="AL456" s="15"/>
      <c r="AM456" s="15"/>
      <c r="AN456" s="15"/>
      <c r="AO456" s="15"/>
      <c r="AP456" s="15"/>
      <c r="AQ456" s="15"/>
      <c r="AR456" s="15"/>
      <c r="AS456" s="15"/>
      <c r="AT456" s="15"/>
      <c r="AU456" s="15"/>
      <c r="AV456" s="15"/>
      <c r="AW456" s="15"/>
      <c r="AX456" s="15"/>
      <c r="AY456" s="15"/>
      <c r="AZ456" s="15"/>
      <c r="BA456" s="15"/>
      <c r="BB456" s="15"/>
      <c r="BC456" s="15"/>
      <c r="BD456" s="15"/>
      <c r="BE456" s="15"/>
      <c r="BF456" s="15"/>
      <c r="BG456" s="15"/>
      <c r="BH456" s="15"/>
    </row>
    <row r="457" spans="38:60" x14ac:dyDescent="0.3">
      <c r="AL457" s="15"/>
      <c r="AM457" s="15"/>
      <c r="AN457" s="15"/>
      <c r="AO457" s="15"/>
      <c r="AP457" s="15"/>
      <c r="AQ457" s="15"/>
      <c r="AR457" s="15"/>
      <c r="AS457" s="15"/>
      <c r="AT457" s="15"/>
      <c r="AU457" s="15"/>
      <c r="AV457" s="15"/>
      <c r="AW457" s="15"/>
      <c r="AX457" s="15"/>
      <c r="AY457" s="15"/>
      <c r="AZ457" s="15"/>
      <c r="BA457" s="15"/>
      <c r="BB457" s="15"/>
      <c r="BC457" s="15"/>
      <c r="BD457" s="15"/>
      <c r="BE457" s="15"/>
      <c r="BF457" s="15"/>
      <c r="BG457" s="15"/>
      <c r="BH457" s="15"/>
    </row>
    <row r="458" spans="38:60" x14ac:dyDescent="0.3">
      <c r="AL458" s="15"/>
      <c r="AM458" s="15"/>
      <c r="AN458" s="15"/>
      <c r="AO458" s="15"/>
      <c r="AP458" s="15"/>
      <c r="AQ458" s="15"/>
      <c r="AR458" s="15"/>
      <c r="AS458" s="15"/>
      <c r="AT458" s="15"/>
      <c r="AU458" s="15"/>
      <c r="AV458" s="15"/>
      <c r="AW458" s="15"/>
      <c r="AX458" s="15"/>
      <c r="AY458" s="15"/>
      <c r="AZ458" s="15"/>
      <c r="BA458" s="15"/>
      <c r="BB458" s="15"/>
      <c r="BC458" s="15"/>
      <c r="BD458" s="15"/>
      <c r="BE458" s="15"/>
      <c r="BF458" s="15"/>
      <c r="BG458" s="15"/>
      <c r="BH458" s="15"/>
    </row>
    <row r="459" spans="38:60" x14ac:dyDescent="0.3">
      <c r="AL459" s="15"/>
      <c r="AM459" s="15"/>
      <c r="AN459" s="15"/>
      <c r="AO459" s="15"/>
      <c r="AP459" s="15"/>
      <c r="AQ459" s="15"/>
      <c r="AR459" s="15"/>
      <c r="AS459" s="15"/>
      <c r="AT459" s="15"/>
      <c r="AU459" s="15"/>
      <c r="AV459" s="15"/>
      <c r="AW459" s="15"/>
      <c r="AX459" s="15"/>
      <c r="AY459" s="15"/>
      <c r="AZ459" s="15"/>
      <c r="BA459" s="15"/>
      <c r="BB459" s="15"/>
      <c r="BC459" s="15"/>
      <c r="BD459" s="15"/>
      <c r="BE459" s="15"/>
      <c r="BF459" s="15"/>
      <c r="BG459" s="15"/>
      <c r="BH459" s="15"/>
    </row>
    <row r="460" spans="38:60" x14ac:dyDescent="0.3">
      <c r="AL460" s="15"/>
      <c r="AM460" s="15"/>
      <c r="AN460" s="15"/>
      <c r="AO460" s="15"/>
      <c r="AP460" s="15"/>
      <c r="AQ460" s="15"/>
      <c r="AR460" s="15"/>
      <c r="AS460" s="15"/>
      <c r="AT460" s="15"/>
      <c r="AU460" s="15"/>
      <c r="AV460" s="15"/>
      <c r="AW460" s="15"/>
      <c r="AX460" s="15"/>
      <c r="AY460" s="15"/>
      <c r="AZ460" s="15"/>
      <c r="BA460" s="15"/>
      <c r="BB460" s="15"/>
      <c r="BC460" s="15"/>
      <c r="BD460" s="15"/>
      <c r="BE460" s="15"/>
      <c r="BF460" s="15"/>
      <c r="BG460" s="15"/>
      <c r="BH460" s="15"/>
    </row>
    <row r="461" spans="38:60" x14ac:dyDescent="0.3">
      <c r="AL461" s="15"/>
      <c r="AM461" s="15"/>
      <c r="AN461" s="15"/>
      <c r="AO461" s="15"/>
      <c r="AP461" s="15"/>
      <c r="AQ461" s="15"/>
      <c r="AR461" s="15"/>
      <c r="AS461" s="15"/>
      <c r="AT461" s="15"/>
      <c r="AU461" s="15"/>
      <c r="AV461" s="15"/>
      <c r="AW461" s="15"/>
      <c r="AX461" s="15"/>
      <c r="AY461" s="15"/>
      <c r="AZ461" s="15"/>
      <c r="BA461" s="15"/>
      <c r="BB461" s="15"/>
      <c r="BC461" s="15"/>
      <c r="BD461" s="15"/>
      <c r="BE461" s="15"/>
      <c r="BF461" s="15"/>
      <c r="BG461" s="15"/>
      <c r="BH461" s="15"/>
    </row>
    <row r="462" spans="38:60" x14ac:dyDescent="0.3">
      <c r="AL462" s="15"/>
      <c r="AM462" s="15"/>
      <c r="AN462" s="15"/>
      <c r="AO462" s="15"/>
      <c r="AP462" s="15"/>
      <c r="AQ462" s="15"/>
      <c r="AR462" s="15"/>
      <c r="AS462" s="15"/>
      <c r="AT462" s="15"/>
      <c r="AU462" s="15"/>
      <c r="AV462" s="15"/>
      <c r="AW462" s="15"/>
      <c r="AX462" s="15"/>
      <c r="AY462" s="15"/>
      <c r="AZ462" s="15"/>
      <c r="BA462" s="15"/>
      <c r="BB462" s="15"/>
      <c r="BC462" s="15"/>
      <c r="BD462" s="15"/>
      <c r="BE462" s="15"/>
      <c r="BF462" s="15"/>
      <c r="BG462" s="15"/>
      <c r="BH462" s="15"/>
    </row>
    <row r="463" spans="38:60" x14ac:dyDescent="0.3">
      <c r="AL463" s="15"/>
      <c r="AM463" s="15"/>
      <c r="AN463" s="15"/>
      <c r="AO463" s="15"/>
      <c r="AP463" s="15"/>
      <c r="AQ463" s="15"/>
      <c r="AR463" s="15"/>
      <c r="AS463" s="15"/>
      <c r="AT463" s="15"/>
      <c r="AU463" s="15"/>
      <c r="AV463" s="15"/>
      <c r="AW463" s="15"/>
      <c r="AX463" s="15"/>
      <c r="AY463" s="15"/>
      <c r="AZ463" s="15"/>
      <c r="BA463" s="15"/>
      <c r="BB463" s="15"/>
      <c r="BC463" s="15"/>
      <c r="BD463" s="15"/>
      <c r="BE463" s="15"/>
      <c r="BF463" s="15"/>
      <c r="BG463" s="15"/>
      <c r="BH463" s="15"/>
    </row>
    <row r="464" spans="38:60" x14ac:dyDescent="0.3">
      <c r="AL464" s="15"/>
      <c r="AM464" s="15"/>
      <c r="AN464" s="15"/>
      <c r="AO464" s="15"/>
      <c r="AP464" s="15"/>
      <c r="AQ464" s="15"/>
      <c r="AR464" s="15"/>
      <c r="AS464" s="15"/>
      <c r="AT464" s="15"/>
      <c r="AU464" s="15"/>
      <c r="AV464" s="15"/>
      <c r="AW464" s="15"/>
      <c r="AX464" s="15"/>
      <c r="AY464" s="15"/>
      <c r="AZ464" s="15"/>
      <c r="BA464" s="15"/>
      <c r="BB464" s="15"/>
      <c r="BC464" s="15"/>
      <c r="BD464" s="15"/>
      <c r="BE464" s="15"/>
      <c r="BF464" s="15"/>
      <c r="BG464" s="15"/>
      <c r="BH464" s="15"/>
    </row>
    <row r="465" spans="38:60" x14ac:dyDescent="0.3">
      <c r="AL465" s="15"/>
      <c r="AM465" s="15"/>
      <c r="AN465" s="15"/>
      <c r="AO465" s="15"/>
      <c r="AP465" s="15"/>
      <c r="AQ465" s="15"/>
      <c r="AR465" s="15"/>
      <c r="AS465" s="15"/>
      <c r="AT465" s="15"/>
      <c r="AU465" s="15"/>
      <c r="AV465" s="15"/>
      <c r="AW465" s="15"/>
      <c r="AX465" s="15"/>
      <c r="AY465" s="15"/>
      <c r="AZ465" s="15"/>
      <c r="BA465" s="15"/>
      <c r="BB465" s="15"/>
      <c r="BC465" s="15"/>
      <c r="BD465" s="15"/>
      <c r="BE465" s="15"/>
      <c r="BF465" s="15"/>
      <c r="BG465" s="15"/>
      <c r="BH465" s="15"/>
    </row>
    <row r="466" spans="38:60" x14ac:dyDescent="0.3">
      <c r="AL466" s="15"/>
      <c r="AM466" s="15"/>
      <c r="AN466" s="15"/>
      <c r="AO466" s="15"/>
      <c r="AP466" s="15"/>
      <c r="AQ466" s="15"/>
      <c r="AR466" s="15"/>
      <c r="AS466" s="15"/>
      <c r="AT466" s="15"/>
      <c r="AU466" s="15"/>
      <c r="AV466" s="15"/>
      <c r="AW466" s="15"/>
      <c r="AX466" s="15"/>
      <c r="AY466" s="15"/>
      <c r="AZ466" s="15"/>
      <c r="BA466" s="15"/>
      <c r="BB466" s="15"/>
      <c r="BC466" s="15"/>
      <c r="BD466" s="15"/>
      <c r="BE466" s="15"/>
      <c r="BF466" s="15"/>
      <c r="BG466" s="15"/>
      <c r="BH466" s="15"/>
    </row>
    <row r="467" spans="38:60" x14ac:dyDescent="0.3">
      <c r="AL467" s="15"/>
      <c r="AM467" s="15"/>
      <c r="AN467" s="15"/>
      <c r="AO467" s="15"/>
      <c r="AP467" s="15"/>
      <c r="AQ467" s="15"/>
      <c r="AR467" s="15"/>
      <c r="AS467" s="15"/>
      <c r="AT467" s="15"/>
      <c r="AU467" s="15"/>
      <c r="AV467" s="15"/>
      <c r="AW467" s="15"/>
      <c r="AX467" s="15"/>
      <c r="AY467" s="15"/>
      <c r="AZ467" s="15"/>
      <c r="BA467" s="15"/>
      <c r="BB467" s="15"/>
      <c r="BC467" s="15"/>
      <c r="BD467" s="15"/>
      <c r="BE467" s="15"/>
      <c r="BF467" s="15"/>
      <c r="BG467" s="15"/>
      <c r="BH467" s="15"/>
    </row>
    <row r="468" spans="38:60" x14ac:dyDescent="0.3">
      <c r="AL468" s="15"/>
      <c r="AM468" s="15"/>
      <c r="AN468" s="15"/>
      <c r="AO468" s="15"/>
      <c r="AP468" s="15"/>
      <c r="AQ468" s="15"/>
      <c r="AR468" s="15"/>
      <c r="AS468" s="15"/>
      <c r="AT468" s="15"/>
      <c r="AU468" s="15"/>
      <c r="AV468" s="15"/>
      <c r="AW468" s="15"/>
      <c r="AX468" s="15"/>
      <c r="AY468" s="15"/>
      <c r="AZ468" s="15"/>
      <c r="BA468" s="15"/>
      <c r="BB468" s="15"/>
      <c r="BC468" s="15"/>
      <c r="BD468" s="15"/>
      <c r="BE468" s="15"/>
      <c r="BF468" s="15"/>
      <c r="BG468" s="15"/>
      <c r="BH468" s="15"/>
    </row>
    <row r="469" spans="38:60" x14ac:dyDescent="0.3">
      <c r="AL469" s="15"/>
      <c r="AM469" s="15"/>
      <c r="AN469" s="15"/>
      <c r="AO469" s="15"/>
      <c r="AP469" s="15"/>
      <c r="AQ469" s="15"/>
      <c r="AR469" s="15"/>
      <c r="AS469" s="15"/>
      <c r="AT469" s="15"/>
      <c r="AU469" s="15"/>
      <c r="AV469" s="15"/>
      <c r="AW469" s="15"/>
      <c r="AX469" s="15"/>
      <c r="AY469" s="15"/>
      <c r="AZ469" s="15"/>
      <c r="BA469" s="15"/>
      <c r="BB469" s="15"/>
      <c r="BC469" s="15"/>
      <c r="BD469" s="15"/>
      <c r="BE469" s="15"/>
      <c r="BF469" s="15"/>
      <c r="BG469" s="15"/>
      <c r="BH469" s="15"/>
    </row>
    <row r="470" spans="38:60" x14ac:dyDescent="0.3">
      <c r="AL470" s="15"/>
      <c r="AM470" s="15"/>
      <c r="AN470" s="15"/>
      <c r="AO470" s="15"/>
      <c r="AP470" s="15"/>
      <c r="AQ470" s="15"/>
      <c r="AR470" s="15"/>
      <c r="AS470" s="15"/>
      <c r="AT470" s="15"/>
      <c r="AU470" s="15"/>
      <c r="AV470" s="15"/>
      <c r="AW470" s="15"/>
      <c r="AX470" s="15"/>
      <c r="AY470" s="15"/>
      <c r="AZ470" s="15"/>
      <c r="BA470" s="15"/>
      <c r="BB470" s="15"/>
      <c r="BC470" s="15"/>
      <c r="BD470" s="15"/>
      <c r="BE470" s="15"/>
      <c r="BF470" s="15"/>
      <c r="BG470" s="15"/>
      <c r="BH470" s="15"/>
    </row>
    <row r="592" ht="15" thickBot="1" x14ac:dyDescent="0.35"/>
    <row r="593" spans="1:27" x14ac:dyDescent="0.3">
      <c r="A593" s="4"/>
      <c r="B593" s="1"/>
      <c r="C593" s="1"/>
      <c r="D593" s="1"/>
      <c r="E593" s="1"/>
      <c r="F593" s="4"/>
      <c r="G593" s="7"/>
      <c r="H593" s="4"/>
      <c r="I593" s="7"/>
      <c r="J593" s="1"/>
      <c r="K593" s="1"/>
      <c r="L593" s="1"/>
      <c r="M593" s="1"/>
      <c r="N593" s="1"/>
      <c r="O593" s="1"/>
      <c r="P593" s="4"/>
      <c r="Q593" s="7"/>
      <c r="R593" s="1"/>
      <c r="S593" s="1"/>
      <c r="T593" s="1"/>
      <c r="U593" s="1"/>
      <c r="V593" s="4"/>
      <c r="W593" s="7"/>
      <c r="X593" s="4"/>
      <c r="Y593" s="7"/>
      <c r="Z593" s="4"/>
      <c r="AA593" s="7"/>
    </row>
    <row r="594" spans="1:27" x14ac:dyDescent="0.3">
      <c r="A594" s="5"/>
      <c r="B594" s="2"/>
      <c r="C594" s="2"/>
      <c r="D594" s="2"/>
      <c r="E594" s="2"/>
      <c r="F594" s="5"/>
      <c r="G594" s="8"/>
      <c r="H594" s="5"/>
      <c r="I594" s="8"/>
      <c r="J594" s="2"/>
      <c r="K594" s="2"/>
      <c r="L594" s="2"/>
      <c r="M594" s="2"/>
      <c r="N594" s="2"/>
      <c r="O594" s="2"/>
      <c r="P594" s="5"/>
      <c r="Q594" s="8"/>
      <c r="R594" s="2"/>
      <c r="S594" s="2"/>
      <c r="T594" s="2"/>
      <c r="U594" s="2"/>
      <c r="V594" s="5"/>
      <c r="W594" s="8"/>
      <c r="X594" s="5"/>
      <c r="Y594" s="8"/>
      <c r="Z594" s="5"/>
      <c r="AA594" s="8"/>
    </row>
    <row r="595" spans="1:27" x14ac:dyDescent="0.3">
      <c r="A595" s="5"/>
      <c r="B595" s="2"/>
      <c r="C595" s="2"/>
      <c r="D595" s="2"/>
      <c r="E595" s="2"/>
      <c r="F595" s="5"/>
      <c r="G595" s="8"/>
      <c r="H595" s="5"/>
      <c r="I595" s="8"/>
      <c r="J595" s="2"/>
      <c r="K595" s="2"/>
      <c r="L595" s="2"/>
      <c r="M595" s="2"/>
      <c r="N595" s="2"/>
      <c r="O595" s="2"/>
      <c r="P595" s="5"/>
      <c r="Q595" s="8"/>
      <c r="R595" s="2"/>
      <c r="S595" s="2"/>
      <c r="T595" s="2"/>
      <c r="U595" s="2"/>
      <c r="V595" s="5"/>
      <c r="W595" s="8"/>
      <c r="X595" s="5"/>
      <c r="Y595" s="8"/>
      <c r="Z595" s="5"/>
      <c r="AA595" s="8"/>
    </row>
    <row r="596" spans="1:27" x14ac:dyDescent="0.3">
      <c r="A596" s="5"/>
      <c r="B596" s="2"/>
      <c r="C596" s="2"/>
      <c r="D596" s="2"/>
      <c r="E596" s="2"/>
      <c r="F596" s="5"/>
      <c r="G596" s="8"/>
      <c r="H596" s="5"/>
      <c r="I596" s="8"/>
      <c r="J596" s="2"/>
      <c r="K596" s="2"/>
      <c r="L596" s="2"/>
      <c r="M596" s="2"/>
      <c r="N596" s="2"/>
      <c r="O596" s="2"/>
      <c r="P596" s="5"/>
      <c r="Q596" s="8"/>
      <c r="R596" s="2"/>
      <c r="S596" s="2"/>
      <c r="T596" s="2"/>
      <c r="U596" s="2"/>
      <c r="V596" s="5"/>
      <c r="W596" s="8"/>
      <c r="X596" s="5"/>
      <c r="Y596" s="8"/>
      <c r="Z596" s="5"/>
      <c r="AA596" s="8"/>
    </row>
    <row r="597" spans="1:27" x14ac:dyDescent="0.3">
      <c r="A597" s="5"/>
      <c r="B597" s="2"/>
      <c r="C597" s="2"/>
      <c r="D597" s="2"/>
      <c r="E597" s="2"/>
      <c r="F597" s="5"/>
      <c r="G597" s="8"/>
      <c r="H597" s="5"/>
      <c r="I597" s="8"/>
      <c r="J597" s="2"/>
      <c r="K597" s="2"/>
      <c r="L597" s="2"/>
      <c r="M597" s="2"/>
      <c r="N597" s="2"/>
      <c r="O597" s="2"/>
      <c r="P597" s="5"/>
      <c r="Q597" s="8"/>
      <c r="R597" s="2"/>
      <c r="S597" s="2"/>
      <c r="T597" s="2"/>
      <c r="U597" s="2"/>
      <c r="V597" s="5"/>
      <c r="W597" s="8"/>
      <c r="X597" s="5"/>
      <c r="Y597" s="8"/>
      <c r="Z597" s="5"/>
      <c r="AA597" s="8"/>
    </row>
    <row r="598" spans="1:27" x14ac:dyDescent="0.3">
      <c r="A598" s="5"/>
      <c r="B598" s="2"/>
      <c r="C598" s="2"/>
      <c r="D598" s="2"/>
      <c r="E598" s="2"/>
      <c r="F598" s="5"/>
      <c r="G598" s="8"/>
      <c r="H598" s="5"/>
      <c r="I598" s="8"/>
      <c r="J598" s="2"/>
      <c r="K598" s="2"/>
      <c r="L598" s="2"/>
      <c r="M598" s="2"/>
      <c r="N598" s="2"/>
      <c r="O598" s="2"/>
      <c r="P598" s="5"/>
      <c r="Q598" s="8"/>
      <c r="R598" s="2"/>
      <c r="S598" s="2"/>
      <c r="T598" s="2"/>
      <c r="U598" s="2"/>
      <c r="V598" s="5"/>
      <c r="W598" s="8"/>
      <c r="X598" s="5"/>
      <c r="Y598" s="8"/>
      <c r="Z598" s="5"/>
      <c r="AA598" s="8"/>
    </row>
    <row r="599" spans="1:27" x14ac:dyDescent="0.3">
      <c r="A599" s="5"/>
      <c r="B599" s="2"/>
      <c r="C599" s="2"/>
      <c r="D599" s="2"/>
      <c r="E599" s="2"/>
      <c r="F599" s="5"/>
      <c r="G599" s="8"/>
      <c r="H599" s="5"/>
      <c r="I599" s="8"/>
      <c r="J599" s="2"/>
      <c r="K599" s="2"/>
      <c r="L599" s="2"/>
      <c r="M599" s="2"/>
      <c r="N599" s="2"/>
      <c r="O599" s="2"/>
      <c r="P599" s="5"/>
      <c r="Q599" s="8"/>
      <c r="R599" s="2"/>
      <c r="S599" s="2"/>
      <c r="T599" s="2"/>
      <c r="U599" s="2"/>
      <c r="V599" s="5"/>
      <c r="W599" s="8"/>
      <c r="X599" s="5"/>
      <c r="Y599" s="8"/>
      <c r="Z599" s="5"/>
      <c r="AA599" s="8"/>
    </row>
    <row r="600" spans="1:27" x14ac:dyDescent="0.3">
      <c r="A600" s="5"/>
      <c r="B600" s="2"/>
      <c r="C600" s="2"/>
      <c r="D600" s="2"/>
      <c r="E600" s="2"/>
      <c r="F600" s="5"/>
      <c r="G600" s="8"/>
      <c r="H600" s="5"/>
      <c r="I600" s="8"/>
      <c r="J600" s="2"/>
      <c r="K600" s="2"/>
      <c r="L600" s="2"/>
      <c r="M600" s="2"/>
      <c r="N600" s="2"/>
      <c r="O600" s="2"/>
      <c r="P600" s="5"/>
      <c r="Q600" s="8"/>
      <c r="R600" s="2"/>
      <c r="S600" s="2"/>
      <c r="T600" s="2"/>
      <c r="U600" s="2"/>
      <c r="V600" s="5"/>
      <c r="W600" s="8"/>
      <c r="X600" s="5"/>
      <c r="Y600" s="8"/>
      <c r="Z600" s="5"/>
      <c r="AA600" s="8"/>
    </row>
    <row r="601" spans="1:27" x14ac:dyDescent="0.3">
      <c r="A601" s="5"/>
      <c r="B601" s="2"/>
      <c r="C601" s="2"/>
      <c r="D601" s="2"/>
      <c r="E601" s="2"/>
      <c r="F601" s="5"/>
      <c r="G601" s="8"/>
      <c r="H601" s="5"/>
      <c r="I601" s="8"/>
      <c r="J601" s="2"/>
      <c r="K601" s="2"/>
      <c r="L601" s="2"/>
      <c r="M601" s="2"/>
      <c r="N601" s="2"/>
      <c r="O601" s="2"/>
      <c r="P601" s="5"/>
      <c r="Q601" s="8"/>
      <c r="R601" s="2"/>
      <c r="S601" s="2"/>
      <c r="T601" s="2"/>
      <c r="U601" s="2"/>
      <c r="V601" s="5"/>
      <c r="W601" s="8"/>
      <c r="X601" s="5"/>
      <c r="Y601" s="8"/>
      <c r="Z601" s="5"/>
      <c r="AA601" s="8"/>
    </row>
    <row r="602" spans="1:27" x14ac:dyDescent="0.3">
      <c r="A602" s="5"/>
      <c r="B602" s="2"/>
      <c r="C602" s="2"/>
      <c r="D602" s="2"/>
      <c r="E602" s="2"/>
      <c r="F602" s="5"/>
      <c r="G602" s="8"/>
      <c r="H602" s="5"/>
      <c r="I602" s="8"/>
      <c r="J602" s="2"/>
      <c r="K602" s="2"/>
      <c r="L602" s="2"/>
      <c r="M602" s="2"/>
      <c r="N602" s="2"/>
      <c r="O602" s="2"/>
      <c r="P602" s="5"/>
      <c r="Q602" s="8"/>
      <c r="R602" s="2"/>
      <c r="S602" s="2"/>
      <c r="T602" s="2"/>
      <c r="U602" s="2"/>
      <c r="V602" s="5"/>
      <c r="W602" s="8"/>
      <c r="X602" s="5"/>
      <c r="Y602" s="8"/>
      <c r="Z602" s="5"/>
      <c r="AA602" s="8"/>
    </row>
    <row r="603" spans="1:27" x14ac:dyDescent="0.3">
      <c r="A603" s="5"/>
      <c r="B603" s="2"/>
      <c r="C603" s="2"/>
      <c r="D603" s="2"/>
      <c r="E603" s="2"/>
      <c r="F603" s="5"/>
      <c r="G603" s="8"/>
      <c r="H603" s="5"/>
      <c r="I603" s="8"/>
      <c r="J603" s="2"/>
      <c r="K603" s="2"/>
      <c r="L603" s="2"/>
      <c r="M603" s="2"/>
      <c r="N603" s="2"/>
      <c r="O603" s="2"/>
      <c r="P603" s="5"/>
      <c r="Q603" s="8"/>
      <c r="R603" s="2"/>
      <c r="S603" s="2"/>
      <c r="T603" s="2"/>
      <c r="U603" s="2"/>
      <c r="V603" s="5"/>
      <c r="W603" s="8"/>
      <c r="X603" s="5"/>
      <c r="Y603" s="8"/>
      <c r="Z603" s="5"/>
      <c r="AA603" s="8"/>
    </row>
    <row r="604" spans="1:27" x14ac:dyDescent="0.3">
      <c r="A604" s="5"/>
      <c r="B604" s="2"/>
      <c r="C604" s="2"/>
      <c r="D604" s="2"/>
      <c r="E604" s="2"/>
      <c r="F604" s="5"/>
      <c r="G604" s="8"/>
      <c r="H604" s="5"/>
      <c r="I604" s="8"/>
      <c r="J604" s="2"/>
      <c r="K604" s="2"/>
      <c r="L604" s="2"/>
      <c r="M604" s="2"/>
      <c r="N604" s="2"/>
      <c r="O604" s="2"/>
      <c r="P604" s="5"/>
      <c r="Q604" s="8"/>
      <c r="R604" s="2"/>
      <c r="S604" s="2"/>
      <c r="T604" s="2"/>
      <c r="U604" s="2"/>
      <c r="V604" s="5"/>
      <c r="W604" s="8"/>
      <c r="X604" s="5"/>
      <c r="Y604" s="8"/>
      <c r="Z604" s="5"/>
      <c r="AA604" s="8"/>
    </row>
    <row r="605" spans="1:27" x14ac:dyDescent="0.3">
      <c r="A605" s="5"/>
      <c r="B605" s="2"/>
      <c r="C605" s="2"/>
      <c r="D605" s="2"/>
      <c r="E605" s="2"/>
      <c r="F605" s="5"/>
      <c r="G605" s="8"/>
      <c r="H605" s="5"/>
      <c r="I605" s="8"/>
      <c r="J605" s="2"/>
      <c r="K605" s="2"/>
      <c r="L605" s="2"/>
      <c r="M605" s="2"/>
      <c r="N605" s="2"/>
      <c r="O605" s="2"/>
      <c r="P605" s="5"/>
      <c r="Q605" s="8"/>
      <c r="R605" s="2"/>
      <c r="S605" s="2"/>
      <c r="T605" s="2"/>
      <c r="U605" s="2"/>
      <c r="V605" s="5"/>
      <c r="W605" s="8"/>
      <c r="X605" s="5"/>
      <c r="Y605" s="8"/>
      <c r="Z605" s="5"/>
      <c r="AA605" s="8"/>
    </row>
    <row r="606" spans="1:27" x14ac:dyDescent="0.3">
      <c r="A606" s="5"/>
      <c r="B606" s="2"/>
      <c r="C606" s="2"/>
      <c r="D606" s="2"/>
      <c r="E606" s="2"/>
      <c r="F606" s="5"/>
      <c r="G606" s="8"/>
      <c r="H606" s="5"/>
      <c r="I606" s="8"/>
      <c r="J606" s="2"/>
      <c r="K606" s="2"/>
      <c r="L606" s="2"/>
      <c r="M606" s="2"/>
      <c r="N606" s="2"/>
      <c r="O606" s="2"/>
      <c r="P606" s="5"/>
      <c r="Q606" s="8"/>
      <c r="R606" s="2"/>
      <c r="S606" s="2"/>
      <c r="T606" s="2"/>
      <c r="U606" s="2"/>
      <c r="V606" s="5"/>
      <c r="W606" s="8"/>
      <c r="X606" s="5"/>
      <c r="Y606" s="8"/>
      <c r="Z606" s="5"/>
      <c r="AA606" s="8"/>
    </row>
    <row r="607" spans="1:27" x14ac:dyDescent="0.3">
      <c r="A607" s="5"/>
      <c r="B607" s="2"/>
      <c r="C607" s="2"/>
      <c r="D607" s="2"/>
      <c r="E607" s="2"/>
      <c r="F607" s="5"/>
      <c r="G607" s="8"/>
      <c r="H607" s="5"/>
      <c r="I607" s="8"/>
      <c r="J607" s="2"/>
      <c r="K607" s="2"/>
      <c r="L607" s="2"/>
      <c r="M607" s="2"/>
      <c r="N607" s="2"/>
      <c r="O607" s="2"/>
      <c r="P607" s="5"/>
      <c r="Q607" s="8"/>
      <c r="R607" s="2"/>
      <c r="S607" s="2"/>
      <c r="T607" s="2"/>
      <c r="U607" s="2"/>
      <c r="V607" s="5"/>
      <c r="W607" s="8"/>
      <c r="X607" s="5"/>
      <c r="Y607" s="8"/>
      <c r="Z607" s="5"/>
      <c r="AA607" s="8"/>
    </row>
    <row r="608" spans="1:27" x14ac:dyDescent="0.3">
      <c r="A608" s="5"/>
      <c r="B608" s="2"/>
      <c r="C608" s="2"/>
      <c r="D608" s="2"/>
      <c r="E608" s="2"/>
      <c r="F608" s="5"/>
      <c r="G608" s="8"/>
      <c r="H608" s="5"/>
      <c r="I608" s="8"/>
      <c r="J608" s="2"/>
      <c r="K608" s="2"/>
      <c r="L608" s="2"/>
      <c r="M608" s="2"/>
      <c r="N608" s="2"/>
      <c r="O608" s="2"/>
      <c r="P608" s="5"/>
      <c r="Q608" s="8"/>
      <c r="R608" s="2"/>
      <c r="S608" s="2"/>
      <c r="T608" s="2"/>
      <c r="U608" s="2"/>
      <c r="V608" s="5"/>
      <c r="W608" s="8"/>
      <c r="X608" s="5"/>
      <c r="Y608" s="8"/>
      <c r="Z608" s="5"/>
      <c r="AA608" s="8"/>
    </row>
    <row r="609" spans="1:27" x14ac:dyDescent="0.3">
      <c r="A609" s="5"/>
      <c r="B609" s="2"/>
      <c r="C609" s="2"/>
      <c r="D609" s="2"/>
      <c r="E609" s="2"/>
      <c r="F609" s="5"/>
      <c r="G609" s="8"/>
      <c r="H609" s="5"/>
      <c r="I609" s="8"/>
      <c r="J609" s="2"/>
      <c r="K609" s="2"/>
      <c r="L609" s="2"/>
      <c r="M609" s="2"/>
      <c r="N609" s="2"/>
      <c r="O609" s="2"/>
      <c r="P609" s="5"/>
      <c r="Q609" s="8"/>
      <c r="R609" s="2"/>
      <c r="S609" s="2"/>
      <c r="T609" s="2"/>
      <c r="U609" s="2"/>
      <c r="V609" s="5"/>
      <c r="W609" s="8"/>
      <c r="X609" s="5"/>
      <c r="Y609" s="8"/>
      <c r="Z609" s="5"/>
      <c r="AA609" s="8"/>
    </row>
    <row r="610" spans="1:27" x14ac:dyDescent="0.3">
      <c r="A610" s="5"/>
      <c r="B610" s="2"/>
      <c r="C610" s="2"/>
      <c r="D610" s="2"/>
      <c r="E610" s="2"/>
      <c r="F610" s="5"/>
      <c r="G610" s="8"/>
      <c r="H610" s="5"/>
      <c r="I610" s="8"/>
      <c r="J610" s="2"/>
      <c r="K610" s="2"/>
      <c r="L610" s="2"/>
      <c r="M610" s="2"/>
      <c r="N610" s="2"/>
      <c r="O610" s="2"/>
      <c r="P610" s="5"/>
      <c r="Q610" s="8"/>
      <c r="R610" s="2"/>
      <c r="S610" s="2"/>
      <c r="T610" s="2"/>
      <c r="U610" s="2"/>
      <c r="V610" s="5"/>
      <c r="W610" s="8"/>
      <c r="X610" s="5"/>
      <c r="Y610" s="8"/>
      <c r="Z610" s="5"/>
      <c r="AA610" s="8"/>
    </row>
    <row r="611" spans="1:27" x14ac:dyDescent="0.3">
      <c r="A611" s="5"/>
      <c r="B611" s="2"/>
      <c r="C611" s="2"/>
      <c r="D611" s="2"/>
      <c r="E611" s="2"/>
      <c r="F611" s="5"/>
      <c r="G611" s="8"/>
      <c r="H611" s="5"/>
      <c r="I611" s="8"/>
      <c r="J611" s="2"/>
      <c r="K611" s="2"/>
      <c r="L611" s="2"/>
      <c r="M611" s="2"/>
      <c r="N611" s="2"/>
      <c r="O611" s="2"/>
      <c r="P611" s="5"/>
      <c r="Q611" s="8"/>
      <c r="R611" s="2"/>
      <c r="S611" s="2"/>
      <c r="T611" s="2"/>
      <c r="U611" s="2"/>
      <c r="V611" s="5"/>
      <c r="W611" s="8"/>
      <c r="X611" s="5"/>
      <c r="Y611" s="8"/>
      <c r="Z611" s="5"/>
      <c r="AA611" s="8"/>
    </row>
    <row r="612" spans="1:27" x14ac:dyDescent="0.3">
      <c r="A612" s="5"/>
      <c r="B612" s="2"/>
      <c r="C612" s="2"/>
      <c r="D612" s="2"/>
      <c r="E612" s="2"/>
      <c r="F612" s="5"/>
      <c r="G612" s="8"/>
      <c r="H612" s="5"/>
      <c r="I612" s="8"/>
      <c r="J612" s="2"/>
      <c r="K612" s="2"/>
      <c r="L612" s="2"/>
      <c r="M612" s="2"/>
      <c r="N612" s="2"/>
      <c r="O612" s="2"/>
      <c r="P612" s="5"/>
      <c r="Q612" s="8"/>
      <c r="R612" s="2"/>
      <c r="S612" s="2"/>
      <c r="T612" s="2"/>
      <c r="U612" s="2"/>
      <c r="V612" s="5"/>
      <c r="W612" s="8"/>
      <c r="X612" s="5"/>
      <c r="Y612" s="8"/>
      <c r="Z612" s="5"/>
      <c r="AA612" s="8"/>
    </row>
    <row r="613" spans="1:27" x14ac:dyDescent="0.3">
      <c r="A613" s="5"/>
      <c r="B613" s="2"/>
      <c r="C613" s="2"/>
      <c r="D613" s="2"/>
      <c r="E613" s="2"/>
      <c r="F613" s="5"/>
      <c r="G613" s="8"/>
      <c r="H613" s="5"/>
      <c r="I613" s="8"/>
      <c r="J613" s="2"/>
      <c r="K613" s="2"/>
      <c r="L613" s="2"/>
      <c r="M613" s="2"/>
      <c r="N613" s="2"/>
      <c r="O613" s="2"/>
      <c r="P613" s="5"/>
      <c r="Q613" s="8"/>
      <c r="R613" s="2"/>
      <c r="S613" s="2"/>
      <c r="T613" s="2"/>
      <c r="U613" s="2"/>
      <c r="V613" s="5"/>
      <c r="W613" s="8"/>
      <c r="X613" s="5"/>
      <c r="Y613" s="8"/>
      <c r="Z613" s="5"/>
      <c r="AA613" s="8"/>
    </row>
    <row r="614" spans="1:27" x14ac:dyDescent="0.3">
      <c r="A614" s="5"/>
      <c r="B614" s="2"/>
      <c r="C614" s="2"/>
      <c r="D614" s="2"/>
      <c r="E614" s="2"/>
      <c r="F614" s="5"/>
      <c r="G614" s="8"/>
      <c r="H614" s="5"/>
      <c r="I614" s="8"/>
      <c r="J614" s="2"/>
      <c r="K614" s="2"/>
      <c r="L614" s="2"/>
      <c r="M614" s="2"/>
      <c r="N614" s="2"/>
      <c r="O614" s="2"/>
      <c r="P614" s="5"/>
      <c r="Q614" s="8"/>
      <c r="R614" s="2"/>
      <c r="S614" s="2"/>
      <c r="T614" s="2"/>
      <c r="U614" s="2"/>
      <c r="V614" s="5"/>
      <c r="W614" s="8"/>
      <c r="X614" s="5"/>
      <c r="Y614" s="8"/>
      <c r="Z614" s="5"/>
      <c r="AA614" s="8"/>
    </row>
    <row r="615" spans="1:27" x14ac:dyDescent="0.3">
      <c r="A615" s="5"/>
      <c r="B615" s="2"/>
      <c r="C615" s="2"/>
      <c r="D615" s="2"/>
      <c r="E615" s="2"/>
      <c r="F615" s="5"/>
      <c r="G615" s="8"/>
      <c r="H615" s="5"/>
      <c r="I615" s="8"/>
      <c r="J615" s="2"/>
      <c r="K615" s="2"/>
      <c r="L615" s="2"/>
      <c r="M615" s="2"/>
      <c r="N615" s="2"/>
      <c r="O615" s="2"/>
      <c r="P615" s="5"/>
      <c r="Q615" s="8"/>
      <c r="R615" s="2"/>
      <c r="S615" s="2"/>
      <c r="T615" s="2"/>
      <c r="U615" s="2"/>
      <c r="V615" s="5"/>
      <c r="W615" s="8"/>
      <c r="X615" s="5"/>
      <c r="Y615" s="8"/>
      <c r="Z615" s="5"/>
      <c r="AA615" s="8"/>
    </row>
    <row r="616" spans="1:27" x14ac:dyDescent="0.3">
      <c r="A616" s="5"/>
      <c r="B616" s="2"/>
      <c r="C616" s="2"/>
      <c r="D616" s="2"/>
      <c r="E616" s="2"/>
      <c r="F616" s="5"/>
      <c r="G616" s="8"/>
      <c r="H616" s="5"/>
      <c r="I616" s="8"/>
      <c r="J616" s="2"/>
      <c r="K616" s="2"/>
      <c r="L616" s="2"/>
      <c r="M616" s="2"/>
      <c r="N616" s="2"/>
      <c r="O616" s="2"/>
      <c r="P616" s="5"/>
      <c r="Q616" s="8"/>
      <c r="R616" s="2"/>
      <c r="S616" s="2"/>
      <c r="T616" s="2"/>
      <c r="U616" s="2"/>
      <c r="V616" s="5"/>
      <c r="W616" s="8"/>
      <c r="X616" s="5"/>
      <c r="Y616" s="8"/>
      <c r="Z616" s="5"/>
      <c r="AA616" s="8"/>
    </row>
    <row r="617" spans="1:27" x14ac:dyDescent="0.3">
      <c r="A617" s="5"/>
      <c r="B617" s="2"/>
      <c r="C617" s="2"/>
      <c r="D617" s="2"/>
      <c r="E617" s="2"/>
      <c r="F617" s="5"/>
      <c r="G617" s="8"/>
      <c r="H617" s="5"/>
      <c r="I617" s="8"/>
      <c r="J617" s="2"/>
      <c r="K617" s="2"/>
      <c r="L617" s="2"/>
      <c r="M617" s="2"/>
      <c r="N617" s="2"/>
      <c r="O617" s="2"/>
      <c r="P617" s="5"/>
      <c r="Q617" s="8"/>
      <c r="R617" s="2"/>
      <c r="S617" s="2"/>
      <c r="T617" s="2"/>
      <c r="U617" s="2"/>
      <c r="V617" s="5"/>
      <c r="W617" s="8"/>
      <c r="X617" s="5"/>
      <c r="Y617" s="8"/>
      <c r="Z617" s="5"/>
      <c r="AA617" s="8"/>
    </row>
    <row r="618" spans="1:27" ht="15" thickBot="1" x14ac:dyDescent="0.35">
      <c r="A618" s="6"/>
      <c r="B618" s="3"/>
      <c r="C618" s="3"/>
      <c r="D618" s="3"/>
      <c r="E618" s="3"/>
      <c r="F618" s="6"/>
      <c r="G618" s="9"/>
      <c r="H618" s="6"/>
      <c r="I618" s="9"/>
      <c r="J618" s="3"/>
      <c r="K618" s="3"/>
      <c r="L618" s="3"/>
      <c r="M618" s="3"/>
      <c r="N618" s="3"/>
      <c r="O618" s="3"/>
      <c r="P618" s="6"/>
      <c r="Q618" s="9"/>
      <c r="R618" s="3"/>
      <c r="S618" s="3"/>
      <c r="T618" s="3"/>
      <c r="U618" s="3"/>
      <c r="V618" s="6"/>
      <c r="W618" s="9"/>
      <c r="X618" s="6"/>
      <c r="Y618" s="9"/>
      <c r="Z618" s="6"/>
      <c r="AA618" s="9"/>
    </row>
    <row r="619" spans="1:27" x14ac:dyDescent="0.3">
      <c r="A619" s="4"/>
      <c r="B619" s="1"/>
      <c r="C619" s="1"/>
      <c r="D619" s="1"/>
      <c r="E619" s="1"/>
      <c r="F619" s="4"/>
      <c r="G619" s="7"/>
      <c r="H619" s="4"/>
      <c r="I619" s="7"/>
      <c r="J619" s="1"/>
      <c r="K619" s="1"/>
      <c r="L619" s="1"/>
      <c r="M619" s="1"/>
      <c r="N619" s="1"/>
      <c r="O619" s="1"/>
      <c r="P619" s="4"/>
      <c r="Q619" s="7"/>
      <c r="R619" s="1"/>
      <c r="S619" s="1"/>
      <c r="T619" s="1"/>
      <c r="U619" s="1"/>
      <c r="V619" s="4"/>
      <c r="W619" s="7"/>
      <c r="X619" s="4"/>
      <c r="Y619" s="7"/>
      <c r="Z619" s="4"/>
      <c r="AA619" s="7"/>
    </row>
    <row r="620" spans="1:27" x14ac:dyDescent="0.3">
      <c r="A620" s="5"/>
      <c r="B620" s="2"/>
      <c r="C620" s="2"/>
      <c r="D620" s="2"/>
      <c r="E620" s="2"/>
      <c r="F620" s="5"/>
      <c r="G620" s="8"/>
      <c r="H620" s="5"/>
      <c r="I620" s="8"/>
      <c r="J620" s="2"/>
      <c r="K620" s="2"/>
      <c r="L620" s="2"/>
      <c r="M620" s="2"/>
      <c r="N620" s="2"/>
      <c r="O620" s="2"/>
      <c r="P620" s="5"/>
      <c r="Q620" s="8"/>
      <c r="R620" s="2"/>
      <c r="S620" s="2"/>
      <c r="T620" s="2"/>
      <c r="U620" s="2"/>
      <c r="V620" s="5"/>
      <c r="W620" s="8"/>
      <c r="X620" s="5"/>
      <c r="Y620" s="8"/>
      <c r="Z620" s="5"/>
      <c r="AA620" s="8"/>
    </row>
    <row r="621" spans="1:27" x14ac:dyDescent="0.3">
      <c r="A621" s="5"/>
      <c r="B621" s="2"/>
      <c r="C621" s="2"/>
      <c r="D621" s="2"/>
      <c r="E621" s="2"/>
      <c r="F621" s="5"/>
      <c r="G621" s="8"/>
      <c r="H621" s="5"/>
      <c r="I621" s="8"/>
      <c r="J621" s="2"/>
      <c r="K621" s="2"/>
      <c r="L621" s="2"/>
      <c r="M621" s="2"/>
      <c r="N621" s="2"/>
      <c r="O621" s="2"/>
      <c r="P621" s="5"/>
      <c r="Q621" s="8"/>
      <c r="R621" s="2"/>
      <c r="S621" s="2"/>
      <c r="T621" s="2"/>
      <c r="U621" s="2"/>
      <c r="V621" s="5"/>
      <c r="W621" s="8"/>
      <c r="X621" s="5"/>
      <c r="Y621" s="8"/>
      <c r="Z621" s="5"/>
      <c r="AA621" s="8"/>
    </row>
    <row r="622" spans="1:27" x14ac:dyDescent="0.3">
      <c r="A622" s="5"/>
      <c r="B622" s="2"/>
      <c r="C622" s="2"/>
      <c r="D622" s="2"/>
      <c r="E622" s="2"/>
      <c r="F622" s="5"/>
      <c r="G622" s="8"/>
      <c r="H622" s="5"/>
      <c r="I622" s="8"/>
      <c r="J622" s="2"/>
      <c r="K622" s="2"/>
      <c r="L622" s="2"/>
      <c r="M622" s="2"/>
      <c r="N622" s="2"/>
      <c r="O622" s="2"/>
      <c r="P622" s="5"/>
      <c r="Q622" s="8"/>
      <c r="R622" s="2"/>
      <c r="S622" s="2"/>
      <c r="T622" s="2"/>
      <c r="U622" s="2"/>
      <c r="V622" s="5"/>
      <c r="W622" s="8"/>
      <c r="X622" s="5"/>
      <c r="Y622" s="8"/>
      <c r="Z622" s="5"/>
      <c r="AA622" s="8"/>
    </row>
    <row r="623" spans="1:27" x14ac:dyDescent="0.3">
      <c r="A623" s="5"/>
      <c r="B623" s="2"/>
      <c r="C623" s="2"/>
      <c r="D623" s="2"/>
      <c r="E623" s="2"/>
      <c r="F623" s="5"/>
      <c r="G623" s="8"/>
      <c r="H623" s="5"/>
      <c r="I623" s="8"/>
      <c r="J623" s="2"/>
      <c r="K623" s="2"/>
      <c r="L623" s="2"/>
      <c r="M623" s="2"/>
      <c r="N623" s="2"/>
      <c r="O623" s="2"/>
      <c r="P623" s="5"/>
      <c r="Q623" s="8"/>
      <c r="R623" s="2"/>
      <c r="S623" s="2"/>
      <c r="T623" s="2"/>
      <c r="U623" s="2"/>
      <c r="V623" s="5"/>
      <c r="W623" s="8"/>
      <c r="X623" s="5"/>
      <c r="Y623" s="8"/>
      <c r="Z623" s="5"/>
      <c r="AA623" s="8"/>
    </row>
    <row r="624" spans="1:27" x14ac:dyDescent="0.3">
      <c r="A624" s="5"/>
      <c r="B624" s="2"/>
      <c r="C624" s="2"/>
      <c r="D624" s="2"/>
      <c r="E624" s="2"/>
      <c r="F624" s="5"/>
      <c r="G624" s="8"/>
      <c r="H624" s="5"/>
      <c r="I624" s="8"/>
      <c r="J624" s="2"/>
      <c r="K624" s="2"/>
      <c r="L624" s="2"/>
      <c r="M624" s="2"/>
      <c r="N624" s="2"/>
      <c r="O624" s="2"/>
      <c r="P624" s="5"/>
      <c r="Q624" s="8"/>
      <c r="R624" s="2"/>
      <c r="S624" s="2"/>
      <c r="T624" s="2"/>
      <c r="U624" s="2"/>
      <c r="V624" s="5"/>
      <c r="W624" s="8"/>
      <c r="X624" s="5"/>
      <c r="Y624" s="8"/>
      <c r="Z624" s="5"/>
      <c r="AA624" s="8"/>
    </row>
    <row r="625" spans="1:27" ht="15" thickBot="1" x14ac:dyDescent="0.35">
      <c r="A625" s="6"/>
      <c r="B625" s="3"/>
      <c r="C625" s="3"/>
      <c r="D625" s="3"/>
      <c r="E625" s="3"/>
      <c r="F625" s="6"/>
      <c r="G625" s="9"/>
      <c r="H625" s="6"/>
      <c r="I625" s="9"/>
      <c r="J625" s="3"/>
      <c r="K625" s="3"/>
      <c r="L625" s="3"/>
      <c r="M625" s="3"/>
      <c r="N625" s="3"/>
      <c r="O625" s="3"/>
      <c r="P625" s="6"/>
      <c r="Q625" s="9"/>
      <c r="R625" s="3"/>
      <c r="S625" s="3"/>
      <c r="T625" s="3"/>
      <c r="U625" s="3"/>
      <c r="V625" s="6"/>
      <c r="W625" s="9"/>
      <c r="X625" s="6"/>
      <c r="Y625" s="9"/>
      <c r="Z625" s="6"/>
      <c r="AA625" s="9"/>
    </row>
    <row r="626" spans="1:27" x14ac:dyDescent="0.3">
      <c r="F626" s="5"/>
      <c r="G626" s="8"/>
      <c r="H626" s="5"/>
      <c r="I626" s="8"/>
      <c r="J626" s="2"/>
      <c r="K626" s="2"/>
      <c r="L626" s="2"/>
      <c r="M626" s="2"/>
      <c r="N626" s="2"/>
      <c r="O626" s="2"/>
      <c r="P626" s="5"/>
      <c r="Q626" s="8"/>
      <c r="R626" s="2"/>
      <c r="S626" s="2"/>
      <c r="T626" s="2"/>
      <c r="U626" s="2"/>
      <c r="V626" s="5"/>
      <c r="W626" s="8"/>
      <c r="X626" s="5"/>
      <c r="Y626" s="8"/>
      <c r="Z626" s="5"/>
      <c r="AA626" s="8"/>
    </row>
    <row r="627" spans="1:27" x14ac:dyDescent="0.3">
      <c r="F627" s="5"/>
      <c r="G627" s="8"/>
      <c r="H627" s="5"/>
      <c r="I627" s="8"/>
      <c r="J627" s="2"/>
      <c r="K627" s="2"/>
      <c r="L627" s="2"/>
      <c r="M627" s="2"/>
      <c r="N627" s="2"/>
      <c r="O627" s="2"/>
      <c r="P627" s="5"/>
      <c r="Q627" s="8"/>
      <c r="R627" s="2"/>
      <c r="S627" s="2"/>
      <c r="T627" s="2"/>
      <c r="U627" s="2"/>
      <c r="V627" s="5"/>
      <c r="W627" s="8"/>
      <c r="X627" s="5"/>
      <c r="Y627" s="8"/>
      <c r="Z627" s="5"/>
      <c r="AA627" s="8"/>
    </row>
    <row r="628" spans="1:27" ht="15" thickBot="1" x14ac:dyDescent="0.35">
      <c r="F628" s="5"/>
      <c r="G628" s="8"/>
      <c r="H628" s="5"/>
      <c r="I628" s="8"/>
      <c r="J628" s="2"/>
      <c r="K628" s="2"/>
      <c r="L628" s="2"/>
      <c r="M628" s="2"/>
      <c r="N628" s="2"/>
      <c r="O628" s="2"/>
      <c r="P628" s="5"/>
      <c r="Q628" s="8"/>
      <c r="R628" s="2"/>
      <c r="S628" s="2"/>
      <c r="T628" s="2"/>
      <c r="U628" s="2"/>
      <c r="V628" s="5"/>
      <c r="W628" s="8"/>
      <c r="X628" s="5"/>
      <c r="Y628" s="8"/>
      <c r="Z628" s="5"/>
      <c r="AA628" s="8"/>
    </row>
    <row r="629" spans="1:27" x14ac:dyDescent="0.3">
      <c r="A629" s="4"/>
      <c r="B629" s="1"/>
      <c r="C629" s="1"/>
      <c r="D629" s="1"/>
      <c r="E629" s="1"/>
      <c r="F629" s="4"/>
      <c r="G629" s="7"/>
      <c r="H629" s="4"/>
      <c r="I629" s="7"/>
      <c r="J629" s="1"/>
      <c r="K629" s="1"/>
      <c r="L629" s="1"/>
      <c r="M629" s="1"/>
      <c r="N629" s="1"/>
      <c r="O629" s="1"/>
      <c r="P629" s="4"/>
      <c r="Q629" s="7"/>
      <c r="R629" s="1"/>
      <c r="S629" s="1"/>
      <c r="T629" s="1"/>
      <c r="U629" s="1"/>
      <c r="V629" s="4"/>
      <c r="W629" s="7"/>
      <c r="X629" s="4"/>
      <c r="Y629" s="7"/>
      <c r="Z629" s="4"/>
      <c r="AA629" s="7"/>
    </row>
    <row r="630" spans="1:27" x14ac:dyDescent="0.3">
      <c r="A630" s="5"/>
      <c r="B630" s="2"/>
      <c r="C630" s="2"/>
      <c r="D630" s="2"/>
      <c r="E630" s="2"/>
      <c r="F630" s="5"/>
      <c r="G630" s="8"/>
      <c r="H630" s="5"/>
      <c r="I630" s="8"/>
      <c r="J630" s="2"/>
      <c r="K630" s="2"/>
      <c r="L630" s="2"/>
      <c r="M630" s="2"/>
      <c r="N630" s="2"/>
      <c r="O630" s="2"/>
      <c r="P630" s="5"/>
      <c r="Q630" s="8"/>
      <c r="R630" s="2"/>
      <c r="S630" s="2"/>
      <c r="T630" s="2"/>
      <c r="U630" s="2"/>
      <c r="V630" s="5"/>
      <c r="W630" s="8"/>
      <c r="X630" s="5"/>
      <c r="Y630" s="8"/>
      <c r="Z630" s="5"/>
      <c r="AA630" s="8"/>
    </row>
    <row r="631" spans="1:27" x14ac:dyDescent="0.3">
      <c r="A631" s="5"/>
      <c r="B631" s="2"/>
      <c r="C631" s="2"/>
      <c r="D631" s="2"/>
      <c r="E631" s="2"/>
      <c r="F631" s="5"/>
      <c r="G631" s="8"/>
      <c r="H631" s="5"/>
      <c r="I631" s="8"/>
      <c r="J631" s="2"/>
      <c r="K631" s="2"/>
      <c r="L631" s="2"/>
      <c r="M631" s="2"/>
      <c r="N631" s="2"/>
      <c r="O631" s="2"/>
      <c r="P631" s="5"/>
      <c r="Q631" s="8"/>
      <c r="R631" s="2"/>
      <c r="S631" s="2"/>
      <c r="T631" s="2"/>
      <c r="U631" s="2"/>
      <c r="V631" s="5"/>
      <c r="W631" s="8"/>
      <c r="X631" s="5"/>
      <c r="Y631" s="8"/>
      <c r="Z631" s="5"/>
      <c r="AA631" s="8"/>
    </row>
    <row r="632" spans="1:27" x14ac:dyDescent="0.3">
      <c r="A632" s="5"/>
      <c r="B632" s="2"/>
      <c r="C632" s="2"/>
      <c r="D632" s="2"/>
      <c r="E632" s="2"/>
      <c r="F632" s="5"/>
      <c r="G632" s="8"/>
      <c r="H632" s="5"/>
      <c r="I632" s="8"/>
      <c r="J632" s="2"/>
      <c r="K632" s="2"/>
      <c r="L632" s="2"/>
      <c r="M632" s="2"/>
      <c r="N632" s="2"/>
      <c r="O632" s="2"/>
      <c r="P632" s="5"/>
      <c r="Q632" s="8"/>
      <c r="R632" s="2"/>
      <c r="S632" s="2"/>
      <c r="T632" s="2"/>
      <c r="U632" s="2"/>
      <c r="V632" s="5"/>
      <c r="W632" s="8"/>
      <c r="X632" s="5"/>
      <c r="Y632" s="8"/>
      <c r="Z632" s="5"/>
      <c r="AA632" s="8"/>
    </row>
    <row r="633" spans="1:27" ht="15" thickBot="1" x14ac:dyDescent="0.35">
      <c r="A633" s="6"/>
      <c r="B633" s="3"/>
      <c r="C633" s="3"/>
      <c r="D633" s="3"/>
      <c r="E633" s="3"/>
      <c r="F633" s="6"/>
      <c r="G633" s="9"/>
      <c r="H633" s="6"/>
      <c r="I633" s="9"/>
      <c r="J633" s="3"/>
      <c r="K633" s="3"/>
      <c r="L633" s="3"/>
      <c r="M633" s="3"/>
      <c r="N633" s="3"/>
      <c r="O633" s="3"/>
      <c r="P633" s="6"/>
      <c r="Q633" s="9"/>
      <c r="R633" s="3"/>
      <c r="S633" s="3"/>
      <c r="T633" s="3"/>
      <c r="U633" s="3"/>
      <c r="V633" s="6"/>
      <c r="W633" s="9"/>
      <c r="X633" s="6"/>
      <c r="Y633" s="9"/>
      <c r="Z633" s="6"/>
      <c r="AA633" s="9"/>
    </row>
  </sheetData>
  <mergeCells count="45">
    <mergeCell ref="BH2:BI2"/>
    <mergeCell ref="AE2:AF2"/>
    <mergeCell ref="C1:AF1"/>
    <mergeCell ref="AH1:BK1"/>
    <mergeCell ref="AH2:AI2"/>
    <mergeCell ref="AJ2:AK2"/>
    <mergeCell ref="AL2:AM2"/>
    <mergeCell ref="AN2:AO2"/>
    <mergeCell ref="AP2:AQ2"/>
    <mergeCell ref="AR2:AS2"/>
    <mergeCell ref="AT2:AU2"/>
    <mergeCell ref="AV2:AW2"/>
    <mergeCell ref="AX2:AY2"/>
    <mergeCell ref="AZ2:BA2"/>
    <mergeCell ref="BB2:BC2"/>
    <mergeCell ref="BD2:BE2"/>
    <mergeCell ref="BF2:BG2"/>
    <mergeCell ref="U2:V2"/>
    <mergeCell ref="W2:X2"/>
    <mergeCell ref="AA2:AB2"/>
    <mergeCell ref="AC2:AD2"/>
    <mergeCell ref="Y2:Z2"/>
    <mergeCell ref="A2:A3"/>
    <mergeCell ref="B2:B3"/>
    <mergeCell ref="G2:H2"/>
    <mergeCell ref="I2:J2"/>
    <mergeCell ref="K2:L2"/>
    <mergeCell ref="C2:D2"/>
    <mergeCell ref="E2:F2"/>
    <mergeCell ref="B161:B189"/>
    <mergeCell ref="BJ2:BK2"/>
    <mergeCell ref="B70:B93"/>
    <mergeCell ref="B94:B108"/>
    <mergeCell ref="B109:B124"/>
    <mergeCell ref="B125:B147"/>
    <mergeCell ref="B148:B160"/>
    <mergeCell ref="B4:B20"/>
    <mergeCell ref="B21:B34"/>
    <mergeCell ref="B35:B49"/>
    <mergeCell ref="B50:B59"/>
    <mergeCell ref="B60:B69"/>
    <mergeCell ref="M2:N2"/>
    <mergeCell ref="O2:P2"/>
    <mergeCell ref="Q2:R2"/>
    <mergeCell ref="S2:T2"/>
  </mergeCells>
  <conditionalFormatting sqref="AB190:AC235">
    <cfRule type="colorScale" priority="3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90:AE235">
    <cfRule type="colorScale" priority="3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90:AG235">
    <cfRule type="colorScale" priority="3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70:AF189 AH190:AI235">
    <cfRule type="colorScale" priority="3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30:G430 F593:G633">
    <cfRule type="colorScale" priority="5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30:I430 H593:I633">
    <cfRule type="colorScale" priority="5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30:K430 J593:K633">
    <cfRule type="colorScale" priority="5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30:M430 L593:M633">
    <cfRule type="colorScale" priority="5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30:O430 N593:O633">
    <cfRule type="colorScale" priority="5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30:Q430 P593:Q633">
    <cfRule type="colorScale" priority="5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30:S430 R593:S633">
    <cfRule type="colorScale" priority="5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430:U430 T593:U633">
    <cfRule type="colorScale" priority="5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430:W430 V593:W633">
    <cfRule type="colorScale" priority="5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430:Y430 X593:Y633">
    <cfRule type="colorScale" priority="5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90:AA375 Z430:AA430 Z593:AA633">
    <cfRule type="colorScale" priority="5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4:AF20">
    <cfRule type="colorScale" priority="3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21:AF34">
    <cfRule type="colorScale" priority="3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35:AF49">
    <cfRule type="colorScale" priority="3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50:AF59">
    <cfRule type="colorScale" priority="3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60:AF69">
    <cfRule type="colorScale" priority="3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4:BK69">
    <cfRule type="cellIs" dxfId="147" priority="339" operator="lessThan">
      <formula>100</formula>
    </cfRule>
  </conditionalFormatting>
  <conditionalFormatting sqref="AH7:AI20">
    <cfRule type="cellIs" dxfId="146" priority="142" operator="lessThan">
      <formula>100</formula>
    </cfRule>
  </conditionalFormatting>
  <conditionalFormatting sqref="AH4:AI6">
    <cfRule type="cellIs" dxfId="145" priority="141" operator="lessThan">
      <formula>100</formula>
    </cfRule>
  </conditionalFormatting>
  <conditionalFormatting sqref="AH21:AI34">
    <cfRule type="cellIs" dxfId="144" priority="140" operator="lessThan">
      <formula>100</formula>
    </cfRule>
  </conditionalFormatting>
  <conditionalFormatting sqref="AH35:AI49">
    <cfRule type="cellIs" dxfId="143" priority="139" operator="lessThan">
      <formula>100</formula>
    </cfRule>
  </conditionalFormatting>
  <conditionalFormatting sqref="AH50:AI59">
    <cfRule type="cellIs" dxfId="142" priority="138" operator="lessThan">
      <formula>100</formula>
    </cfRule>
  </conditionalFormatting>
  <conditionalFormatting sqref="AH60:AI69">
    <cfRule type="cellIs" dxfId="141" priority="137" operator="lessThan">
      <formula>100</formula>
    </cfRule>
  </conditionalFormatting>
  <conditionalFormatting sqref="AH70:AI93">
    <cfRule type="cellIs" dxfId="140" priority="136" operator="lessThan">
      <formula>100</formula>
    </cfRule>
  </conditionalFormatting>
  <conditionalFormatting sqref="AH94:AI108">
    <cfRule type="cellIs" dxfId="139" priority="135" operator="lessThan">
      <formula>100</formula>
    </cfRule>
  </conditionalFormatting>
  <conditionalFormatting sqref="AH109:AI124">
    <cfRule type="cellIs" dxfId="138" priority="134" operator="lessThan">
      <formula>100</formula>
    </cfRule>
  </conditionalFormatting>
  <conditionalFormatting sqref="AH125:AI147">
    <cfRule type="cellIs" dxfId="137" priority="133" operator="lessThan">
      <formula>100</formula>
    </cfRule>
  </conditionalFormatting>
  <conditionalFormatting sqref="AH148:AI160">
    <cfRule type="cellIs" dxfId="136" priority="132" operator="lessThan">
      <formula>100</formula>
    </cfRule>
  </conditionalFormatting>
  <conditionalFormatting sqref="AH161:AI189">
    <cfRule type="cellIs" dxfId="135" priority="131" operator="lessThan">
      <formula>100</formula>
    </cfRule>
  </conditionalFormatting>
  <conditionalFormatting sqref="AJ7:AS20">
    <cfRule type="cellIs" dxfId="134" priority="130" operator="lessThan">
      <formula>100</formula>
    </cfRule>
  </conditionalFormatting>
  <conditionalFormatting sqref="AJ4:AS6">
    <cfRule type="cellIs" dxfId="133" priority="129" operator="lessThan">
      <formula>100</formula>
    </cfRule>
  </conditionalFormatting>
  <conditionalFormatting sqref="AJ21:AS34">
    <cfRule type="cellIs" dxfId="132" priority="128" operator="lessThan">
      <formula>100</formula>
    </cfRule>
  </conditionalFormatting>
  <conditionalFormatting sqref="AJ35:AS49">
    <cfRule type="cellIs" dxfId="131" priority="127" operator="lessThan">
      <formula>100</formula>
    </cfRule>
  </conditionalFormatting>
  <conditionalFormatting sqref="AJ50:AS59">
    <cfRule type="cellIs" dxfId="130" priority="126" operator="lessThan">
      <formula>100</formula>
    </cfRule>
  </conditionalFormatting>
  <conditionalFormatting sqref="AN60:AO69">
    <cfRule type="cellIs" dxfId="129" priority="125" operator="lessThan">
      <formula>100</formula>
    </cfRule>
  </conditionalFormatting>
  <conditionalFormatting sqref="AJ60:AK69">
    <cfRule type="cellIs" dxfId="128" priority="124" operator="lessThan">
      <formula>100</formula>
    </cfRule>
  </conditionalFormatting>
  <conditionalFormatting sqref="AL60:AM69">
    <cfRule type="cellIs" dxfId="127" priority="122" operator="lessThan">
      <formula>100</formula>
    </cfRule>
  </conditionalFormatting>
  <conditionalFormatting sqref="AP60:AQ69">
    <cfRule type="cellIs" dxfId="126" priority="121" operator="lessThan">
      <formula>100</formula>
    </cfRule>
  </conditionalFormatting>
  <conditionalFormatting sqref="AN70:AO93">
    <cfRule type="cellIs" dxfId="125" priority="120" operator="lessThan">
      <formula>100</formula>
    </cfRule>
  </conditionalFormatting>
  <conditionalFormatting sqref="AL70:AM93">
    <cfRule type="cellIs" dxfId="124" priority="117" operator="lessThan">
      <formula>100</formula>
    </cfRule>
  </conditionalFormatting>
  <conditionalFormatting sqref="AN94:AO108">
    <cfRule type="cellIs" dxfId="123" priority="115" operator="lessThan">
      <formula>100</formula>
    </cfRule>
  </conditionalFormatting>
  <conditionalFormatting sqref="AJ94:AK99 AJ108:AK108 AK100:AK107">
    <cfRule type="cellIs" dxfId="122" priority="114" operator="lessThan">
      <formula>100</formula>
    </cfRule>
  </conditionalFormatting>
  <conditionalFormatting sqref="AR94:AS108">
    <cfRule type="cellIs" dxfId="121" priority="113" operator="lessThan">
      <formula>100</formula>
    </cfRule>
  </conditionalFormatting>
  <conditionalFormatting sqref="AL94:AM108">
    <cfRule type="cellIs" dxfId="120" priority="112" operator="lessThan">
      <formula>100</formula>
    </cfRule>
  </conditionalFormatting>
  <conditionalFormatting sqref="AP94:AQ104 AP107:AQ108 AQ105:AQ106">
    <cfRule type="cellIs" dxfId="119" priority="111" operator="lessThan">
      <formula>100</formula>
    </cfRule>
  </conditionalFormatting>
  <conditionalFormatting sqref="AN109:AO124">
    <cfRule type="cellIs" dxfId="118" priority="110" operator="lessThan">
      <formula>100</formula>
    </cfRule>
  </conditionalFormatting>
  <conditionalFormatting sqref="AJ109:AK124">
    <cfRule type="cellIs" dxfId="117" priority="109" operator="lessThan">
      <formula>100</formula>
    </cfRule>
  </conditionalFormatting>
  <conditionalFormatting sqref="AL109:AM124">
    <cfRule type="cellIs" dxfId="116" priority="107" operator="lessThan">
      <formula>100</formula>
    </cfRule>
  </conditionalFormatting>
  <conditionalFormatting sqref="AP109:AQ124">
    <cfRule type="cellIs" dxfId="115" priority="106" operator="lessThan">
      <formula>100</formula>
    </cfRule>
  </conditionalFormatting>
  <conditionalFormatting sqref="AN125:AO147">
    <cfRule type="cellIs" dxfId="114" priority="105" operator="lessThan">
      <formula>100</formula>
    </cfRule>
  </conditionalFormatting>
  <conditionalFormatting sqref="AR125:AS147">
    <cfRule type="cellIs" dxfId="113" priority="103" operator="lessThan">
      <formula>100</formula>
    </cfRule>
  </conditionalFormatting>
  <conditionalFormatting sqref="AL125:AM147">
    <cfRule type="cellIs" dxfId="112" priority="102" operator="lessThan">
      <formula>100</formula>
    </cfRule>
  </conditionalFormatting>
  <conditionalFormatting sqref="AP125:AQ147">
    <cfRule type="cellIs" dxfId="111" priority="101" operator="lessThan">
      <formula>100</formula>
    </cfRule>
  </conditionalFormatting>
  <conditionalFormatting sqref="AN148:AO160">
    <cfRule type="cellIs" dxfId="110" priority="100" operator="lessThan">
      <formula>100</formula>
    </cfRule>
  </conditionalFormatting>
  <conditionalFormatting sqref="AJ148:AK160">
    <cfRule type="cellIs" dxfId="109" priority="99" operator="lessThan">
      <formula>100</formula>
    </cfRule>
  </conditionalFormatting>
  <conditionalFormatting sqref="AR148:AS160">
    <cfRule type="cellIs" dxfId="108" priority="98" operator="lessThan">
      <formula>100</formula>
    </cfRule>
  </conditionalFormatting>
  <conditionalFormatting sqref="AL148:AM160">
    <cfRule type="cellIs" dxfId="107" priority="97" operator="lessThan">
      <formula>100</formula>
    </cfRule>
  </conditionalFormatting>
  <conditionalFormatting sqref="AP148:AQ160">
    <cfRule type="cellIs" dxfId="106" priority="96" operator="lessThan">
      <formula>100</formula>
    </cfRule>
  </conditionalFormatting>
  <conditionalFormatting sqref="AN161:AO189">
    <cfRule type="cellIs" dxfId="105" priority="95" operator="lessThan">
      <formula>100</formula>
    </cfRule>
  </conditionalFormatting>
  <conditionalFormatting sqref="BJ94:BK108">
    <cfRule type="cellIs" dxfId="104" priority="235" operator="lessThan">
      <formula>100</formula>
    </cfRule>
  </conditionalFormatting>
  <conditionalFormatting sqref="AL161:AM187 AL189:AM189">
    <cfRule type="cellIs" dxfId="103" priority="92" operator="lessThan">
      <formula>100</formula>
    </cfRule>
  </conditionalFormatting>
  <conditionalFormatting sqref="AP161:AQ187">
    <cfRule type="cellIs" dxfId="102" priority="91" operator="lessThan">
      <formula>100</formula>
    </cfRule>
  </conditionalFormatting>
  <conditionalFormatting sqref="AT7:AU20">
    <cfRule type="cellIs" dxfId="101" priority="90" operator="lessThan">
      <formula>100</formula>
    </cfRule>
  </conditionalFormatting>
  <conditionalFormatting sqref="AT4:AU6">
    <cfRule type="cellIs" dxfId="100" priority="89" operator="lessThan">
      <formula>100</formula>
    </cfRule>
  </conditionalFormatting>
  <conditionalFormatting sqref="AT21:AU34">
    <cfRule type="cellIs" dxfId="99" priority="88" operator="lessThan">
      <formula>100</formula>
    </cfRule>
  </conditionalFormatting>
  <conditionalFormatting sqref="AT35:AU49">
    <cfRule type="cellIs" dxfId="98" priority="87" operator="lessThan">
      <formula>100</formula>
    </cfRule>
  </conditionalFormatting>
  <conditionalFormatting sqref="AT50:AU59">
    <cfRule type="cellIs" dxfId="97" priority="86" operator="lessThan">
      <formula>100</formula>
    </cfRule>
  </conditionalFormatting>
  <conditionalFormatting sqref="AT60:AU69">
    <cfRule type="cellIs" dxfId="96" priority="85" operator="lessThan">
      <formula>100</formula>
    </cfRule>
  </conditionalFormatting>
  <conditionalFormatting sqref="AU94:AU101 AU106:AU108">
    <cfRule type="cellIs" dxfId="95" priority="83" operator="lessThan">
      <formula>100</formula>
    </cfRule>
  </conditionalFormatting>
  <conditionalFormatting sqref="AT109:AU124">
    <cfRule type="cellIs" dxfId="94" priority="82" operator="lessThan">
      <formula>100</formula>
    </cfRule>
  </conditionalFormatting>
  <conditionalFormatting sqref="AT125:AU147">
    <cfRule type="cellIs" dxfId="93" priority="81" operator="lessThan">
      <formula>100</formula>
    </cfRule>
  </conditionalFormatting>
  <conditionalFormatting sqref="AT148:AU160">
    <cfRule type="cellIs" dxfId="92" priority="80" operator="lessThan">
      <formula>100</formula>
    </cfRule>
  </conditionalFormatting>
  <conditionalFormatting sqref="BJ109:BK124">
    <cfRule type="cellIs" dxfId="91" priority="220" operator="lessThan">
      <formula>100</formula>
    </cfRule>
  </conditionalFormatting>
  <conditionalFormatting sqref="AV4:AW6">
    <cfRule type="cellIs" dxfId="90" priority="77" operator="lessThan">
      <formula>100</formula>
    </cfRule>
  </conditionalFormatting>
  <conditionalFormatting sqref="AV21:AW34">
    <cfRule type="cellIs" dxfId="89" priority="76" operator="lessThan">
      <formula>100</formula>
    </cfRule>
  </conditionalFormatting>
  <conditionalFormatting sqref="AV35:AW49">
    <cfRule type="cellIs" dxfId="88" priority="75" operator="lessThan">
      <formula>100</formula>
    </cfRule>
  </conditionalFormatting>
  <conditionalFormatting sqref="AV50:AW59">
    <cfRule type="cellIs" dxfId="87" priority="74" operator="lessThan">
      <formula>100</formula>
    </cfRule>
  </conditionalFormatting>
  <conditionalFormatting sqref="AV60:AW69">
    <cfRule type="cellIs" dxfId="86" priority="73" operator="lessThan">
      <formula>100</formula>
    </cfRule>
  </conditionalFormatting>
  <conditionalFormatting sqref="AV70:AW93">
    <cfRule type="cellIs" dxfId="85" priority="72" operator="lessThan">
      <formula>100</formula>
    </cfRule>
  </conditionalFormatting>
  <conditionalFormatting sqref="AV94:AW108">
    <cfRule type="cellIs" dxfId="84" priority="71" operator="lessThan">
      <formula>100</formula>
    </cfRule>
  </conditionalFormatting>
  <conditionalFormatting sqref="AV109:AW124">
    <cfRule type="cellIs" dxfId="83" priority="70" operator="lessThan">
      <formula>100</formula>
    </cfRule>
  </conditionalFormatting>
  <conditionalFormatting sqref="AV125:AW147">
    <cfRule type="cellIs" dxfId="82" priority="69" operator="lessThan">
      <formula>100</formula>
    </cfRule>
  </conditionalFormatting>
  <conditionalFormatting sqref="AV148:AW160">
    <cfRule type="cellIs" dxfId="81" priority="68" operator="lessThan">
      <formula>100</formula>
    </cfRule>
  </conditionalFormatting>
  <conditionalFormatting sqref="AV161:AW189">
    <cfRule type="cellIs" dxfId="80" priority="67" operator="lessThan">
      <formula>100</formula>
    </cfRule>
  </conditionalFormatting>
  <conditionalFormatting sqref="AX7:BA20">
    <cfRule type="cellIs" dxfId="79" priority="66" operator="lessThan">
      <formula>100</formula>
    </cfRule>
  </conditionalFormatting>
  <conditionalFormatting sqref="AX4:BA6">
    <cfRule type="cellIs" dxfId="78" priority="65" operator="lessThan">
      <formula>100</formula>
    </cfRule>
  </conditionalFormatting>
  <conditionalFormatting sqref="AX21:AZ34">
    <cfRule type="cellIs" dxfId="77" priority="64" operator="lessThan">
      <formula>100</formula>
    </cfRule>
  </conditionalFormatting>
  <conditionalFormatting sqref="BJ125:BK147">
    <cfRule type="cellIs" dxfId="76" priority="205" operator="lessThan">
      <formula>100</formula>
    </cfRule>
  </conditionalFormatting>
  <conditionalFormatting sqref="AX50:BA59">
    <cfRule type="cellIs" dxfId="75" priority="62" operator="lessThan">
      <formula>100</formula>
    </cfRule>
  </conditionalFormatting>
  <conditionalFormatting sqref="AX60:AY69">
    <cfRule type="cellIs" dxfId="74" priority="61" operator="lessThan">
      <formula>100</formula>
    </cfRule>
  </conditionalFormatting>
  <conditionalFormatting sqref="AZ60:BA69">
    <cfRule type="cellIs" dxfId="73" priority="60" operator="lessThan">
      <formula>100</formula>
    </cfRule>
  </conditionalFormatting>
  <conditionalFormatting sqref="AX70:AY93">
    <cfRule type="cellIs" dxfId="72" priority="59" operator="lessThan">
      <formula>100</formula>
    </cfRule>
  </conditionalFormatting>
  <conditionalFormatting sqref="AZ70:BA93">
    <cfRule type="cellIs" dxfId="71" priority="58" operator="lessThan">
      <formula>100</formula>
    </cfRule>
  </conditionalFormatting>
  <conditionalFormatting sqref="AX94:AY108">
    <cfRule type="cellIs" dxfId="70" priority="57" operator="lessThan">
      <formula>100</formula>
    </cfRule>
  </conditionalFormatting>
  <conditionalFormatting sqref="AZ94:BA108">
    <cfRule type="cellIs" dxfId="69" priority="56" operator="lessThan">
      <formula>100</formula>
    </cfRule>
  </conditionalFormatting>
  <conditionalFormatting sqref="AX109:AY124">
    <cfRule type="cellIs" dxfId="68" priority="55" operator="lessThan">
      <formula>100</formula>
    </cfRule>
  </conditionalFormatting>
  <conditionalFormatting sqref="AZ109:BA124">
    <cfRule type="cellIs" dxfId="67" priority="54" operator="lessThan">
      <formula>100</formula>
    </cfRule>
  </conditionalFormatting>
  <conditionalFormatting sqref="AX125:AY147">
    <cfRule type="cellIs" dxfId="66" priority="53" operator="lessThan">
      <formula>100</formula>
    </cfRule>
  </conditionalFormatting>
  <conditionalFormatting sqref="AZ125:BA147">
    <cfRule type="cellIs" dxfId="65" priority="52" operator="lessThan">
      <formula>100</formula>
    </cfRule>
  </conditionalFormatting>
  <conditionalFormatting sqref="AX148:AY160">
    <cfRule type="cellIs" dxfId="64" priority="51" operator="lessThan">
      <formula>100</formula>
    </cfRule>
  </conditionalFormatting>
  <conditionalFormatting sqref="AZ148:BA160">
    <cfRule type="cellIs" dxfId="63" priority="50" operator="lessThan">
      <formula>100</formula>
    </cfRule>
  </conditionalFormatting>
  <conditionalFormatting sqref="AX161:AY189">
    <cfRule type="cellIs" dxfId="62" priority="49" operator="lessThan">
      <formula>100</formula>
    </cfRule>
  </conditionalFormatting>
  <conditionalFormatting sqref="BJ148:BK160">
    <cfRule type="cellIs" dxfId="61" priority="190" operator="lessThan">
      <formula>100</formula>
    </cfRule>
  </conditionalFormatting>
  <conditionalFormatting sqref="BB7:BC20">
    <cfRule type="cellIs" dxfId="60" priority="47" operator="lessThan">
      <formula>100</formula>
    </cfRule>
  </conditionalFormatting>
  <conditionalFormatting sqref="BB4:BC6">
    <cfRule type="cellIs" dxfId="59" priority="46" operator="lessThan">
      <formula>100</formula>
    </cfRule>
  </conditionalFormatting>
  <conditionalFormatting sqref="BB21:BC34">
    <cfRule type="cellIs" dxfId="58" priority="45" operator="lessThan">
      <formula>100</formula>
    </cfRule>
  </conditionalFormatting>
  <conditionalFormatting sqref="BB35:BC49">
    <cfRule type="cellIs" dxfId="57" priority="44" operator="lessThan">
      <formula>100</formula>
    </cfRule>
  </conditionalFormatting>
  <conditionalFormatting sqref="BB50:BC59">
    <cfRule type="cellIs" dxfId="56" priority="43" operator="lessThan">
      <formula>100</formula>
    </cfRule>
  </conditionalFormatting>
  <conditionalFormatting sqref="BB60:BC69">
    <cfRule type="cellIs" dxfId="55" priority="42" operator="lessThan">
      <formula>100</formula>
    </cfRule>
  </conditionalFormatting>
  <conditionalFormatting sqref="BB70:BC93">
    <cfRule type="cellIs" dxfId="54" priority="41" operator="lessThan">
      <formula>100</formula>
    </cfRule>
  </conditionalFormatting>
  <conditionalFormatting sqref="BB94:BC108">
    <cfRule type="cellIs" dxfId="53" priority="40" operator="lessThan">
      <formula>100</formula>
    </cfRule>
  </conditionalFormatting>
  <conditionalFormatting sqref="BB109:BC124">
    <cfRule type="cellIs" dxfId="52" priority="39" operator="lessThan">
      <formula>100</formula>
    </cfRule>
  </conditionalFormatting>
  <conditionalFormatting sqref="BB125:BC147">
    <cfRule type="cellIs" dxfId="51" priority="38" operator="lessThan">
      <formula>100</formula>
    </cfRule>
  </conditionalFormatting>
  <conditionalFormatting sqref="BB148:BC160">
    <cfRule type="cellIs" dxfId="50" priority="37" operator="lessThan">
      <formula>100</formula>
    </cfRule>
  </conditionalFormatting>
  <conditionalFormatting sqref="BB161:BC189">
    <cfRule type="cellIs" dxfId="49" priority="36" operator="lessThan">
      <formula>100</formula>
    </cfRule>
  </conditionalFormatting>
  <conditionalFormatting sqref="BD7:BG20">
    <cfRule type="cellIs" dxfId="48" priority="35" operator="lessThan">
      <formula>100</formula>
    </cfRule>
  </conditionalFormatting>
  <conditionalFormatting sqref="BD4:BE6">
    <cfRule type="cellIs" dxfId="47" priority="34" operator="lessThan">
      <formula>100</formula>
    </cfRule>
  </conditionalFormatting>
  <conditionalFormatting sqref="BJ161:BK187 BJ189:BK189">
    <cfRule type="cellIs" dxfId="46" priority="175" operator="lessThan">
      <formula>100</formula>
    </cfRule>
  </conditionalFormatting>
  <conditionalFormatting sqref="BD21:BE34">
    <cfRule type="cellIs" dxfId="45" priority="32" operator="lessThan">
      <formula>100</formula>
    </cfRule>
  </conditionalFormatting>
  <conditionalFormatting sqref="BF21:BG34">
    <cfRule type="cellIs" dxfId="44" priority="31" operator="lessThan">
      <formula>100</formula>
    </cfRule>
  </conditionalFormatting>
  <conditionalFormatting sqref="BD35:BE49">
    <cfRule type="cellIs" dxfId="43" priority="30" operator="lessThan">
      <formula>100</formula>
    </cfRule>
  </conditionalFormatting>
  <conditionalFormatting sqref="BF35:BG49">
    <cfRule type="cellIs" dxfId="42" priority="29" operator="lessThan">
      <formula>100</formula>
    </cfRule>
  </conditionalFormatting>
  <conditionalFormatting sqref="BD50:BE59">
    <cfRule type="cellIs" dxfId="41" priority="28" operator="lessThan">
      <formula>100</formula>
    </cfRule>
  </conditionalFormatting>
  <conditionalFormatting sqref="BF50:BG59">
    <cfRule type="cellIs" dxfId="40" priority="27" operator="lessThan">
      <formula>100</formula>
    </cfRule>
  </conditionalFormatting>
  <conditionalFormatting sqref="BF60:BG69">
    <cfRule type="cellIs" dxfId="39" priority="26" operator="lessThan">
      <formula>100</formula>
    </cfRule>
  </conditionalFormatting>
  <conditionalFormatting sqref="BD60:BE69">
    <cfRule type="cellIs" dxfId="38" priority="25" operator="lessThan">
      <formula>100</formula>
    </cfRule>
  </conditionalFormatting>
  <conditionalFormatting sqref="C60:D189"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3:D95 C4:D62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0:F189">
    <cfRule type="colorScale" priority="1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0:H189">
    <cfRule type="colorScale" priority="1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0:J189">
    <cfRule type="colorScale" priority="1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0:L189"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0:N189"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3:N95 E4:N62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60:P189">
    <cfRule type="colorScale" priority="1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83:P95 O4:P62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60:R189">
    <cfRule type="colorScale" priority="1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83:R95 Q4:R62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0:V189">
    <cfRule type="colorScale" priority="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83:V95 U4:V62"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60:T189">
    <cfRule type="colorScale" priority="1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83:T95 S4:T62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60:X189">
    <cfRule type="colorScale" priority="1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83:X95 W4:X62"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60:Z189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60:AB189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83:Z95 Y4:Z62">
    <cfRule type="colorScale" priority="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83:AB95 AA4:AB62"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60:AD189">
    <cfRule type="colorScale" priority="1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83:AD95 AC4:AD62">
    <cfRule type="colorScale" priority="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R60:AS69">
    <cfRule type="cellIs" dxfId="37" priority="123" operator="lessThan">
      <formula>100</formula>
    </cfRule>
  </conditionalFormatting>
  <conditionalFormatting sqref="AR109:AS124">
    <cfRule type="cellIs" dxfId="36" priority="108" operator="lessThan">
      <formula>100</formula>
    </cfRule>
  </conditionalFormatting>
  <conditionalFormatting sqref="AR161:AR187 AR189">
    <cfRule type="cellIs" dxfId="35" priority="93" operator="lessThan">
      <formula>100</formula>
    </cfRule>
  </conditionalFormatting>
  <conditionalFormatting sqref="AV7:AW20">
    <cfRule type="cellIs" dxfId="34" priority="78" operator="lessThan">
      <formula>100</formula>
    </cfRule>
  </conditionalFormatting>
  <conditionalFormatting sqref="AX35:AZ49">
    <cfRule type="cellIs" dxfId="33" priority="63" operator="lessThan">
      <formula>100</formula>
    </cfRule>
  </conditionalFormatting>
  <conditionalFormatting sqref="AZ161:BA189">
    <cfRule type="cellIs" dxfId="32" priority="48" operator="lessThan">
      <formula>100</formula>
    </cfRule>
  </conditionalFormatting>
  <conditionalFormatting sqref="BF4:BG6">
    <cfRule type="cellIs" dxfId="31" priority="33" operator="lessThan">
      <formula>100</formula>
    </cfRule>
  </conditionalFormatting>
  <conditionalFormatting sqref="BF70:BG93">
    <cfRule type="cellIs" dxfId="30" priority="24" operator="lessThan">
      <formula>100</formula>
    </cfRule>
  </conditionalFormatting>
  <conditionalFormatting sqref="BD70:BE93">
    <cfRule type="cellIs" dxfId="29" priority="23" operator="lessThan">
      <formula>100</formula>
    </cfRule>
  </conditionalFormatting>
  <conditionalFormatting sqref="BF94:BG108">
    <cfRule type="cellIs" dxfId="28" priority="22" operator="lessThan">
      <formula>100</formula>
    </cfRule>
  </conditionalFormatting>
  <conditionalFormatting sqref="BD94:BE108">
    <cfRule type="cellIs" dxfId="27" priority="21" operator="lessThan">
      <formula>100</formula>
    </cfRule>
  </conditionalFormatting>
  <conditionalFormatting sqref="BF109:BG124">
    <cfRule type="cellIs" dxfId="26" priority="20" operator="lessThan">
      <formula>100</formula>
    </cfRule>
  </conditionalFormatting>
  <conditionalFormatting sqref="BD109:BE124">
    <cfRule type="cellIs" dxfId="25" priority="19" operator="lessThan">
      <formula>100</formula>
    </cfRule>
  </conditionalFormatting>
  <conditionalFormatting sqref="BF125:BG147">
    <cfRule type="cellIs" dxfId="24" priority="18" operator="lessThan">
      <formula>100</formula>
    </cfRule>
  </conditionalFormatting>
  <conditionalFormatting sqref="BD125:BE147">
    <cfRule type="cellIs" dxfId="23" priority="17" operator="lessThan">
      <formula>100</formula>
    </cfRule>
  </conditionalFormatting>
  <conditionalFormatting sqref="BF148:BG160">
    <cfRule type="cellIs" dxfId="22" priority="16" operator="lessThan">
      <formula>100</formula>
    </cfRule>
  </conditionalFormatting>
  <conditionalFormatting sqref="BD148:BE160">
    <cfRule type="cellIs" dxfId="21" priority="15" operator="lessThan">
      <formula>100</formula>
    </cfRule>
  </conditionalFormatting>
  <conditionalFormatting sqref="BF161:BG189">
    <cfRule type="cellIs" dxfId="20" priority="14" operator="lessThan">
      <formula>100</formula>
    </cfRule>
  </conditionalFormatting>
  <conditionalFormatting sqref="BD161:BE189">
    <cfRule type="cellIs" dxfId="19" priority="13" operator="lessThan">
      <formula>100</formula>
    </cfRule>
  </conditionalFormatting>
  <conditionalFormatting sqref="BH7:BI20">
    <cfRule type="cellIs" dxfId="18" priority="12" operator="lessThan">
      <formula>100</formula>
    </cfRule>
  </conditionalFormatting>
  <conditionalFormatting sqref="BH4:BI6">
    <cfRule type="cellIs" dxfId="17" priority="11" operator="lessThan">
      <formula>100</formula>
    </cfRule>
  </conditionalFormatting>
  <conditionalFormatting sqref="BH60:BI69">
    <cfRule type="cellIs" dxfId="16" priority="7" operator="lessThan">
      <formula>100</formula>
    </cfRule>
  </conditionalFormatting>
  <conditionalFormatting sqref="BH70:BI93">
    <cfRule type="cellIs" dxfId="15" priority="6" operator="lessThan">
      <formula>100</formula>
    </cfRule>
  </conditionalFormatting>
  <conditionalFormatting sqref="BH94:BI108">
    <cfRule type="cellIs" dxfId="14" priority="5" operator="lessThan">
      <formula>100</formula>
    </cfRule>
  </conditionalFormatting>
  <conditionalFormatting sqref="BH109:BI124">
    <cfRule type="cellIs" dxfId="13" priority="4" operator="lessThan">
      <formula>100</formula>
    </cfRule>
  </conditionalFormatting>
  <conditionalFormatting sqref="BH125:BI147">
    <cfRule type="cellIs" dxfId="12" priority="3" operator="lessThan">
      <formula>100</formula>
    </cfRule>
  </conditionalFormatting>
  <conditionalFormatting sqref="BH148:BI160">
    <cfRule type="cellIs" dxfId="11" priority="2" operator="lessThan">
      <formula>100</formula>
    </cfRule>
  </conditionalFormatting>
  <conditionalFormatting sqref="BH161:BI189">
    <cfRule type="cellIs" dxfId="10" priority="1" operator="lessThan">
      <formula>100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89"/>
  <sheetViews>
    <sheetView zoomScale="60" zoomScaleNormal="60" workbookViewId="0">
      <selection activeCell="AR9" sqref="AR9"/>
    </sheetView>
  </sheetViews>
  <sheetFormatPr defaultRowHeight="14.4" x14ac:dyDescent="0.3"/>
  <cols>
    <col min="1" max="1" width="25.5546875" customWidth="1"/>
    <col min="2" max="2" width="18.88671875" customWidth="1"/>
    <col min="3" max="22" width="20.109375" customWidth="1"/>
    <col min="23" max="23" width="7.5546875" customWidth="1"/>
    <col min="24" max="46" width="20.109375" customWidth="1"/>
  </cols>
  <sheetData>
    <row r="1" spans="1:43" ht="15" thickBot="1" x14ac:dyDescent="0.35">
      <c r="C1" s="51" t="s">
        <v>200</v>
      </c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3"/>
      <c r="X1" s="50" t="s">
        <v>199</v>
      </c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6"/>
    </row>
    <row r="2" spans="1:43" s="27" customFormat="1" x14ac:dyDescent="0.3">
      <c r="A2" s="38" t="s">
        <v>29</v>
      </c>
      <c r="B2" s="39" t="s">
        <v>5</v>
      </c>
      <c r="C2" s="38" t="s">
        <v>222</v>
      </c>
      <c r="D2" s="44"/>
      <c r="E2" s="38" t="s">
        <v>223</v>
      </c>
      <c r="F2" s="44"/>
      <c r="G2" s="38" t="s">
        <v>224</v>
      </c>
      <c r="H2" s="44"/>
      <c r="I2" s="38" t="s">
        <v>225</v>
      </c>
      <c r="J2" s="44"/>
      <c r="K2" s="38" t="s">
        <v>226</v>
      </c>
      <c r="L2" s="39"/>
      <c r="M2" s="38" t="s">
        <v>227</v>
      </c>
      <c r="N2" s="39"/>
      <c r="O2" s="38" t="s">
        <v>228</v>
      </c>
      <c r="P2" s="39"/>
      <c r="Q2" s="38" t="s">
        <v>229</v>
      </c>
      <c r="R2" s="39"/>
      <c r="S2" s="38" t="s">
        <v>230</v>
      </c>
      <c r="T2" s="39"/>
      <c r="U2" s="44" t="s">
        <v>231</v>
      </c>
      <c r="V2" s="39"/>
      <c r="W2"/>
      <c r="X2" s="38" t="s">
        <v>222</v>
      </c>
      <c r="Y2" s="44"/>
      <c r="Z2" s="38" t="s">
        <v>223</v>
      </c>
      <c r="AA2" s="44"/>
      <c r="AB2" s="38" t="s">
        <v>224</v>
      </c>
      <c r="AC2" s="44"/>
      <c r="AD2" s="38" t="s">
        <v>225</v>
      </c>
      <c r="AE2" s="44"/>
      <c r="AF2" s="38" t="s">
        <v>226</v>
      </c>
      <c r="AG2" s="39"/>
      <c r="AH2" s="38" t="s">
        <v>227</v>
      </c>
      <c r="AI2" s="39"/>
      <c r="AJ2" s="38" t="s">
        <v>228</v>
      </c>
      <c r="AK2" s="39"/>
      <c r="AL2" s="38" t="s">
        <v>229</v>
      </c>
      <c r="AM2" s="39"/>
      <c r="AN2" s="38" t="s">
        <v>230</v>
      </c>
      <c r="AO2" s="39"/>
      <c r="AP2" s="44" t="s">
        <v>231</v>
      </c>
      <c r="AQ2" s="39"/>
    </row>
    <row r="3" spans="1:43" ht="15" thickBot="1" x14ac:dyDescent="0.35">
      <c r="A3" s="50"/>
      <c r="B3" s="46"/>
      <c r="C3" s="32" t="s">
        <v>202</v>
      </c>
      <c r="D3" s="33" t="s">
        <v>203</v>
      </c>
      <c r="E3" s="32" t="s">
        <v>202</v>
      </c>
      <c r="F3" s="33" t="s">
        <v>203</v>
      </c>
      <c r="G3" s="32" t="s">
        <v>202</v>
      </c>
      <c r="H3" s="33" t="s">
        <v>203</v>
      </c>
      <c r="I3" s="32" t="s">
        <v>202</v>
      </c>
      <c r="J3" s="33" t="s">
        <v>203</v>
      </c>
      <c r="K3" s="32" t="s">
        <v>202</v>
      </c>
      <c r="L3" s="33" t="s">
        <v>203</v>
      </c>
      <c r="M3" s="32" t="s">
        <v>202</v>
      </c>
      <c r="N3" s="34" t="s">
        <v>203</v>
      </c>
      <c r="O3" s="32" t="s">
        <v>202</v>
      </c>
      <c r="P3" s="34" t="s">
        <v>203</v>
      </c>
      <c r="Q3" s="32" t="s">
        <v>202</v>
      </c>
      <c r="R3" s="34" t="s">
        <v>203</v>
      </c>
      <c r="S3" s="32" t="s">
        <v>202</v>
      </c>
      <c r="T3" s="34" t="s">
        <v>203</v>
      </c>
      <c r="U3" s="33" t="s">
        <v>202</v>
      </c>
      <c r="V3" s="34" t="s">
        <v>203</v>
      </c>
      <c r="W3" s="27"/>
      <c r="X3" s="32" t="s">
        <v>202</v>
      </c>
      <c r="Y3" s="33" t="s">
        <v>203</v>
      </c>
      <c r="Z3" s="32" t="s">
        <v>202</v>
      </c>
      <c r="AA3" s="33" t="s">
        <v>203</v>
      </c>
      <c r="AB3" s="32" t="s">
        <v>202</v>
      </c>
      <c r="AC3" s="33" t="s">
        <v>203</v>
      </c>
      <c r="AD3" s="32" t="s">
        <v>202</v>
      </c>
      <c r="AE3" s="33" t="s">
        <v>203</v>
      </c>
      <c r="AF3" s="32" t="s">
        <v>202</v>
      </c>
      <c r="AG3" s="33" t="s">
        <v>203</v>
      </c>
      <c r="AH3" s="32" t="s">
        <v>202</v>
      </c>
      <c r="AI3" s="34" t="s">
        <v>203</v>
      </c>
      <c r="AJ3" s="32" t="s">
        <v>202</v>
      </c>
      <c r="AK3" s="34" t="s">
        <v>203</v>
      </c>
      <c r="AL3" s="32" t="s">
        <v>202</v>
      </c>
      <c r="AM3" s="34" t="s">
        <v>203</v>
      </c>
      <c r="AN3" s="32" t="s">
        <v>202</v>
      </c>
      <c r="AO3" s="34" t="s">
        <v>203</v>
      </c>
      <c r="AP3" s="33" t="s">
        <v>202</v>
      </c>
      <c r="AQ3" s="34" t="s">
        <v>203</v>
      </c>
    </row>
    <row r="4" spans="1:43" x14ac:dyDescent="0.3">
      <c r="A4" s="17" t="s">
        <v>12</v>
      </c>
      <c r="B4" s="36" t="s">
        <v>6</v>
      </c>
      <c r="C4" s="5">
        <v>38.004246000000002</v>
      </c>
      <c r="D4" s="8">
        <v>2.9455629999999999</v>
      </c>
      <c r="E4" s="5">
        <v>8.9521879999999996</v>
      </c>
      <c r="F4" s="8">
        <v>1.2318028999999999</v>
      </c>
      <c r="G4" s="2">
        <v>8.2130969999999994</v>
      </c>
      <c r="H4" s="8">
        <v>1.2298747000000001</v>
      </c>
      <c r="I4" s="2">
        <v>36.795994</v>
      </c>
      <c r="J4" s="8">
        <v>1.0383386999999999</v>
      </c>
      <c r="K4" s="2">
        <v>6.7792579999999996</v>
      </c>
      <c r="L4" s="2">
        <v>1.1680382</v>
      </c>
      <c r="M4" s="5">
        <v>63.868343000000003</v>
      </c>
      <c r="N4" s="8">
        <v>2.6197406999999999</v>
      </c>
      <c r="O4" s="5">
        <v>66.476249999999993</v>
      </c>
      <c r="P4" s="8">
        <v>2.5416666999999999</v>
      </c>
      <c r="Q4" s="2">
        <v>74.365105</v>
      </c>
      <c r="R4" s="2">
        <v>2.9602594</v>
      </c>
      <c r="S4" s="5">
        <v>62.448979999999999</v>
      </c>
      <c r="T4" s="8">
        <v>2.3295455</v>
      </c>
      <c r="U4" s="5">
        <v>45.817225999999998</v>
      </c>
      <c r="V4" s="8">
        <v>1.5730748000000001</v>
      </c>
      <c r="X4" s="18">
        <v>3768</v>
      </c>
      <c r="Y4" s="11">
        <v>2682</v>
      </c>
      <c r="Z4" s="18">
        <v>1966</v>
      </c>
      <c r="AA4" s="11">
        <v>1786</v>
      </c>
      <c r="AB4" s="18">
        <v>4505</v>
      </c>
      <c r="AC4" s="11">
        <v>4472</v>
      </c>
      <c r="AD4" s="18">
        <v>1598</v>
      </c>
      <c r="AE4" s="11">
        <v>1252</v>
      </c>
      <c r="AF4" s="18">
        <v>4204</v>
      </c>
      <c r="AG4" s="11">
        <v>3767</v>
      </c>
      <c r="AH4" s="18">
        <v>5408</v>
      </c>
      <c r="AI4" s="11">
        <v>3779</v>
      </c>
      <c r="AJ4" s="18">
        <v>3326</v>
      </c>
      <c r="AK4" s="11">
        <v>2400</v>
      </c>
      <c r="AL4" s="18">
        <v>3347</v>
      </c>
      <c r="AM4" s="11">
        <v>2466</v>
      </c>
      <c r="AN4" s="18">
        <v>4900</v>
      </c>
      <c r="AO4" s="11">
        <v>3520</v>
      </c>
      <c r="AP4" s="18">
        <v>6467</v>
      </c>
      <c r="AQ4" s="21">
        <v>5467</v>
      </c>
    </row>
    <row r="5" spans="1:43" x14ac:dyDescent="0.3">
      <c r="A5" s="17" t="s">
        <v>13</v>
      </c>
      <c r="B5" s="37"/>
      <c r="C5" s="5">
        <v>34.518439999999998</v>
      </c>
      <c r="D5" s="8">
        <v>1.7144986</v>
      </c>
      <c r="E5" s="5">
        <v>8.0325365000000009</v>
      </c>
      <c r="F5" s="8">
        <v>2.0716686000000002</v>
      </c>
      <c r="G5" s="2">
        <v>7.5710480000000002</v>
      </c>
      <c r="H5" s="8">
        <v>0.93854749999999998</v>
      </c>
      <c r="I5" s="2">
        <v>36.147590000000001</v>
      </c>
      <c r="J5" s="8">
        <v>2.7955272</v>
      </c>
      <c r="K5" s="2">
        <v>7.1105830000000001</v>
      </c>
      <c r="L5" s="2">
        <v>1.4600477999999999</v>
      </c>
      <c r="M5" s="5">
        <v>60.942700000000002</v>
      </c>
      <c r="N5" s="8">
        <v>2.2745305999999998</v>
      </c>
      <c r="O5" s="2">
        <v>63.871357000000003</v>
      </c>
      <c r="P5" s="8">
        <v>2.4989588</v>
      </c>
      <c r="Q5" s="2">
        <v>70.839560000000006</v>
      </c>
      <c r="R5" s="2">
        <v>2.3915687000000001</v>
      </c>
      <c r="S5" s="5">
        <v>54.638123</v>
      </c>
      <c r="T5" s="8">
        <v>1.3340901999999999</v>
      </c>
      <c r="U5" s="5">
        <v>45.978966</v>
      </c>
      <c r="V5" s="8">
        <v>1.8464351000000001</v>
      </c>
      <c r="X5" s="19">
        <v>3769</v>
      </c>
      <c r="Y5" s="12">
        <v>2683</v>
      </c>
      <c r="Z5" s="19">
        <v>1967</v>
      </c>
      <c r="AA5" s="12">
        <v>1786</v>
      </c>
      <c r="AB5" s="19">
        <v>4504</v>
      </c>
      <c r="AC5" s="12">
        <v>4475</v>
      </c>
      <c r="AD5" s="19">
        <v>1599</v>
      </c>
      <c r="AE5" s="12">
        <v>1252</v>
      </c>
      <c r="AF5" s="19">
        <v>4205</v>
      </c>
      <c r="AG5" s="12">
        <v>3767</v>
      </c>
      <c r="AH5" s="19">
        <v>5410</v>
      </c>
      <c r="AI5" s="12">
        <v>3781</v>
      </c>
      <c r="AJ5" s="19">
        <v>3327</v>
      </c>
      <c r="AK5" s="12">
        <v>2401</v>
      </c>
      <c r="AL5" s="19">
        <v>3347</v>
      </c>
      <c r="AM5" s="12">
        <v>2467</v>
      </c>
      <c r="AN5" s="19">
        <v>4905</v>
      </c>
      <c r="AO5" s="12">
        <v>3523</v>
      </c>
      <c r="AP5" s="19">
        <v>6466</v>
      </c>
      <c r="AQ5" s="22">
        <v>5470</v>
      </c>
    </row>
    <row r="6" spans="1:43" x14ac:dyDescent="0.3">
      <c r="A6" s="17" t="s">
        <v>14</v>
      </c>
      <c r="B6" s="37"/>
      <c r="C6" s="5">
        <v>39.516987</v>
      </c>
      <c r="D6" s="8">
        <v>1.6411785999999999</v>
      </c>
      <c r="E6" s="5">
        <v>9.0030520000000003</v>
      </c>
      <c r="F6" s="8">
        <v>1.6806722999999999</v>
      </c>
      <c r="G6" s="2">
        <v>8.7960910000000005</v>
      </c>
      <c r="H6" s="8">
        <v>2.1680822000000002</v>
      </c>
      <c r="I6" s="2">
        <v>39.924908000000002</v>
      </c>
      <c r="J6" s="8">
        <v>1.5987210000000001</v>
      </c>
      <c r="K6" s="2">
        <v>7.3518914999999998</v>
      </c>
      <c r="L6" s="2">
        <v>1.8046709000000001</v>
      </c>
      <c r="M6" s="5">
        <v>71.985950000000003</v>
      </c>
      <c r="N6" s="8">
        <v>2.7255888000000001</v>
      </c>
      <c r="O6" s="2">
        <v>70.345860000000002</v>
      </c>
      <c r="P6" s="8">
        <v>3.0833333000000001</v>
      </c>
      <c r="Q6" s="2">
        <v>80.418530000000004</v>
      </c>
      <c r="R6" s="2">
        <v>2.5931928000000002</v>
      </c>
      <c r="S6" s="5">
        <v>68.101166000000006</v>
      </c>
      <c r="T6" s="8">
        <v>2.2443181999999999</v>
      </c>
      <c r="U6" s="5">
        <v>49.412489999999998</v>
      </c>
      <c r="V6" s="8">
        <v>1.4630578000000001</v>
      </c>
      <c r="X6" s="19">
        <v>3768</v>
      </c>
      <c r="Y6" s="12">
        <v>2681</v>
      </c>
      <c r="Z6" s="19">
        <v>1966</v>
      </c>
      <c r="AA6" s="12">
        <v>1785</v>
      </c>
      <c r="AB6" s="19">
        <v>4502</v>
      </c>
      <c r="AC6" s="12">
        <v>4474</v>
      </c>
      <c r="AD6" s="19">
        <v>1598</v>
      </c>
      <c r="AE6" s="12">
        <v>1251</v>
      </c>
      <c r="AF6" s="19">
        <v>4203</v>
      </c>
      <c r="AG6" s="12">
        <v>3768</v>
      </c>
      <c r="AH6" s="19">
        <v>5408</v>
      </c>
      <c r="AI6" s="12">
        <v>3779</v>
      </c>
      <c r="AJ6" s="19">
        <v>3325</v>
      </c>
      <c r="AK6" s="12">
        <v>2400</v>
      </c>
      <c r="AL6" s="19">
        <v>3345</v>
      </c>
      <c r="AM6" s="12">
        <v>2468</v>
      </c>
      <c r="AN6" s="19">
        <v>4903</v>
      </c>
      <c r="AO6" s="12">
        <v>3520</v>
      </c>
      <c r="AP6" s="19">
        <v>6468</v>
      </c>
      <c r="AQ6" s="22">
        <v>5468</v>
      </c>
    </row>
    <row r="7" spans="1:43" x14ac:dyDescent="0.3">
      <c r="A7" s="17" t="s">
        <v>15</v>
      </c>
      <c r="B7" s="37"/>
      <c r="C7" s="5">
        <v>40.536236000000002</v>
      </c>
      <c r="D7" s="8">
        <v>0.89452105999999998</v>
      </c>
      <c r="E7" s="5">
        <v>7.1719226999999997</v>
      </c>
      <c r="F7" s="8">
        <v>1.3452915000000001</v>
      </c>
      <c r="G7" s="2">
        <v>8.3740559999999995</v>
      </c>
      <c r="H7" s="8">
        <v>1.3422818999999999</v>
      </c>
      <c r="I7" s="2">
        <v>40.863579999999999</v>
      </c>
      <c r="J7" s="8">
        <v>1.2789767999999999</v>
      </c>
      <c r="K7" s="2">
        <v>8.8550350000000009</v>
      </c>
      <c r="L7" s="2">
        <v>0.66454009999999997</v>
      </c>
      <c r="M7" s="5">
        <v>69.754109999999997</v>
      </c>
      <c r="N7" s="8">
        <v>1.1904762</v>
      </c>
      <c r="O7" s="2">
        <v>69.182199999999995</v>
      </c>
      <c r="P7" s="8">
        <v>2.0859407999999999</v>
      </c>
      <c r="Q7" s="2">
        <v>77.608369999999994</v>
      </c>
      <c r="R7" s="2">
        <v>2.3510336999999999</v>
      </c>
      <c r="S7" s="5">
        <v>67.476029999999994</v>
      </c>
      <c r="T7" s="8">
        <v>1.0221465000000001</v>
      </c>
      <c r="U7" s="5">
        <v>48.407049999999998</v>
      </c>
      <c r="V7" s="8">
        <v>1.2065813999999999</v>
      </c>
      <c r="X7" s="19">
        <v>3767</v>
      </c>
      <c r="Y7" s="12">
        <v>2683</v>
      </c>
      <c r="Z7" s="19">
        <v>1966</v>
      </c>
      <c r="AA7" s="12">
        <v>1784</v>
      </c>
      <c r="AB7" s="19">
        <v>4502</v>
      </c>
      <c r="AC7" s="12">
        <v>4470</v>
      </c>
      <c r="AD7" s="19">
        <v>1598</v>
      </c>
      <c r="AE7" s="12">
        <v>1251</v>
      </c>
      <c r="AF7" s="19">
        <v>4201</v>
      </c>
      <c r="AG7" s="12">
        <v>3762</v>
      </c>
      <c r="AH7" s="19">
        <v>5409</v>
      </c>
      <c r="AI7" s="12">
        <v>3780</v>
      </c>
      <c r="AJ7" s="19">
        <v>3326</v>
      </c>
      <c r="AK7" s="12">
        <v>2397</v>
      </c>
      <c r="AL7" s="19">
        <v>3345</v>
      </c>
      <c r="AM7" s="12">
        <v>2467</v>
      </c>
      <c r="AN7" s="19">
        <v>4901</v>
      </c>
      <c r="AO7" s="12">
        <v>3522</v>
      </c>
      <c r="AP7" s="19">
        <v>6466</v>
      </c>
      <c r="AQ7" s="22">
        <v>5470</v>
      </c>
    </row>
    <row r="8" spans="1:43" x14ac:dyDescent="0.3">
      <c r="A8" s="17" t="s">
        <v>16</v>
      </c>
      <c r="B8" s="37"/>
      <c r="C8" s="5">
        <v>42.087093000000003</v>
      </c>
      <c r="D8" s="8">
        <v>0.7459903</v>
      </c>
      <c r="E8" s="5">
        <v>7.5788403000000004</v>
      </c>
      <c r="F8" s="8">
        <v>1.1771301000000001</v>
      </c>
      <c r="G8" s="2">
        <v>7.8204840000000004</v>
      </c>
      <c r="H8" s="8">
        <v>1.0062612</v>
      </c>
      <c r="I8" s="2">
        <v>41.025641999999998</v>
      </c>
      <c r="J8" s="8">
        <v>2.2364218</v>
      </c>
      <c r="K8" s="2">
        <v>7.8058066000000004</v>
      </c>
      <c r="L8" s="2">
        <v>1.1945846</v>
      </c>
      <c r="M8" s="5">
        <v>68.596270000000004</v>
      </c>
      <c r="N8" s="8">
        <v>1.8778101</v>
      </c>
      <c r="O8" s="2">
        <v>70.144319999999993</v>
      </c>
      <c r="P8" s="8">
        <v>1.1661807</v>
      </c>
      <c r="Q8" s="2">
        <v>78.033469999999994</v>
      </c>
      <c r="R8" s="2">
        <v>0.36511156</v>
      </c>
      <c r="S8" s="5">
        <v>66.503469999999993</v>
      </c>
      <c r="T8" s="8">
        <v>1.1076398999999999</v>
      </c>
      <c r="U8" s="5">
        <v>46.277664000000001</v>
      </c>
      <c r="V8" s="8">
        <v>1.4450338</v>
      </c>
      <c r="X8" s="19">
        <v>3766</v>
      </c>
      <c r="Y8" s="12">
        <v>2681</v>
      </c>
      <c r="Z8" s="19">
        <v>1966</v>
      </c>
      <c r="AA8" s="12">
        <v>1784</v>
      </c>
      <c r="AB8" s="19">
        <v>4501</v>
      </c>
      <c r="AC8" s="12">
        <v>4472</v>
      </c>
      <c r="AD8" s="19">
        <v>1599</v>
      </c>
      <c r="AE8" s="12">
        <v>1252</v>
      </c>
      <c r="AF8" s="19">
        <v>4202</v>
      </c>
      <c r="AG8" s="12">
        <v>3767</v>
      </c>
      <c r="AH8" s="19">
        <v>5407</v>
      </c>
      <c r="AI8" s="12">
        <v>3781</v>
      </c>
      <c r="AJ8" s="19">
        <v>3326</v>
      </c>
      <c r="AK8" s="12">
        <v>2401</v>
      </c>
      <c r="AL8" s="19">
        <v>3346</v>
      </c>
      <c r="AM8" s="12">
        <v>2465</v>
      </c>
      <c r="AN8" s="19">
        <v>4902</v>
      </c>
      <c r="AO8" s="12">
        <v>3521</v>
      </c>
      <c r="AP8" s="19">
        <v>6461</v>
      </c>
      <c r="AQ8" s="22">
        <v>5467</v>
      </c>
    </row>
    <row r="9" spans="1:43" x14ac:dyDescent="0.3">
      <c r="A9" s="17" t="s">
        <v>17</v>
      </c>
      <c r="B9" s="37"/>
      <c r="C9" s="5">
        <v>44.727756999999997</v>
      </c>
      <c r="D9" s="8">
        <v>1.2299663999999999</v>
      </c>
      <c r="E9" s="5">
        <v>9.8118960000000008</v>
      </c>
      <c r="F9" s="8">
        <v>0.67302300000000004</v>
      </c>
      <c r="G9" s="2">
        <v>10.55321</v>
      </c>
      <c r="H9" s="8">
        <v>3.3527045000000002</v>
      </c>
      <c r="I9" s="2">
        <v>44.771445999999997</v>
      </c>
      <c r="J9" s="8">
        <v>1.198083</v>
      </c>
      <c r="K9" s="2">
        <v>9.5861079999999994</v>
      </c>
      <c r="L9" s="2">
        <v>1.5940489</v>
      </c>
      <c r="M9" s="5">
        <v>75.129440000000002</v>
      </c>
      <c r="N9" s="8">
        <v>2.6462028000000002</v>
      </c>
      <c r="O9" s="2">
        <v>77.841250000000002</v>
      </c>
      <c r="P9" s="8">
        <v>1.9166666000000001</v>
      </c>
      <c r="Q9" s="2">
        <v>83.955780000000004</v>
      </c>
      <c r="R9" s="2">
        <v>1.7849898</v>
      </c>
      <c r="S9" s="5">
        <v>73.292559999999995</v>
      </c>
      <c r="T9" s="8">
        <v>2.328884</v>
      </c>
      <c r="U9" s="5">
        <v>49.945860000000003</v>
      </c>
      <c r="V9" s="8">
        <v>1.3352845</v>
      </c>
      <c r="X9" s="19">
        <v>3765</v>
      </c>
      <c r="Y9" s="12">
        <v>2683</v>
      </c>
      <c r="Z9" s="19">
        <v>1967</v>
      </c>
      <c r="AA9" s="12">
        <v>1783</v>
      </c>
      <c r="AB9" s="19">
        <v>4501</v>
      </c>
      <c r="AC9" s="12">
        <v>4474</v>
      </c>
      <c r="AD9" s="19">
        <v>1597</v>
      </c>
      <c r="AE9" s="12">
        <v>1252</v>
      </c>
      <c r="AF9" s="19">
        <v>4204</v>
      </c>
      <c r="AG9" s="12">
        <v>3764</v>
      </c>
      <c r="AH9" s="19">
        <v>5408</v>
      </c>
      <c r="AI9" s="12">
        <v>3779</v>
      </c>
      <c r="AJ9" s="19">
        <v>3326</v>
      </c>
      <c r="AK9" s="12">
        <v>2400</v>
      </c>
      <c r="AL9" s="19">
        <v>3347</v>
      </c>
      <c r="AM9" s="12">
        <v>2465</v>
      </c>
      <c r="AN9" s="19">
        <v>4905</v>
      </c>
      <c r="AO9" s="12">
        <v>3521</v>
      </c>
      <c r="AP9" s="19">
        <v>6465</v>
      </c>
      <c r="AQ9" s="22">
        <v>5467</v>
      </c>
    </row>
    <row r="10" spans="1:43" x14ac:dyDescent="0.3">
      <c r="A10" s="17" t="s">
        <v>18</v>
      </c>
      <c r="B10" s="37"/>
      <c r="C10" s="5">
        <v>39.782380000000003</v>
      </c>
      <c r="D10" s="8">
        <v>1.0074627</v>
      </c>
      <c r="E10" s="5">
        <v>8.3460560000000008</v>
      </c>
      <c r="F10" s="8">
        <v>0.84127872999999997</v>
      </c>
      <c r="G10" s="2">
        <v>9.5735229999999998</v>
      </c>
      <c r="H10" s="8">
        <v>0.67234426999999997</v>
      </c>
      <c r="I10" s="2">
        <v>42.464039999999997</v>
      </c>
      <c r="J10" s="8">
        <v>0.96076863999999995</v>
      </c>
      <c r="K10" s="2">
        <v>8.2619050000000005</v>
      </c>
      <c r="L10" s="2">
        <v>1.1958544</v>
      </c>
      <c r="M10" s="5">
        <v>68.244865000000004</v>
      </c>
      <c r="N10" s="8">
        <v>0.87463559999999996</v>
      </c>
      <c r="O10" s="2">
        <v>71.896609999999995</v>
      </c>
      <c r="P10" s="8">
        <v>0.66666669999999995</v>
      </c>
      <c r="Q10" s="2">
        <v>77.621750000000006</v>
      </c>
      <c r="R10" s="2">
        <v>1.6233766000000001</v>
      </c>
      <c r="S10" s="5">
        <v>64.599059999999994</v>
      </c>
      <c r="T10" s="8">
        <v>1.3371265999999999</v>
      </c>
      <c r="U10" s="5">
        <v>44.58372</v>
      </c>
      <c r="V10" s="8">
        <v>2.0677034999999999</v>
      </c>
      <c r="X10" s="19">
        <v>3768</v>
      </c>
      <c r="Y10" s="12">
        <v>2680</v>
      </c>
      <c r="Z10" s="19">
        <v>1965</v>
      </c>
      <c r="AA10" s="12">
        <v>1783</v>
      </c>
      <c r="AB10" s="19">
        <v>4502</v>
      </c>
      <c r="AC10" s="12">
        <v>4462</v>
      </c>
      <c r="AD10" s="19">
        <v>1599</v>
      </c>
      <c r="AE10" s="12">
        <v>1249</v>
      </c>
      <c r="AF10" s="19">
        <v>4200</v>
      </c>
      <c r="AG10" s="12">
        <v>3763</v>
      </c>
      <c r="AH10" s="19">
        <v>5407</v>
      </c>
      <c r="AI10" s="12">
        <v>3773</v>
      </c>
      <c r="AJ10" s="19">
        <v>3327</v>
      </c>
      <c r="AK10" s="12">
        <v>2400</v>
      </c>
      <c r="AL10" s="19">
        <v>3347</v>
      </c>
      <c r="AM10" s="12">
        <v>2464</v>
      </c>
      <c r="AN10" s="19">
        <v>4901</v>
      </c>
      <c r="AO10" s="12">
        <v>3515</v>
      </c>
      <c r="AP10" s="19">
        <v>6462</v>
      </c>
      <c r="AQ10" s="22">
        <v>5465</v>
      </c>
    </row>
    <row r="11" spans="1:43" x14ac:dyDescent="0.3">
      <c r="A11" s="17" t="s">
        <v>19</v>
      </c>
      <c r="B11" s="37"/>
      <c r="C11" s="5">
        <v>46.296787000000002</v>
      </c>
      <c r="D11" s="8">
        <v>1.7537313999999999</v>
      </c>
      <c r="E11" s="5">
        <v>9.1603049999999993</v>
      </c>
      <c r="F11" s="8">
        <v>2.2471909999999999</v>
      </c>
      <c r="G11" s="2">
        <v>11.303575500000001</v>
      </c>
      <c r="H11" s="8">
        <v>1.1630507999999999</v>
      </c>
      <c r="I11" s="2">
        <v>45.209769999999999</v>
      </c>
      <c r="J11" s="8">
        <v>1.4376997</v>
      </c>
      <c r="K11" s="2">
        <v>9.3161780000000007</v>
      </c>
      <c r="L11" s="2">
        <v>1.3018065999999999</v>
      </c>
      <c r="M11" s="5">
        <v>76.349850000000004</v>
      </c>
      <c r="N11" s="8">
        <v>2.1175225000000002</v>
      </c>
      <c r="O11" s="2">
        <v>77.052634999999995</v>
      </c>
      <c r="P11" s="8">
        <v>1.585315</v>
      </c>
      <c r="Q11" s="2">
        <v>82.222885000000005</v>
      </c>
      <c r="R11" s="2">
        <v>1.5010142</v>
      </c>
      <c r="S11" s="5">
        <v>74.877650000000003</v>
      </c>
      <c r="T11" s="8">
        <v>1.6766125999999999</v>
      </c>
      <c r="U11" s="5">
        <v>50.881805</v>
      </c>
      <c r="V11" s="8">
        <v>1.1534237000000001</v>
      </c>
      <c r="X11" s="19">
        <v>3767</v>
      </c>
      <c r="Y11" s="12">
        <v>2680</v>
      </c>
      <c r="Z11" s="19">
        <v>1965</v>
      </c>
      <c r="AA11" s="12">
        <v>1780</v>
      </c>
      <c r="AB11" s="19">
        <v>4503</v>
      </c>
      <c r="AC11" s="12">
        <v>4471</v>
      </c>
      <c r="AD11" s="19">
        <v>1597</v>
      </c>
      <c r="AE11" s="12">
        <v>1252</v>
      </c>
      <c r="AF11" s="19">
        <v>4197</v>
      </c>
      <c r="AG11" s="12">
        <v>3764</v>
      </c>
      <c r="AH11" s="19">
        <v>5408</v>
      </c>
      <c r="AI11" s="12">
        <v>3778</v>
      </c>
      <c r="AJ11" s="19">
        <v>3325</v>
      </c>
      <c r="AK11" s="12">
        <v>2397</v>
      </c>
      <c r="AL11" s="19">
        <v>3347</v>
      </c>
      <c r="AM11" s="12">
        <v>2465</v>
      </c>
      <c r="AN11" s="19">
        <v>4904</v>
      </c>
      <c r="AO11" s="12">
        <v>3519</v>
      </c>
      <c r="AP11" s="19">
        <v>6464</v>
      </c>
      <c r="AQ11" s="22">
        <v>5462</v>
      </c>
    </row>
    <row r="12" spans="1:43" x14ac:dyDescent="0.3">
      <c r="A12" s="17" t="s">
        <v>20</v>
      </c>
      <c r="B12" s="37"/>
      <c r="C12" s="5">
        <v>43.934165999999998</v>
      </c>
      <c r="D12" s="8">
        <v>0.22371364999999999</v>
      </c>
      <c r="E12" s="5">
        <v>8.3418109999999999</v>
      </c>
      <c r="F12" s="8">
        <v>1.9047619</v>
      </c>
      <c r="G12" s="2">
        <v>8.3981329999999996</v>
      </c>
      <c r="H12" s="8">
        <v>0.17889088</v>
      </c>
      <c r="I12" s="2">
        <v>39.462161999999999</v>
      </c>
      <c r="J12" s="8">
        <v>0.31948882000000001</v>
      </c>
      <c r="K12" s="2">
        <v>7.3571429999999998</v>
      </c>
      <c r="L12" s="2">
        <v>1.0624169999999999</v>
      </c>
      <c r="M12" s="5">
        <v>69.421329999999998</v>
      </c>
      <c r="N12" s="8">
        <v>0.97883600000000004</v>
      </c>
      <c r="O12" s="2">
        <v>73.391463999999999</v>
      </c>
      <c r="P12" s="8">
        <v>0.87427144999999995</v>
      </c>
      <c r="Q12" s="2">
        <v>75.619960000000006</v>
      </c>
      <c r="R12" s="2">
        <v>0.85123634000000004</v>
      </c>
      <c r="S12" s="5">
        <v>67.958389999999994</v>
      </c>
      <c r="T12" s="8">
        <v>1.1641113000000001</v>
      </c>
      <c r="U12" s="5">
        <v>47.123412999999999</v>
      </c>
      <c r="V12" s="8">
        <v>1.3711152</v>
      </c>
      <c r="X12" s="19">
        <v>3767</v>
      </c>
      <c r="Y12" s="12">
        <v>2682</v>
      </c>
      <c r="Z12" s="19">
        <v>1966</v>
      </c>
      <c r="AA12" s="12">
        <v>1785</v>
      </c>
      <c r="AB12" s="19">
        <v>4501</v>
      </c>
      <c r="AC12" s="12">
        <v>4472</v>
      </c>
      <c r="AD12" s="19">
        <v>1599</v>
      </c>
      <c r="AE12" s="12">
        <v>1252</v>
      </c>
      <c r="AF12" s="19">
        <v>4200</v>
      </c>
      <c r="AG12" s="12">
        <v>3765</v>
      </c>
      <c r="AH12" s="19">
        <v>5409</v>
      </c>
      <c r="AI12" s="12">
        <v>3780</v>
      </c>
      <c r="AJ12" s="19">
        <v>3326</v>
      </c>
      <c r="AK12" s="12">
        <v>2402</v>
      </c>
      <c r="AL12" s="19">
        <v>3347</v>
      </c>
      <c r="AM12" s="12">
        <v>2467</v>
      </c>
      <c r="AN12" s="19">
        <v>4903</v>
      </c>
      <c r="AO12" s="12">
        <v>3522</v>
      </c>
      <c r="AP12" s="19">
        <v>6466</v>
      </c>
      <c r="AQ12" s="22">
        <v>5470</v>
      </c>
    </row>
    <row r="13" spans="1:43" x14ac:dyDescent="0.3">
      <c r="A13" s="17" t="s">
        <v>21</v>
      </c>
      <c r="B13" s="37"/>
      <c r="C13" s="5">
        <v>47.174315999999997</v>
      </c>
      <c r="D13" s="8">
        <v>0.89485459999999994</v>
      </c>
      <c r="E13" s="5">
        <v>8.6426029999999994</v>
      </c>
      <c r="F13" s="8">
        <v>2.5755880000000002</v>
      </c>
      <c r="G13" s="2">
        <v>9.6158110000000008</v>
      </c>
      <c r="H13" s="8">
        <v>0.80428949999999999</v>
      </c>
      <c r="I13" s="2">
        <v>45.306632999999998</v>
      </c>
      <c r="J13" s="8">
        <v>1.9184653</v>
      </c>
      <c r="K13" s="2">
        <v>9.2879260000000006</v>
      </c>
      <c r="L13" s="2">
        <v>1.7264276999999999</v>
      </c>
      <c r="M13" s="5">
        <v>76.738169999999997</v>
      </c>
      <c r="N13" s="8">
        <v>1.6662258999999999</v>
      </c>
      <c r="O13" s="2">
        <v>78.285709999999995</v>
      </c>
      <c r="P13" s="8">
        <v>1.2489592</v>
      </c>
      <c r="Q13" s="2">
        <v>84.339510000000004</v>
      </c>
      <c r="R13" s="2">
        <v>2.2294285</v>
      </c>
      <c r="S13" s="5">
        <v>77.009383999999997</v>
      </c>
      <c r="T13" s="8">
        <v>1.876066</v>
      </c>
      <c r="U13" s="5">
        <v>51.128982999999998</v>
      </c>
      <c r="V13" s="8">
        <v>1.0790051000000001</v>
      </c>
      <c r="X13" s="19">
        <v>3769</v>
      </c>
      <c r="Y13" s="12">
        <v>2682</v>
      </c>
      <c r="Z13" s="19">
        <v>1967</v>
      </c>
      <c r="AA13" s="12">
        <v>1786</v>
      </c>
      <c r="AB13" s="19">
        <v>4503</v>
      </c>
      <c r="AC13" s="12">
        <v>4476</v>
      </c>
      <c r="AD13" s="19">
        <v>1598</v>
      </c>
      <c r="AE13" s="12">
        <v>1251</v>
      </c>
      <c r="AF13" s="19">
        <v>4199</v>
      </c>
      <c r="AG13" s="12">
        <v>3765</v>
      </c>
      <c r="AH13" s="19">
        <v>5408</v>
      </c>
      <c r="AI13" s="12">
        <v>3781</v>
      </c>
      <c r="AJ13" s="19">
        <v>3325</v>
      </c>
      <c r="AK13" s="12">
        <v>2402</v>
      </c>
      <c r="AL13" s="19">
        <v>3346</v>
      </c>
      <c r="AM13" s="12">
        <v>2467</v>
      </c>
      <c r="AN13" s="19">
        <v>4902</v>
      </c>
      <c r="AO13" s="12">
        <v>3518</v>
      </c>
      <c r="AP13" s="19">
        <v>6466</v>
      </c>
      <c r="AQ13" s="22">
        <v>5468</v>
      </c>
    </row>
    <row r="14" spans="1:43" x14ac:dyDescent="0.3">
      <c r="A14" s="17" t="s">
        <v>22</v>
      </c>
      <c r="B14" s="37"/>
      <c r="C14" s="5">
        <v>46.084415</v>
      </c>
      <c r="D14" s="8">
        <v>1.1944755</v>
      </c>
      <c r="E14" s="5">
        <v>10.183299</v>
      </c>
      <c r="F14" s="8">
        <v>1.2324930000000001</v>
      </c>
      <c r="G14" s="2">
        <v>9.3235430000000008</v>
      </c>
      <c r="H14" s="8">
        <v>1.8332215999999999</v>
      </c>
      <c r="I14" s="2">
        <v>43.026893999999999</v>
      </c>
      <c r="J14" s="8">
        <v>1.5187850000000001</v>
      </c>
      <c r="K14" s="2">
        <v>9.145035</v>
      </c>
      <c r="L14" s="2">
        <v>1.7529881</v>
      </c>
      <c r="M14" s="5">
        <v>74.325325000000007</v>
      </c>
      <c r="N14" s="8">
        <v>0.92617095000000005</v>
      </c>
      <c r="O14" s="2">
        <v>74.473839999999996</v>
      </c>
      <c r="P14" s="8">
        <v>1.2093411999999999</v>
      </c>
      <c r="Q14" s="2">
        <v>77.505229999999997</v>
      </c>
      <c r="R14" s="2">
        <v>2.4321039</v>
      </c>
      <c r="S14" s="5">
        <v>72.853354999999993</v>
      </c>
      <c r="T14" s="8">
        <v>1.9301732</v>
      </c>
      <c r="U14" s="5">
        <v>48.337715000000003</v>
      </c>
      <c r="V14" s="8">
        <v>1.0062202</v>
      </c>
      <c r="X14" s="19">
        <v>3767</v>
      </c>
      <c r="Y14" s="12">
        <v>2679</v>
      </c>
      <c r="Z14" s="19">
        <v>1964</v>
      </c>
      <c r="AA14" s="12">
        <v>1785</v>
      </c>
      <c r="AB14" s="19">
        <v>4494</v>
      </c>
      <c r="AC14" s="12">
        <v>4473</v>
      </c>
      <c r="AD14" s="19">
        <v>1599</v>
      </c>
      <c r="AE14" s="12">
        <v>1251</v>
      </c>
      <c r="AF14" s="19">
        <v>4199</v>
      </c>
      <c r="AG14" s="12">
        <v>3765</v>
      </c>
      <c r="AH14" s="19">
        <v>5410</v>
      </c>
      <c r="AI14" s="12">
        <v>3779</v>
      </c>
      <c r="AJ14" s="19">
        <v>3326</v>
      </c>
      <c r="AK14" s="12">
        <v>2398</v>
      </c>
      <c r="AL14" s="19">
        <v>3343</v>
      </c>
      <c r="AM14" s="12">
        <v>2467</v>
      </c>
      <c r="AN14" s="19">
        <v>4903</v>
      </c>
      <c r="AO14" s="12">
        <v>3523</v>
      </c>
      <c r="AP14" s="19">
        <v>6467</v>
      </c>
      <c r="AQ14" s="22">
        <v>5466</v>
      </c>
    </row>
    <row r="15" spans="1:43" x14ac:dyDescent="0.3">
      <c r="A15" s="17" t="s">
        <v>23</v>
      </c>
      <c r="B15" s="37"/>
      <c r="C15" s="5">
        <v>46.719788000000001</v>
      </c>
      <c r="D15" s="8">
        <v>1.1584455</v>
      </c>
      <c r="E15" s="5">
        <v>9.1556460000000008</v>
      </c>
      <c r="F15" s="8">
        <v>1.5686275000000001</v>
      </c>
      <c r="G15" s="2">
        <v>9.6380199999999991</v>
      </c>
      <c r="H15" s="8">
        <v>0.64862450000000005</v>
      </c>
      <c r="I15" s="2">
        <v>44.395740000000004</v>
      </c>
      <c r="J15" s="8">
        <v>0.71942450000000002</v>
      </c>
      <c r="K15" s="2">
        <v>8.5775559999999995</v>
      </c>
      <c r="L15" s="2">
        <v>0.82446810000000004</v>
      </c>
      <c r="M15" s="5">
        <v>74.195335</v>
      </c>
      <c r="N15" s="8">
        <v>1.6944665000000001</v>
      </c>
      <c r="O15" s="2">
        <v>76.451126000000002</v>
      </c>
      <c r="P15" s="8">
        <v>0.70862860000000005</v>
      </c>
      <c r="Q15" s="2">
        <v>82.576210000000003</v>
      </c>
      <c r="R15" s="2">
        <v>0.56772100000000003</v>
      </c>
      <c r="S15" s="5">
        <v>76.198239999999998</v>
      </c>
      <c r="T15" s="8">
        <v>0.96536060000000001</v>
      </c>
      <c r="U15" s="5">
        <v>52.869297000000003</v>
      </c>
      <c r="V15" s="8">
        <v>2.1416805000000001</v>
      </c>
      <c r="X15" s="19">
        <v>3765</v>
      </c>
      <c r="Y15" s="12">
        <v>2676</v>
      </c>
      <c r="Z15" s="19">
        <v>1966</v>
      </c>
      <c r="AA15" s="12">
        <v>1785</v>
      </c>
      <c r="AB15" s="19">
        <v>4503</v>
      </c>
      <c r="AC15" s="12">
        <v>4471</v>
      </c>
      <c r="AD15" s="19">
        <v>1597</v>
      </c>
      <c r="AE15" s="12">
        <v>1251</v>
      </c>
      <c r="AF15" s="19">
        <v>4197</v>
      </c>
      <c r="AG15" s="12">
        <v>3760</v>
      </c>
      <c r="AH15" s="19">
        <v>5406</v>
      </c>
      <c r="AI15" s="12">
        <v>3777</v>
      </c>
      <c r="AJ15" s="19">
        <v>3325</v>
      </c>
      <c r="AK15" s="12">
        <v>2399</v>
      </c>
      <c r="AL15" s="19">
        <v>3346</v>
      </c>
      <c r="AM15" s="12">
        <v>2466</v>
      </c>
      <c r="AN15" s="19">
        <v>4903</v>
      </c>
      <c r="AO15" s="12">
        <v>3522</v>
      </c>
      <c r="AP15" s="19">
        <v>6465</v>
      </c>
      <c r="AQ15" s="22">
        <v>5463</v>
      </c>
    </row>
    <row r="16" spans="1:43" x14ac:dyDescent="0.3">
      <c r="A16" s="17" t="s">
        <v>24</v>
      </c>
      <c r="B16" s="37"/>
      <c r="C16" s="5">
        <v>46.388739999999999</v>
      </c>
      <c r="D16" s="8">
        <v>1.5298506999999999</v>
      </c>
      <c r="E16" s="5">
        <v>9.5723020000000005</v>
      </c>
      <c r="F16" s="8">
        <v>2.9131653000000002</v>
      </c>
      <c r="G16" s="2">
        <v>12.280702</v>
      </c>
      <c r="H16" s="8">
        <v>1.8791945999999999</v>
      </c>
      <c r="I16" s="2">
        <v>46.779235999999997</v>
      </c>
      <c r="J16" s="8">
        <v>1.3578273999999999</v>
      </c>
      <c r="K16" s="2">
        <v>10.521304000000001</v>
      </c>
      <c r="L16" s="2">
        <v>1.3021525</v>
      </c>
      <c r="M16" s="5">
        <v>75.443790000000007</v>
      </c>
      <c r="N16" s="8">
        <v>2.4616199000000001</v>
      </c>
      <c r="O16" s="2">
        <v>77.894739999999999</v>
      </c>
      <c r="P16" s="8">
        <v>1.8742190999999999</v>
      </c>
      <c r="Q16" s="2">
        <v>87.152670000000001</v>
      </c>
      <c r="R16" s="2">
        <v>1.2160519000000001</v>
      </c>
      <c r="S16" s="5">
        <v>78.299000000000007</v>
      </c>
      <c r="T16" s="8">
        <v>1.8176654999999999</v>
      </c>
      <c r="U16" s="5">
        <v>50.146990000000002</v>
      </c>
      <c r="V16" s="8">
        <v>0.21941854</v>
      </c>
      <c r="X16" s="19">
        <v>3766</v>
      </c>
      <c r="Y16" s="12">
        <v>2680</v>
      </c>
      <c r="Z16" s="19">
        <v>1964</v>
      </c>
      <c r="AA16" s="12">
        <v>1785</v>
      </c>
      <c r="AB16" s="19">
        <v>4503</v>
      </c>
      <c r="AC16" s="12">
        <v>4470</v>
      </c>
      <c r="AD16" s="19">
        <v>1599</v>
      </c>
      <c r="AE16" s="12">
        <v>1252</v>
      </c>
      <c r="AF16" s="19">
        <v>4201</v>
      </c>
      <c r="AG16" s="12">
        <v>3763</v>
      </c>
      <c r="AH16" s="19">
        <v>5408</v>
      </c>
      <c r="AI16" s="12">
        <v>3778</v>
      </c>
      <c r="AJ16" s="19">
        <v>3325</v>
      </c>
      <c r="AK16" s="12">
        <v>2401</v>
      </c>
      <c r="AL16" s="19">
        <v>3347</v>
      </c>
      <c r="AM16" s="12">
        <v>2467</v>
      </c>
      <c r="AN16" s="19">
        <v>4903</v>
      </c>
      <c r="AO16" s="12">
        <v>3521</v>
      </c>
      <c r="AP16" s="19">
        <v>6463</v>
      </c>
      <c r="AQ16" s="22">
        <v>5469</v>
      </c>
    </row>
    <row r="17" spans="1:43" x14ac:dyDescent="0.3">
      <c r="A17" s="17" t="s">
        <v>25</v>
      </c>
      <c r="B17" s="37"/>
      <c r="C17" s="5">
        <v>45.908607000000003</v>
      </c>
      <c r="D17" s="8">
        <v>0.93388119999999997</v>
      </c>
      <c r="E17" s="5">
        <v>10.076336</v>
      </c>
      <c r="F17" s="8">
        <v>0.44893378</v>
      </c>
      <c r="G17" s="2">
        <v>10.066667000000001</v>
      </c>
      <c r="H17" s="8">
        <v>0.26917901999999999</v>
      </c>
      <c r="I17" s="2">
        <v>44.903064999999998</v>
      </c>
      <c r="J17" s="8">
        <v>0.9584665</v>
      </c>
      <c r="K17" s="2">
        <v>8.5939370000000004</v>
      </c>
      <c r="L17" s="2">
        <v>0.4256451</v>
      </c>
      <c r="M17" s="5">
        <v>74.052154999999999</v>
      </c>
      <c r="N17" s="8">
        <v>1.0063559</v>
      </c>
      <c r="O17" s="2">
        <v>76.587419999999995</v>
      </c>
      <c r="P17" s="8">
        <v>1.2103505999999999</v>
      </c>
      <c r="Q17" s="2">
        <v>85.509415000000004</v>
      </c>
      <c r="R17" s="2">
        <v>2.1535962</v>
      </c>
      <c r="S17" s="5">
        <v>76.450164999999998</v>
      </c>
      <c r="T17" s="8">
        <v>2.1028701999999999</v>
      </c>
      <c r="U17" s="5">
        <v>52.430340000000001</v>
      </c>
      <c r="V17" s="8">
        <v>1.3548150999999999</v>
      </c>
      <c r="X17" s="19">
        <v>3764</v>
      </c>
      <c r="Y17" s="12">
        <v>2677</v>
      </c>
      <c r="Z17" s="19">
        <v>1965</v>
      </c>
      <c r="AA17" s="12">
        <v>1782</v>
      </c>
      <c r="AB17" s="19">
        <v>4500</v>
      </c>
      <c r="AC17" s="12">
        <v>4458</v>
      </c>
      <c r="AD17" s="19">
        <v>1599</v>
      </c>
      <c r="AE17" s="12">
        <v>1252</v>
      </c>
      <c r="AF17" s="19">
        <v>4189</v>
      </c>
      <c r="AG17" s="12">
        <v>3759</v>
      </c>
      <c r="AH17" s="19">
        <v>5407</v>
      </c>
      <c r="AI17" s="12">
        <v>3776</v>
      </c>
      <c r="AJ17" s="19">
        <v>3323</v>
      </c>
      <c r="AK17" s="12">
        <v>2396</v>
      </c>
      <c r="AL17" s="19">
        <v>3347</v>
      </c>
      <c r="AM17" s="12">
        <v>2461</v>
      </c>
      <c r="AN17" s="19">
        <v>4896</v>
      </c>
      <c r="AO17" s="12">
        <v>3519</v>
      </c>
      <c r="AP17" s="19">
        <v>6460</v>
      </c>
      <c r="AQ17" s="22">
        <v>5462</v>
      </c>
    </row>
    <row r="18" spans="1:43" x14ac:dyDescent="0.3">
      <c r="A18" s="17" t="s">
        <v>26</v>
      </c>
      <c r="B18" s="37"/>
      <c r="C18" s="5">
        <v>45.577689999999997</v>
      </c>
      <c r="D18" s="8">
        <v>1.3805970000000001</v>
      </c>
      <c r="E18" s="5">
        <v>10.478128</v>
      </c>
      <c r="F18" s="8">
        <v>2.6905830000000002</v>
      </c>
      <c r="G18" s="2">
        <v>11.212255499999999</v>
      </c>
      <c r="H18" s="8">
        <v>1.8779342000000001</v>
      </c>
      <c r="I18" s="2">
        <v>45.426063999999997</v>
      </c>
      <c r="J18" s="8">
        <v>2.0766773000000001</v>
      </c>
      <c r="K18" s="2">
        <v>8.3571419999999996</v>
      </c>
      <c r="L18" s="2">
        <v>1.2752391000000001</v>
      </c>
      <c r="M18" s="5">
        <v>74.902900000000002</v>
      </c>
      <c r="N18" s="8">
        <v>1.4830508</v>
      </c>
      <c r="O18" s="2">
        <v>76.330826000000002</v>
      </c>
      <c r="P18" s="8">
        <v>1.7076218000000001</v>
      </c>
      <c r="Q18" s="2">
        <v>84.403946000000005</v>
      </c>
      <c r="R18" s="2">
        <v>1.946472</v>
      </c>
      <c r="S18" s="5">
        <v>76.565370000000001</v>
      </c>
      <c r="T18" s="8">
        <v>1.5061097000000001</v>
      </c>
      <c r="U18" s="5">
        <v>51.192318</v>
      </c>
      <c r="V18" s="8">
        <v>2.2502743999999999</v>
      </c>
      <c r="X18" s="19">
        <v>3765</v>
      </c>
      <c r="Y18" s="12">
        <v>2680</v>
      </c>
      <c r="Z18" s="19">
        <v>1966</v>
      </c>
      <c r="AA18" s="12">
        <v>1784</v>
      </c>
      <c r="AB18" s="19">
        <v>4504</v>
      </c>
      <c r="AC18" s="12">
        <v>4473</v>
      </c>
      <c r="AD18" s="19">
        <v>1596</v>
      </c>
      <c r="AE18" s="12">
        <v>1252</v>
      </c>
      <c r="AF18" s="19">
        <v>4200</v>
      </c>
      <c r="AG18" s="12">
        <v>3764</v>
      </c>
      <c r="AH18" s="19">
        <v>5407</v>
      </c>
      <c r="AI18" s="12">
        <v>3776</v>
      </c>
      <c r="AJ18" s="19">
        <v>3325</v>
      </c>
      <c r="AK18" s="12">
        <v>2401</v>
      </c>
      <c r="AL18" s="19">
        <v>3347</v>
      </c>
      <c r="AM18" s="12">
        <v>2466</v>
      </c>
      <c r="AN18" s="19">
        <v>4903</v>
      </c>
      <c r="AO18" s="12">
        <v>3519</v>
      </c>
      <c r="AP18" s="19">
        <v>6458</v>
      </c>
      <c r="AQ18" s="22">
        <v>5466</v>
      </c>
    </row>
    <row r="19" spans="1:43" x14ac:dyDescent="0.3">
      <c r="A19" s="17" t="s">
        <v>27</v>
      </c>
      <c r="B19" s="37"/>
      <c r="C19" s="5">
        <v>39.463904999999997</v>
      </c>
      <c r="D19" s="8">
        <v>1.6405666999999999</v>
      </c>
      <c r="E19" s="5">
        <v>7.5788403000000004</v>
      </c>
      <c r="F19" s="8">
        <v>1.2318028999999999</v>
      </c>
      <c r="G19" s="2">
        <v>8.0133179999999999</v>
      </c>
      <c r="H19" s="8">
        <v>1.5865921999999999</v>
      </c>
      <c r="I19" s="2">
        <v>37.961227000000001</v>
      </c>
      <c r="J19" s="8">
        <v>0.9584665</v>
      </c>
      <c r="K19" s="2">
        <v>7.4470615000000002</v>
      </c>
      <c r="L19" s="2">
        <v>1.4604355</v>
      </c>
      <c r="M19" s="5">
        <v>61.379185</v>
      </c>
      <c r="N19" s="8">
        <v>1.6662258999999999</v>
      </c>
      <c r="O19" s="2">
        <v>65.233086</v>
      </c>
      <c r="P19" s="8">
        <v>1.4571190999999999</v>
      </c>
      <c r="Q19" s="2">
        <v>71.996414000000001</v>
      </c>
      <c r="R19" s="2">
        <v>1.7017827999999999</v>
      </c>
      <c r="S19" s="5">
        <v>61.558864999999997</v>
      </c>
      <c r="T19" s="8">
        <v>1.6467916</v>
      </c>
      <c r="U19" s="5">
        <v>46.087226999999999</v>
      </c>
      <c r="V19" s="8">
        <v>1.9378427</v>
      </c>
      <c r="X19" s="19">
        <v>3768</v>
      </c>
      <c r="Y19" s="12">
        <v>2682</v>
      </c>
      <c r="Z19" s="19">
        <v>1966</v>
      </c>
      <c r="AA19" s="12">
        <v>1786</v>
      </c>
      <c r="AB19" s="19">
        <v>4505</v>
      </c>
      <c r="AC19" s="12">
        <v>4475</v>
      </c>
      <c r="AD19" s="19">
        <v>1599</v>
      </c>
      <c r="AE19" s="12">
        <v>1252</v>
      </c>
      <c r="AF19" s="19">
        <v>4203</v>
      </c>
      <c r="AG19" s="12">
        <v>3766</v>
      </c>
      <c r="AH19" s="19">
        <v>5409</v>
      </c>
      <c r="AI19" s="12">
        <v>3781</v>
      </c>
      <c r="AJ19" s="19">
        <v>3325</v>
      </c>
      <c r="AK19" s="12">
        <v>2402</v>
      </c>
      <c r="AL19" s="19">
        <v>3346</v>
      </c>
      <c r="AM19" s="12">
        <v>2468</v>
      </c>
      <c r="AN19" s="19">
        <v>4901</v>
      </c>
      <c r="AO19" s="12">
        <v>3522</v>
      </c>
      <c r="AP19" s="19">
        <v>6466</v>
      </c>
      <c r="AQ19" s="22">
        <v>5470</v>
      </c>
    </row>
    <row r="20" spans="1:43" ht="15" thickBot="1" x14ac:dyDescent="0.35">
      <c r="A20" s="17" t="s">
        <v>28</v>
      </c>
      <c r="B20" s="40"/>
      <c r="C20" s="5">
        <v>44.347133999999997</v>
      </c>
      <c r="D20" s="8">
        <v>1.4173815000000001</v>
      </c>
      <c r="E20" s="5">
        <v>9.4560239999999993</v>
      </c>
      <c r="F20" s="8">
        <v>1.0656197000000001</v>
      </c>
      <c r="G20" s="2">
        <v>9.8644739999999995</v>
      </c>
      <c r="H20" s="8">
        <v>1.2295997999999999</v>
      </c>
      <c r="I20" s="2">
        <v>43.151969999999999</v>
      </c>
      <c r="J20" s="8">
        <v>1.198083</v>
      </c>
      <c r="K20" s="2">
        <v>8.4802280000000003</v>
      </c>
      <c r="L20" s="2">
        <v>0.69112176000000003</v>
      </c>
      <c r="M20" s="5">
        <v>74.482249999999993</v>
      </c>
      <c r="N20" s="8">
        <v>1.6684322</v>
      </c>
      <c r="O20" s="2">
        <v>73.766549999999995</v>
      </c>
      <c r="P20" s="8">
        <v>1.3744273</v>
      </c>
      <c r="Q20" s="2">
        <v>85.833830000000006</v>
      </c>
      <c r="R20" s="2">
        <v>1.0539117</v>
      </c>
      <c r="S20" s="5">
        <v>76.137060000000005</v>
      </c>
      <c r="T20" s="8">
        <v>0.93696760000000001</v>
      </c>
      <c r="U20" s="5">
        <v>50.007731999999997</v>
      </c>
      <c r="V20" s="8">
        <v>0.43883707999999999</v>
      </c>
      <c r="W20" s="6"/>
      <c r="X20" s="19">
        <v>3768</v>
      </c>
      <c r="Y20" s="12">
        <v>2681</v>
      </c>
      <c r="Z20" s="19">
        <v>1967</v>
      </c>
      <c r="AA20" s="12">
        <v>1783</v>
      </c>
      <c r="AB20" s="19">
        <v>4501</v>
      </c>
      <c r="AC20" s="12">
        <v>4473</v>
      </c>
      <c r="AD20" s="19">
        <v>1599</v>
      </c>
      <c r="AE20" s="12">
        <v>1252</v>
      </c>
      <c r="AF20" s="19">
        <v>4198</v>
      </c>
      <c r="AG20" s="12">
        <v>3762</v>
      </c>
      <c r="AH20" s="19">
        <v>5408</v>
      </c>
      <c r="AI20" s="12">
        <v>3776</v>
      </c>
      <c r="AJ20" s="19">
        <v>3324</v>
      </c>
      <c r="AK20" s="12">
        <v>2401</v>
      </c>
      <c r="AL20" s="19">
        <v>3346</v>
      </c>
      <c r="AM20" s="12">
        <v>2467</v>
      </c>
      <c r="AN20" s="19">
        <v>4903</v>
      </c>
      <c r="AO20" s="12">
        <v>3522</v>
      </c>
      <c r="AP20" s="19">
        <v>6467</v>
      </c>
      <c r="AQ20" s="22">
        <v>5469</v>
      </c>
    </row>
    <row r="21" spans="1:43" x14ac:dyDescent="0.3">
      <c r="A21" s="25" t="s">
        <v>30</v>
      </c>
      <c r="B21" s="36" t="s">
        <v>0</v>
      </c>
      <c r="C21" s="4">
        <v>31.995920000000002</v>
      </c>
      <c r="D21" s="7">
        <v>2.0621985999999999</v>
      </c>
      <c r="E21" s="4">
        <v>21.076418</v>
      </c>
      <c r="F21" s="7">
        <v>1.6280526</v>
      </c>
      <c r="G21" s="1">
        <v>11.513519000000001</v>
      </c>
      <c r="H21" s="7">
        <v>1.5051331999999999</v>
      </c>
      <c r="I21" s="1">
        <v>29.473683999999999</v>
      </c>
      <c r="J21" s="7">
        <v>0.79088897000000002</v>
      </c>
      <c r="K21" s="1">
        <v>7.4959259999999999</v>
      </c>
      <c r="L21" s="1">
        <v>0.92257</v>
      </c>
      <c r="M21" s="4">
        <v>59.313330000000001</v>
      </c>
      <c r="N21" s="7">
        <v>1.7101061</v>
      </c>
      <c r="O21" s="1">
        <v>80.523759999999996</v>
      </c>
      <c r="P21" s="7">
        <v>1.3440859999999999</v>
      </c>
      <c r="Q21" s="1">
        <v>86.292990000000003</v>
      </c>
      <c r="R21" s="1">
        <v>2.6967284999999999</v>
      </c>
      <c r="S21" s="4">
        <v>80.584549999999993</v>
      </c>
      <c r="T21" s="7">
        <v>1.8067466999999999</v>
      </c>
      <c r="U21" s="4">
        <v>77.148740000000004</v>
      </c>
      <c r="V21" s="7">
        <v>1.4397906</v>
      </c>
      <c r="X21" s="18">
        <v>5882</v>
      </c>
      <c r="Y21" s="11">
        <v>6013</v>
      </c>
      <c r="Z21" s="18">
        <v>4868</v>
      </c>
      <c r="AA21" s="11">
        <v>4791</v>
      </c>
      <c r="AB21" s="18">
        <v>10023</v>
      </c>
      <c r="AC21" s="11">
        <v>11494</v>
      </c>
      <c r="AD21" s="18">
        <v>3040</v>
      </c>
      <c r="AE21" s="11">
        <v>3161</v>
      </c>
      <c r="AF21" s="18">
        <v>9205</v>
      </c>
      <c r="AG21" s="11">
        <v>9105</v>
      </c>
      <c r="AH21" s="18">
        <v>9932</v>
      </c>
      <c r="AI21" s="11">
        <v>9707</v>
      </c>
      <c r="AJ21" s="18">
        <v>6377</v>
      </c>
      <c r="AK21" s="11">
        <v>5952</v>
      </c>
      <c r="AL21" s="18">
        <v>6048</v>
      </c>
      <c r="AM21" s="11">
        <v>6786</v>
      </c>
      <c r="AN21" s="18">
        <v>9101</v>
      </c>
      <c r="AO21" s="11">
        <v>8745</v>
      </c>
      <c r="AP21" s="18">
        <v>12135</v>
      </c>
      <c r="AQ21" s="21">
        <v>12988</v>
      </c>
    </row>
    <row r="22" spans="1:43" x14ac:dyDescent="0.3">
      <c r="A22" s="17" t="s">
        <v>31</v>
      </c>
      <c r="B22" s="37"/>
      <c r="C22" s="5">
        <v>31.468886999999999</v>
      </c>
      <c r="D22" s="8">
        <v>0.73101839999999996</v>
      </c>
      <c r="E22" s="5">
        <v>21.276160000000001</v>
      </c>
      <c r="F22" s="8">
        <v>0.48026730000000001</v>
      </c>
      <c r="G22" s="2">
        <v>10.455952</v>
      </c>
      <c r="H22" s="8">
        <v>1.843318</v>
      </c>
      <c r="I22" s="2">
        <v>31.743421999999999</v>
      </c>
      <c r="J22" s="8">
        <v>1.0752689</v>
      </c>
      <c r="K22" s="2">
        <v>8.2446230000000007</v>
      </c>
      <c r="L22" s="2">
        <v>0.84503950000000005</v>
      </c>
      <c r="M22" s="5">
        <v>60.042304999999999</v>
      </c>
      <c r="N22" s="8">
        <v>0.83436339999999998</v>
      </c>
      <c r="O22" s="2">
        <v>79.404390000000006</v>
      </c>
      <c r="P22" s="8">
        <v>1.36043</v>
      </c>
      <c r="Q22" s="2">
        <v>86.741609999999994</v>
      </c>
      <c r="R22" s="2">
        <v>1.6212233</v>
      </c>
      <c r="S22" s="5">
        <v>79.986810000000006</v>
      </c>
      <c r="T22" s="8">
        <v>1.0633433000000001</v>
      </c>
      <c r="U22" s="5">
        <v>79.477455000000006</v>
      </c>
      <c r="V22" s="8">
        <v>1.4470444</v>
      </c>
      <c r="X22" s="19">
        <v>5882</v>
      </c>
      <c r="Y22" s="12">
        <v>6019</v>
      </c>
      <c r="Z22" s="19">
        <v>4874</v>
      </c>
      <c r="AA22" s="12">
        <v>4789</v>
      </c>
      <c r="AB22" s="19">
        <v>10023</v>
      </c>
      <c r="AC22" s="12">
        <v>11501</v>
      </c>
      <c r="AD22" s="19">
        <v>3040</v>
      </c>
      <c r="AE22" s="12">
        <v>3162</v>
      </c>
      <c r="AF22" s="19">
        <v>9206</v>
      </c>
      <c r="AG22" s="12">
        <v>9112</v>
      </c>
      <c r="AH22" s="19">
        <v>9928</v>
      </c>
      <c r="AI22" s="12">
        <v>9708</v>
      </c>
      <c r="AJ22" s="19">
        <v>6380</v>
      </c>
      <c r="AK22" s="12">
        <v>5954</v>
      </c>
      <c r="AL22" s="19">
        <v>6049</v>
      </c>
      <c r="AM22" s="12">
        <v>6785</v>
      </c>
      <c r="AN22" s="19">
        <v>9099</v>
      </c>
      <c r="AO22" s="12">
        <v>8746</v>
      </c>
      <c r="AP22" s="19">
        <v>12133</v>
      </c>
      <c r="AQ22" s="22">
        <v>12992</v>
      </c>
    </row>
    <row r="23" spans="1:43" x14ac:dyDescent="0.3">
      <c r="A23" s="17" t="s">
        <v>32</v>
      </c>
      <c r="B23" s="37"/>
      <c r="C23" s="5">
        <v>32.113680000000002</v>
      </c>
      <c r="D23" s="8">
        <v>1.2965424999999999</v>
      </c>
      <c r="E23" s="5">
        <v>20.562859</v>
      </c>
      <c r="F23" s="8">
        <v>1.7584257999999999</v>
      </c>
      <c r="G23" s="2">
        <v>11.63139</v>
      </c>
      <c r="H23" s="8">
        <v>0.66161745999999999</v>
      </c>
      <c r="I23" s="2">
        <v>27.596440000000001</v>
      </c>
      <c r="J23" s="8">
        <v>1.0766308</v>
      </c>
      <c r="K23" s="2">
        <v>8.1847829999999995</v>
      </c>
      <c r="L23" s="2">
        <v>1.5271368999999999</v>
      </c>
      <c r="M23" s="5">
        <v>57.275387000000002</v>
      </c>
      <c r="N23" s="8">
        <v>1.7525773</v>
      </c>
      <c r="O23" s="2">
        <v>80.1601</v>
      </c>
      <c r="P23" s="8">
        <v>1.5803632000000001</v>
      </c>
      <c r="Q23" s="2">
        <v>81.882859999999994</v>
      </c>
      <c r="R23" s="2">
        <v>1.3571323</v>
      </c>
      <c r="S23" s="5">
        <v>76.821479999999994</v>
      </c>
      <c r="T23" s="8">
        <v>1.6722025</v>
      </c>
      <c r="U23" s="5">
        <v>76.474469999999997</v>
      </c>
      <c r="V23" s="8">
        <v>1.9881328</v>
      </c>
      <c r="X23" s="19">
        <v>5876</v>
      </c>
      <c r="Y23" s="12">
        <v>6016</v>
      </c>
      <c r="Z23" s="19">
        <v>4868</v>
      </c>
      <c r="AA23" s="12">
        <v>4777</v>
      </c>
      <c r="AB23" s="19">
        <v>10016</v>
      </c>
      <c r="AC23" s="12">
        <v>11487</v>
      </c>
      <c r="AD23" s="19">
        <v>3033</v>
      </c>
      <c r="AE23" s="12">
        <v>3158</v>
      </c>
      <c r="AF23" s="19">
        <v>9200</v>
      </c>
      <c r="AG23" s="12">
        <v>9102</v>
      </c>
      <c r="AH23" s="19">
        <v>9917</v>
      </c>
      <c r="AI23" s="12">
        <v>9700</v>
      </c>
      <c r="AJ23" s="19">
        <v>6371</v>
      </c>
      <c r="AK23" s="12">
        <v>5948</v>
      </c>
      <c r="AL23" s="19">
        <v>6044</v>
      </c>
      <c r="AM23" s="12">
        <v>6779</v>
      </c>
      <c r="AN23" s="19">
        <v>9086</v>
      </c>
      <c r="AO23" s="12">
        <v>8731</v>
      </c>
      <c r="AP23" s="19">
        <v>12123</v>
      </c>
      <c r="AQ23" s="22">
        <v>12977</v>
      </c>
    </row>
    <row r="24" spans="1:43" x14ac:dyDescent="0.3">
      <c r="A24" s="17" t="s">
        <v>33</v>
      </c>
      <c r="B24" s="37"/>
      <c r="C24" s="5">
        <v>31.614885000000001</v>
      </c>
      <c r="D24" s="8">
        <v>1.4788965999999999</v>
      </c>
      <c r="E24" s="5">
        <v>20.908715999999998</v>
      </c>
      <c r="F24" s="8">
        <v>0.83647006999999995</v>
      </c>
      <c r="G24" s="2">
        <v>10.508948999999999</v>
      </c>
      <c r="H24" s="8">
        <v>0.98380639999999997</v>
      </c>
      <c r="I24" s="2">
        <v>29.099308000000001</v>
      </c>
      <c r="J24" s="8">
        <v>1.4249525000000001</v>
      </c>
      <c r="K24" s="2">
        <v>7.3231773000000002</v>
      </c>
      <c r="L24" s="2">
        <v>0.71381510000000004</v>
      </c>
      <c r="M24" s="5">
        <v>59.886547</v>
      </c>
      <c r="N24" s="8">
        <v>1.9288293000000001</v>
      </c>
      <c r="O24" s="2">
        <v>77.522069999999999</v>
      </c>
      <c r="P24" s="8">
        <v>1.7478992</v>
      </c>
      <c r="Q24" s="2">
        <v>85.647679999999994</v>
      </c>
      <c r="R24" s="2">
        <v>1.7554212</v>
      </c>
      <c r="S24" s="5">
        <v>76.768129999999999</v>
      </c>
      <c r="T24" s="8">
        <v>1.3284471</v>
      </c>
      <c r="U24" s="5">
        <v>74.541079999999994</v>
      </c>
      <c r="V24" s="8">
        <v>1.6335337000000001</v>
      </c>
      <c r="X24" s="19">
        <v>5858</v>
      </c>
      <c r="Y24" s="12">
        <v>6018</v>
      </c>
      <c r="Z24" s="19">
        <v>4864</v>
      </c>
      <c r="AA24" s="12">
        <v>4782</v>
      </c>
      <c r="AB24" s="19">
        <v>10001</v>
      </c>
      <c r="AC24" s="12">
        <v>11486</v>
      </c>
      <c r="AD24" s="19">
        <v>3031</v>
      </c>
      <c r="AE24" s="12">
        <v>3158</v>
      </c>
      <c r="AF24" s="19">
        <v>9190</v>
      </c>
      <c r="AG24" s="12">
        <v>9106</v>
      </c>
      <c r="AH24" s="19">
        <v>9872</v>
      </c>
      <c r="AI24" s="12">
        <v>9695</v>
      </c>
      <c r="AJ24" s="19">
        <v>6344</v>
      </c>
      <c r="AK24" s="12">
        <v>5950</v>
      </c>
      <c r="AL24" s="19">
        <v>6006</v>
      </c>
      <c r="AM24" s="12">
        <v>6779</v>
      </c>
      <c r="AN24" s="19">
        <v>9035</v>
      </c>
      <c r="AO24" s="12">
        <v>8732</v>
      </c>
      <c r="AP24" s="19">
        <v>12039</v>
      </c>
      <c r="AQ24" s="22">
        <v>12978</v>
      </c>
    </row>
    <row r="25" spans="1:43" x14ac:dyDescent="0.3">
      <c r="A25" s="17" t="s">
        <v>34</v>
      </c>
      <c r="B25" s="37"/>
      <c r="C25" s="5">
        <v>30.129294999999999</v>
      </c>
      <c r="D25" s="8">
        <v>1.0137943</v>
      </c>
      <c r="E25" s="5">
        <v>18.594615999999998</v>
      </c>
      <c r="F25" s="8">
        <v>1.2549676000000001</v>
      </c>
      <c r="G25" s="2">
        <v>9.9840260000000001</v>
      </c>
      <c r="H25" s="8">
        <v>0.25254723000000001</v>
      </c>
      <c r="I25" s="2">
        <v>26.772172999999999</v>
      </c>
      <c r="J25" s="8">
        <v>1.5199492999999999</v>
      </c>
      <c r="K25" s="2">
        <v>5.9008912999999996</v>
      </c>
      <c r="L25" s="2">
        <v>1.2416218999999999</v>
      </c>
      <c r="M25" s="5">
        <v>55.683307999999997</v>
      </c>
      <c r="N25" s="8">
        <v>2.3519701999999998</v>
      </c>
      <c r="O25" s="2">
        <v>73.835300000000004</v>
      </c>
      <c r="P25" s="8">
        <v>1.0090817000000001</v>
      </c>
      <c r="Q25" s="2">
        <v>81.774540000000002</v>
      </c>
      <c r="R25" s="2">
        <v>1.6671585</v>
      </c>
      <c r="S25" s="5">
        <v>72.238110000000006</v>
      </c>
      <c r="T25" s="8">
        <v>1.2588693</v>
      </c>
      <c r="U25" s="5">
        <v>73.239320000000006</v>
      </c>
      <c r="V25" s="8">
        <v>1.9491525999999999</v>
      </c>
      <c r="X25" s="19">
        <v>5878</v>
      </c>
      <c r="Y25" s="12">
        <v>6017</v>
      </c>
      <c r="Z25" s="19">
        <v>4867</v>
      </c>
      <c r="AA25" s="12">
        <v>4781</v>
      </c>
      <c r="AB25" s="19">
        <v>10016</v>
      </c>
      <c r="AC25" s="12">
        <v>11483</v>
      </c>
      <c r="AD25" s="19">
        <v>3033</v>
      </c>
      <c r="AE25" s="12">
        <v>3158</v>
      </c>
      <c r="AF25" s="19">
        <v>9202</v>
      </c>
      <c r="AG25" s="12">
        <v>9101</v>
      </c>
      <c r="AH25" s="19">
        <v>9915</v>
      </c>
      <c r="AI25" s="12">
        <v>9694</v>
      </c>
      <c r="AJ25" s="19">
        <v>6375</v>
      </c>
      <c r="AK25" s="12">
        <v>5946</v>
      </c>
      <c r="AL25" s="19">
        <v>6041</v>
      </c>
      <c r="AM25" s="12">
        <v>6778</v>
      </c>
      <c r="AN25" s="19">
        <v>9088</v>
      </c>
      <c r="AO25" s="12">
        <v>8738</v>
      </c>
      <c r="AP25" s="19">
        <v>12126</v>
      </c>
      <c r="AQ25" s="22">
        <v>12980</v>
      </c>
    </row>
    <row r="26" spans="1:43" x14ac:dyDescent="0.3">
      <c r="A26" s="17" t="s">
        <v>35</v>
      </c>
      <c r="B26" s="37"/>
      <c r="C26" s="5">
        <v>16.734902999999999</v>
      </c>
      <c r="D26" s="8">
        <v>1.8811386999999999</v>
      </c>
      <c r="E26" s="5">
        <v>6.5675340000000002</v>
      </c>
      <c r="F26" s="8">
        <v>0.96638656000000001</v>
      </c>
      <c r="G26" s="2">
        <v>3.7189667000000002</v>
      </c>
      <c r="H26" s="8">
        <v>0.74509113999999999</v>
      </c>
      <c r="I26" s="2">
        <v>12.975835999999999</v>
      </c>
      <c r="J26" s="8">
        <v>1.3981570000000001</v>
      </c>
      <c r="K26" s="2">
        <v>3.0002181999999999</v>
      </c>
      <c r="L26" s="2">
        <v>0.82690185000000005</v>
      </c>
      <c r="M26" s="5">
        <v>30.952862</v>
      </c>
      <c r="N26" s="8">
        <v>1.6299834</v>
      </c>
      <c r="O26" s="2">
        <v>35.221015999999999</v>
      </c>
      <c r="P26" s="8">
        <v>1.420839</v>
      </c>
      <c r="Q26" s="2">
        <v>50.265427000000003</v>
      </c>
      <c r="R26" s="2">
        <v>1.8652849</v>
      </c>
      <c r="S26" s="5">
        <v>32.501106</v>
      </c>
      <c r="T26" s="8">
        <v>1.6336862000000001</v>
      </c>
      <c r="U26" s="5">
        <v>39.048409999999997</v>
      </c>
      <c r="V26" s="8">
        <v>2.718191</v>
      </c>
      <c r="X26" s="19">
        <v>5862</v>
      </c>
      <c r="Y26" s="12">
        <v>6007</v>
      </c>
      <c r="Z26" s="19">
        <v>4842</v>
      </c>
      <c r="AA26" s="12">
        <v>4760</v>
      </c>
      <c r="AB26" s="19">
        <v>9949</v>
      </c>
      <c r="AC26" s="12">
        <v>11408</v>
      </c>
      <c r="AD26" s="19">
        <v>3021</v>
      </c>
      <c r="AE26" s="12">
        <v>3147</v>
      </c>
      <c r="AF26" s="19">
        <v>9166</v>
      </c>
      <c r="AG26" s="12">
        <v>9070</v>
      </c>
      <c r="AH26" s="19">
        <v>9886</v>
      </c>
      <c r="AI26" s="12">
        <v>9632</v>
      </c>
      <c r="AJ26" s="19">
        <v>6357</v>
      </c>
      <c r="AK26" s="12">
        <v>5912</v>
      </c>
      <c r="AL26" s="19">
        <v>6028</v>
      </c>
      <c r="AM26" s="12">
        <v>6755</v>
      </c>
      <c r="AN26" s="19">
        <v>9052</v>
      </c>
      <c r="AO26" s="12">
        <v>8692</v>
      </c>
      <c r="AP26" s="19">
        <v>12085</v>
      </c>
      <c r="AQ26" s="22">
        <v>12913</v>
      </c>
    </row>
    <row r="27" spans="1:43" x14ac:dyDescent="0.3">
      <c r="A27" s="17" t="s">
        <v>36</v>
      </c>
      <c r="B27" s="37"/>
      <c r="C27" s="5">
        <v>20.424220999999999</v>
      </c>
      <c r="D27" s="8">
        <v>1.6697278</v>
      </c>
      <c r="E27" s="5">
        <v>11.977658</v>
      </c>
      <c r="F27" s="8">
        <v>1.2428901999999999</v>
      </c>
      <c r="G27" s="2">
        <v>8.1453889999999998</v>
      </c>
      <c r="H27" s="8">
        <v>1.6363156999999999</v>
      </c>
      <c r="I27" s="2">
        <v>19.508959000000001</v>
      </c>
      <c r="J27" s="8">
        <v>2.0057306000000001</v>
      </c>
      <c r="K27" s="2">
        <v>4.3440203999999998</v>
      </c>
      <c r="L27" s="2">
        <v>1.2938185</v>
      </c>
      <c r="M27" s="5">
        <v>38.683838000000002</v>
      </c>
      <c r="N27" s="8">
        <v>2.2263837</v>
      </c>
      <c r="O27" s="2">
        <v>54.06812</v>
      </c>
      <c r="P27" s="8">
        <v>1.6287750000000001</v>
      </c>
      <c r="Q27" s="2">
        <v>63.557630000000003</v>
      </c>
      <c r="R27" s="2">
        <v>1.5606420999999999</v>
      </c>
      <c r="S27" s="5">
        <v>47.591095000000003</v>
      </c>
      <c r="T27" s="8">
        <v>2.3650207999999999</v>
      </c>
      <c r="U27" s="5">
        <v>54.098903999999997</v>
      </c>
      <c r="V27" s="8">
        <v>2.0737865000000002</v>
      </c>
      <c r="X27" s="19">
        <v>5846</v>
      </c>
      <c r="Y27" s="12">
        <v>5989</v>
      </c>
      <c r="Z27" s="19">
        <v>4834</v>
      </c>
      <c r="AA27" s="12">
        <v>4747</v>
      </c>
      <c r="AB27" s="19">
        <v>9932</v>
      </c>
      <c r="AC27" s="12">
        <v>11367</v>
      </c>
      <c r="AD27" s="19">
        <v>3014</v>
      </c>
      <c r="AE27" s="12">
        <v>3141</v>
      </c>
      <c r="AF27" s="19">
        <v>9139</v>
      </c>
      <c r="AG27" s="12">
        <v>9043</v>
      </c>
      <c r="AH27" s="19">
        <v>9862</v>
      </c>
      <c r="AI27" s="12">
        <v>9612</v>
      </c>
      <c r="AJ27" s="19">
        <v>6342</v>
      </c>
      <c r="AK27" s="12">
        <v>5894</v>
      </c>
      <c r="AL27" s="19">
        <v>6004</v>
      </c>
      <c r="AM27" s="12">
        <v>6728</v>
      </c>
      <c r="AN27" s="19">
        <v>9029</v>
      </c>
      <c r="AO27" s="12">
        <v>8668</v>
      </c>
      <c r="AP27" s="19">
        <v>12052</v>
      </c>
      <c r="AQ27" s="22">
        <v>12875</v>
      </c>
    </row>
    <row r="28" spans="1:43" x14ac:dyDescent="0.3">
      <c r="A28" s="17" t="s">
        <v>37</v>
      </c>
      <c r="B28" s="37"/>
      <c r="C28" s="5">
        <v>25.447723</v>
      </c>
      <c r="D28" s="8">
        <v>2.2003667</v>
      </c>
      <c r="E28" s="5">
        <v>16.707972000000002</v>
      </c>
      <c r="F28" s="8">
        <v>2.4810764999999999</v>
      </c>
      <c r="G28" s="2">
        <v>8.7664620000000006</v>
      </c>
      <c r="H28" s="8">
        <v>1.6587677999999999</v>
      </c>
      <c r="I28" s="2">
        <v>24.404762000000002</v>
      </c>
      <c r="J28" s="8">
        <v>2.9271398</v>
      </c>
      <c r="K28" s="2">
        <v>5.2401749999999998</v>
      </c>
      <c r="L28" s="2">
        <v>1.8436741000000001</v>
      </c>
      <c r="M28" s="5">
        <v>53.568897</v>
      </c>
      <c r="N28" s="8">
        <v>3.2710279999999998</v>
      </c>
      <c r="O28" s="2">
        <v>69.606920000000002</v>
      </c>
      <c r="P28" s="8">
        <v>4.3500338000000003</v>
      </c>
      <c r="Q28" s="2">
        <v>76.252075000000005</v>
      </c>
      <c r="R28" s="2">
        <v>4.9452176000000003</v>
      </c>
      <c r="S28" s="5">
        <v>69.157745000000006</v>
      </c>
      <c r="T28" s="8">
        <v>3.8811471000000002</v>
      </c>
      <c r="U28" s="5">
        <v>67.604934999999998</v>
      </c>
      <c r="V28" s="8">
        <v>3.4870204999999999</v>
      </c>
      <c r="X28" s="19">
        <v>5863</v>
      </c>
      <c r="Y28" s="12">
        <v>5999</v>
      </c>
      <c r="Z28" s="19">
        <v>4842</v>
      </c>
      <c r="AA28" s="12">
        <v>4756</v>
      </c>
      <c r="AB28" s="19">
        <v>9947</v>
      </c>
      <c r="AC28" s="12">
        <v>11394</v>
      </c>
      <c r="AD28" s="19">
        <v>3024</v>
      </c>
      <c r="AE28" s="12">
        <v>3143</v>
      </c>
      <c r="AF28" s="19">
        <v>9160</v>
      </c>
      <c r="AG28" s="12">
        <v>9058</v>
      </c>
      <c r="AH28" s="19">
        <v>9877</v>
      </c>
      <c r="AI28" s="12">
        <v>9630</v>
      </c>
      <c r="AJ28" s="19">
        <v>6360</v>
      </c>
      <c r="AK28" s="12">
        <v>5908</v>
      </c>
      <c r="AL28" s="19">
        <v>6030</v>
      </c>
      <c r="AM28" s="12">
        <v>6754</v>
      </c>
      <c r="AN28" s="19">
        <v>9059</v>
      </c>
      <c r="AO28" s="12">
        <v>8683</v>
      </c>
      <c r="AP28" s="19">
        <v>12079</v>
      </c>
      <c r="AQ28" s="22">
        <v>12905</v>
      </c>
    </row>
    <row r="29" spans="1:43" x14ac:dyDescent="0.3">
      <c r="A29" s="17" t="s">
        <v>38</v>
      </c>
      <c r="B29" s="37"/>
      <c r="C29" s="5">
        <v>31.560102000000001</v>
      </c>
      <c r="D29" s="8">
        <v>3.8128538000000001</v>
      </c>
      <c r="E29" s="5">
        <v>20.181968999999999</v>
      </c>
      <c r="F29" s="8">
        <v>2.5</v>
      </c>
      <c r="G29" s="2">
        <v>10.445360000000001</v>
      </c>
      <c r="H29" s="8">
        <v>2.8325879999999999</v>
      </c>
      <c r="I29" s="2">
        <v>29.110154999999999</v>
      </c>
      <c r="J29" s="8">
        <v>2.9869715999999999</v>
      </c>
      <c r="K29" s="2">
        <v>6.8551469999999997</v>
      </c>
      <c r="L29" s="2">
        <v>1.8101545999999999</v>
      </c>
      <c r="M29" s="5">
        <v>55.839157</v>
      </c>
      <c r="N29" s="8">
        <v>4.3798649999999997</v>
      </c>
      <c r="O29" s="2">
        <v>76.490949999999998</v>
      </c>
      <c r="P29" s="8">
        <v>4.2934412999999996</v>
      </c>
      <c r="Q29" s="2">
        <v>80.660690000000002</v>
      </c>
      <c r="R29" s="2">
        <v>4.2505920000000001</v>
      </c>
      <c r="S29" s="5">
        <v>73.536559999999994</v>
      </c>
      <c r="T29" s="8">
        <v>5.3988719999999999</v>
      </c>
      <c r="U29" s="5">
        <v>72.658775000000006</v>
      </c>
      <c r="V29" s="8">
        <v>4.620743</v>
      </c>
      <c r="X29" s="19">
        <v>5865</v>
      </c>
      <c r="Y29" s="12">
        <v>6006</v>
      </c>
      <c r="Z29" s="19">
        <v>4836</v>
      </c>
      <c r="AA29" s="12">
        <v>4760</v>
      </c>
      <c r="AB29" s="19">
        <v>9947</v>
      </c>
      <c r="AC29" s="12">
        <v>11403</v>
      </c>
      <c r="AD29" s="19">
        <v>3023</v>
      </c>
      <c r="AE29" s="12">
        <v>3147</v>
      </c>
      <c r="AF29" s="19">
        <v>9161</v>
      </c>
      <c r="AG29" s="12">
        <v>9060</v>
      </c>
      <c r="AH29" s="19">
        <v>9873</v>
      </c>
      <c r="AI29" s="12">
        <v>9635</v>
      </c>
      <c r="AJ29" s="19">
        <v>6355</v>
      </c>
      <c r="AK29" s="12">
        <v>5916</v>
      </c>
      <c r="AL29" s="19">
        <v>6024</v>
      </c>
      <c r="AM29" s="12">
        <v>6752</v>
      </c>
      <c r="AN29" s="19">
        <v>9054</v>
      </c>
      <c r="AO29" s="12">
        <v>8687</v>
      </c>
      <c r="AP29" s="19">
        <v>12077</v>
      </c>
      <c r="AQ29" s="22">
        <v>12920</v>
      </c>
    </row>
    <row r="30" spans="1:43" ht="15" thickBot="1" x14ac:dyDescent="0.35">
      <c r="A30" s="24" t="s">
        <v>39</v>
      </c>
      <c r="B30" s="40"/>
      <c r="C30" s="6">
        <v>28.639617999999999</v>
      </c>
      <c r="D30" s="9">
        <v>3.2811458</v>
      </c>
      <c r="E30" s="6">
        <v>19.355505000000001</v>
      </c>
      <c r="F30" s="9">
        <v>1.8907562</v>
      </c>
      <c r="G30" s="3">
        <v>10</v>
      </c>
      <c r="H30" s="9">
        <v>1.4998684</v>
      </c>
      <c r="I30" s="3">
        <v>28.108464999999999</v>
      </c>
      <c r="J30" s="9">
        <v>2.5421035000000001</v>
      </c>
      <c r="K30" s="3">
        <v>5.7507640000000002</v>
      </c>
      <c r="L30" s="3">
        <v>0.81677705</v>
      </c>
      <c r="M30" s="6">
        <v>54.943832</v>
      </c>
      <c r="N30" s="9">
        <v>4.3279709999999998</v>
      </c>
      <c r="O30" s="3">
        <v>76.521469999999994</v>
      </c>
      <c r="P30" s="9">
        <v>4.278708</v>
      </c>
      <c r="Q30" s="3">
        <v>80.610380000000006</v>
      </c>
      <c r="R30" s="3">
        <v>4.6632122999999996</v>
      </c>
      <c r="S30" s="6">
        <v>72.827644000000006</v>
      </c>
      <c r="T30" s="9">
        <v>4.6768803999999999</v>
      </c>
      <c r="U30" s="6">
        <v>73.071830000000006</v>
      </c>
      <c r="V30" s="9">
        <v>3.7074303999999998</v>
      </c>
      <c r="W30" s="6"/>
      <c r="X30" s="20">
        <v>5866</v>
      </c>
      <c r="Y30" s="13">
        <v>6004</v>
      </c>
      <c r="Z30" s="20">
        <v>4841</v>
      </c>
      <c r="AA30" s="13">
        <v>4760</v>
      </c>
      <c r="AB30" s="20">
        <v>9950</v>
      </c>
      <c r="AC30" s="13">
        <v>11401</v>
      </c>
      <c r="AD30" s="20">
        <v>3024</v>
      </c>
      <c r="AE30" s="13">
        <v>3147</v>
      </c>
      <c r="AF30" s="20">
        <v>9164</v>
      </c>
      <c r="AG30" s="13">
        <v>9060</v>
      </c>
      <c r="AH30" s="20">
        <v>9881</v>
      </c>
      <c r="AI30" s="13">
        <v>9635</v>
      </c>
      <c r="AJ30" s="20">
        <v>6359</v>
      </c>
      <c r="AK30" s="13">
        <v>5913</v>
      </c>
      <c r="AL30" s="20">
        <v>6029</v>
      </c>
      <c r="AM30" s="13">
        <v>6755</v>
      </c>
      <c r="AN30" s="20">
        <v>9057</v>
      </c>
      <c r="AO30" s="13">
        <v>8681</v>
      </c>
      <c r="AP30" s="20">
        <v>12084</v>
      </c>
      <c r="AQ30" s="23">
        <v>12920</v>
      </c>
    </row>
    <row r="31" spans="1:43" x14ac:dyDescent="0.3">
      <c r="A31" s="25" t="s">
        <v>40</v>
      </c>
      <c r="B31" s="36" t="s">
        <v>1</v>
      </c>
      <c r="C31" s="4">
        <v>1.7342293</v>
      </c>
      <c r="D31" s="7">
        <v>1.6631130000000001</v>
      </c>
      <c r="E31" s="4">
        <v>0.77991710000000003</v>
      </c>
      <c r="F31" s="7">
        <v>0.59297913000000002</v>
      </c>
      <c r="G31" s="1">
        <v>1.8283963000000001</v>
      </c>
      <c r="H31" s="7">
        <v>1.0459433</v>
      </c>
      <c r="I31" s="1">
        <v>1.3118061999999999</v>
      </c>
      <c r="J31" s="7">
        <v>0.98135430000000001</v>
      </c>
      <c r="K31" s="1">
        <v>1.1047910000000001</v>
      </c>
      <c r="L31" s="1">
        <v>0.58029240000000004</v>
      </c>
      <c r="M31" s="4">
        <v>0.56341549999999996</v>
      </c>
      <c r="N31" s="7">
        <v>0.24891100999999999</v>
      </c>
      <c r="O31" s="1">
        <v>0.67942069999999999</v>
      </c>
      <c r="P31" s="7">
        <v>1.3179847</v>
      </c>
      <c r="Q31" s="1">
        <v>1.0524500000000001</v>
      </c>
      <c r="R31" s="1">
        <v>1.1943916000000001</v>
      </c>
      <c r="S31" s="4">
        <v>1.4027516</v>
      </c>
      <c r="T31" s="7">
        <v>1.6135763000000001</v>
      </c>
      <c r="U31" s="4">
        <v>1.4949534</v>
      </c>
      <c r="V31" s="7">
        <v>1.6217585999999999</v>
      </c>
      <c r="X31" s="18">
        <v>4613</v>
      </c>
      <c r="Y31" s="11">
        <v>4690</v>
      </c>
      <c r="Z31" s="18">
        <v>4103</v>
      </c>
      <c r="AA31" s="11">
        <v>4216</v>
      </c>
      <c r="AB31" s="18">
        <v>9790</v>
      </c>
      <c r="AC31" s="11">
        <v>10230</v>
      </c>
      <c r="AD31" s="18">
        <v>2973</v>
      </c>
      <c r="AE31" s="11">
        <v>3057</v>
      </c>
      <c r="AF31" s="18">
        <v>9142</v>
      </c>
      <c r="AG31" s="11">
        <v>8961</v>
      </c>
      <c r="AH31" s="18">
        <v>7987</v>
      </c>
      <c r="AI31" s="11">
        <v>8035</v>
      </c>
      <c r="AJ31" s="18">
        <v>5593</v>
      </c>
      <c r="AK31" s="11">
        <v>5994</v>
      </c>
      <c r="AL31" s="18">
        <v>5796</v>
      </c>
      <c r="AM31" s="11">
        <v>5777</v>
      </c>
      <c r="AN31" s="18">
        <v>7414</v>
      </c>
      <c r="AO31" s="11">
        <v>7189</v>
      </c>
      <c r="AP31" s="18">
        <v>10502</v>
      </c>
      <c r="AQ31" s="21">
        <v>11839</v>
      </c>
    </row>
    <row r="32" spans="1:43" x14ac:dyDescent="0.3">
      <c r="A32" s="17" t="s">
        <v>41</v>
      </c>
      <c r="B32" s="37"/>
      <c r="C32" s="5">
        <v>0.95652174999999995</v>
      </c>
      <c r="D32" s="8">
        <v>1.3031404</v>
      </c>
      <c r="E32" s="5">
        <v>1.9555119999999999</v>
      </c>
      <c r="F32" s="8">
        <v>2.479142</v>
      </c>
      <c r="G32" s="2">
        <v>1.774359</v>
      </c>
      <c r="H32" s="8">
        <v>1.3627450000000001</v>
      </c>
      <c r="I32" s="2">
        <v>0.94722600000000001</v>
      </c>
      <c r="J32" s="8">
        <v>1.4140085</v>
      </c>
      <c r="K32" s="2">
        <v>0.99912166999999996</v>
      </c>
      <c r="L32" s="2">
        <v>1.19794</v>
      </c>
      <c r="M32" s="5">
        <v>1.9469916</v>
      </c>
      <c r="N32" s="8">
        <v>0.77490309999999996</v>
      </c>
      <c r="O32" s="2">
        <v>1.5113350000000001</v>
      </c>
      <c r="P32" s="8">
        <v>0.72050939999999997</v>
      </c>
      <c r="Q32" s="2">
        <v>0.67509085000000002</v>
      </c>
      <c r="R32" s="2">
        <v>1.3372698999999999</v>
      </c>
      <c r="S32" s="5">
        <v>1.6286645</v>
      </c>
      <c r="T32" s="8">
        <v>1.3284855</v>
      </c>
      <c r="U32" s="5">
        <v>1.1278914</v>
      </c>
      <c r="V32" s="8">
        <v>1.7729895</v>
      </c>
      <c r="X32" s="19">
        <v>4600</v>
      </c>
      <c r="Y32" s="12">
        <v>4681</v>
      </c>
      <c r="Z32" s="19">
        <v>4091</v>
      </c>
      <c r="AA32" s="12">
        <v>4195</v>
      </c>
      <c r="AB32" s="19">
        <v>9750</v>
      </c>
      <c r="AC32" s="12">
        <v>10200</v>
      </c>
      <c r="AD32" s="19">
        <v>2956</v>
      </c>
      <c r="AE32" s="12">
        <v>3041</v>
      </c>
      <c r="AF32" s="19">
        <v>9108</v>
      </c>
      <c r="AG32" s="12">
        <v>8932</v>
      </c>
      <c r="AH32" s="19">
        <v>7961</v>
      </c>
      <c r="AI32" s="12">
        <v>8001</v>
      </c>
      <c r="AJ32" s="19">
        <v>5558</v>
      </c>
      <c r="AK32" s="12">
        <v>5968</v>
      </c>
      <c r="AL32" s="19">
        <v>5777</v>
      </c>
      <c r="AM32" s="12">
        <v>5758</v>
      </c>
      <c r="AN32" s="19">
        <v>7368</v>
      </c>
      <c r="AO32" s="12">
        <v>7151</v>
      </c>
      <c r="AP32" s="19">
        <v>10462</v>
      </c>
      <c r="AQ32" s="22">
        <v>11788</v>
      </c>
    </row>
    <row r="33" spans="1:43" x14ac:dyDescent="0.3">
      <c r="A33" s="17" t="s">
        <v>42</v>
      </c>
      <c r="B33" s="37"/>
      <c r="C33" s="5">
        <v>1.1484289999999999</v>
      </c>
      <c r="D33" s="8">
        <v>1.3213980999999999</v>
      </c>
      <c r="E33" s="5">
        <v>0.68192889999999995</v>
      </c>
      <c r="F33" s="8">
        <v>1.3994308</v>
      </c>
      <c r="G33" s="2">
        <v>1.4091697999999999</v>
      </c>
      <c r="H33" s="8">
        <v>1.4957472999999999</v>
      </c>
      <c r="I33" s="2">
        <v>1.4463505000000001</v>
      </c>
      <c r="J33" s="8">
        <v>1.4725131</v>
      </c>
      <c r="K33" s="2">
        <v>1.0278841000000001</v>
      </c>
      <c r="L33" s="2">
        <v>0.42424919999999999</v>
      </c>
      <c r="M33" s="5">
        <v>1.1012388</v>
      </c>
      <c r="N33" s="8">
        <v>1.5300411</v>
      </c>
      <c r="O33" s="2">
        <v>0.69692635999999997</v>
      </c>
      <c r="P33" s="8">
        <v>2.4349566</v>
      </c>
      <c r="Q33" s="2">
        <v>1.6206896</v>
      </c>
      <c r="R33" s="2">
        <v>0.88235295000000002</v>
      </c>
      <c r="S33" s="5">
        <v>1.5780954</v>
      </c>
      <c r="T33" s="8">
        <v>1.1821975</v>
      </c>
      <c r="U33" s="5">
        <v>2.4178963000000002</v>
      </c>
      <c r="V33" s="8">
        <v>2.6851303999999998</v>
      </c>
      <c r="X33" s="19">
        <v>4615</v>
      </c>
      <c r="Y33" s="12">
        <v>4692</v>
      </c>
      <c r="Z33" s="19">
        <v>4106</v>
      </c>
      <c r="AA33" s="12">
        <v>4216</v>
      </c>
      <c r="AB33" s="19">
        <v>9793</v>
      </c>
      <c r="AC33" s="12">
        <v>10229</v>
      </c>
      <c r="AD33" s="19">
        <v>2973</v>
      </c>
      <c r="AE33" s="12">
        <v>3056</v>
      </c>
      <c r="AF33" s="19">
        <v>9145</v>
      </c>
      <c r="AG33" s="12">
        <v>8957</v>
      </c>
      <c r="AH33" s="19">
        <v>7991</v>
      </c>
      <c r="AI33" s="12">
        <v>8039</v>
      </c>
      <c r="AJ33" s="19">
        <v>5596</v>
      </c>
      <c r="AK33" s="12">
        <v>5996</v>
      </c>
      <c r="AL33" s="19">
        <v>5800</v>
      </c>
      <c r="AM33" s="12">
        <v>5780</v>
      </c>
      <c r="AN33" s="19">
        <v>7414</v>
      </c>
      <c r="AO33" s="12">
        <v>7190</v>
      </c>
      <c r="AP33" s="19">
        <v>10505</v>
      </c>
      <c r="AQ33" s="22">
        <v>11843</v>
      </c>
    </row>
    <row r="34" spans="1:43" x14ac:dyDescent="0.3">
      <c r="A34" s="17" t="s">
        <v>43</v>
      </c>
      <c r="B34" s="37"/>
      <c r="C34" s="5">
        <v>0.88840735000000004</v>
      </c>
      <c r="D34" s="8">
        <v>0.78908080000000003</v>
      </c>
      <c r="E34" s="5">
        <v>0.14609204000000001</v>
      </c>
      <c r="F34" s="8">
        <v>1.6844603</v>
      </c>
      <c r="G34" s="2">
        <v>0.38827013999999999</v>
      </c>
      <c r="H34" s="8">
        <v>1.2705238999999999</v>
      </c>
      <c r="I34" s="2">
        <v>0.70730879999999996</v>
      </c>
      <c r="J34" s="8">
        <v>1.6371971000000001</v>
      </c>
      <c r="K34" s="2">
        <v>0.47020230000000002</v>
      </c>
      <c r="L34" s="2">
        <v>0.24542615000000001</v>
      </c>
      <c r="M34" s="5">
        <v>0.8633634</v>
      </c>
      <c r="N34" s="8">
        <v>0.62204530000000002</v>
      </c>
      <c r="O34" s="2">
        <v>0.87625180000000003</v>
      </c>
      <c r="P34" s="8">
        <v>0.63386153999999995</v>
      </c>
      <c r="Q34" s="2">
        <v>0.91379310000000002</v>
      </c>
      <c r="R34" s="2">
        <v>1.2802768</v>
      </c>
      <c r="S34" s="5">
        <v>1.294673</v>
      </c>
      <c r="T34" s="8">
        <v>0.8066759</v>
      </c>
      <c r="U34" s="5">
        <v>0.52390932999999995</v>
      </c>
      <c r="V34" s="8">
        <v>1.3425651999999999</v>
      </c>
      <c r="X34" s="19">
        <v>4615</v>
      </c>
      <c r="Y34" s="12">
        <v>4689</v>
      </c>
      <c r="Z34" s="19">
        <v>4107</v>
      </c>
      <c r="AA34" s="12">
        <v>4215</v>
      </c>
      <c r="AB34" s="19">
        <v>9787</v>
      </c>
      <c r="AC34" s="12">
        <v>10232</v>
      </c>
      <c r="AD34" s="19">
        <v>2969</v>
      </c>
      <c r="AE34" s="12">
        <v>3054</v>
      </c>
      <c r="AF34" s="19">
        <v>9145</v>
      </c>
      <c r="AG34" s="12">
        <v>8964</v>
      </c>
      <c r="AH34" s="19">
        <v>7992</v>
      </c>
      <c r="AI34" s="12">
        <v>8038</v>
      </c>
      <c r="AJ34" s="19">
        <v>5592</v>
      </c>
      <c r="AK34" s="12">
        <v>5995</v>
      </c>
      <c r="AL34" s="19">
        <v>5800</v>
      </c>
      <c r="AM34" s="12">
        <v>5780</v>
      </c>
      <c r="AN34" s="19">
        <v>7415</v>
      </c>
      <c r="AO34" s="12">
        <v>7190</v>
      </c>
      <c r="AP34" s="19">
        <v>10498</v>
      </c>
      <c r="AQ34" s="22">
        <v>11843</v>
      </c>
    </row>
    <row r="35" spans="1:43" x14ac:dyDescent="0.3">
      <c r="A35" s="17" t="s">
        <v>44</v>
      </c>
      <c r="B35" s="37"/>
      <c r="C35" s="5">
        <v>0.30607783999999999</v>
      </c>
      <c r="D35" s="8">
        <v>1.3996554999999999</v>
      </c>
      <c r="E35" s="5">
        <v>1.2543039</v>
      </c>
      <c r="F35" s="8">
        <v>0.43051899999999999</v>
      </c>
      <c r="G35" s="2">
        <v>0.97938144000000005</v>
      </c>
      <c r="H35" s="8">
        <v>1.7077986000000001</v>
      </c>
      <c r="I35" s="2">
        <v>0.94883090000000003</v>
      </c>
      <c r="J35" s="8">
        <v>1.3833991999999999</v>
      </c>
      <c r="K35" s="2">
        <v>0.68410020000000005</v>
      </c>
      <c r="L35" s="2">
        <v>1.2050905999999999</v>
      </c>
      <c r="M35" s="5">
        <v>1.5666456</v>
      </c>
      <c r="N35" s="8">
        <v>0.87774295000000002</v>
      </c>
      <c r="O35" s="2">
        <v>0.63119930000000002</v>
      </c>
      <c r="P35" s="8">
        <v>1.360887</v>
      </c>
      <c r="Q35" s="2">
        <v>0.76521735999999996</v>
      </c>
      <c r="R35" s="2">
        <v>0.73477954000000001</v>
      </c>
      <c r="S35" s="5">
        <v>0.96480500000000002</v>
      </c>
      <c r="T35" s="8">
        <v>0.58963920000000003</v>
      </c>
      <c r="U35" s="5">
        <v>1.4976958</v>
      </c>
      <c r="V35" s="8">
        <v>1.8392371000000001</v>
      </c>
      <c r="X35" s="19">
        <v>4574</v>
      </c>
      <c r="Y35" s="12">
        <v>4644</v>
      </c>
      <c r="Z35" s="19">
        <v>4066</v>
      </c>
      <c r="AA35" s="12">
        <v>4181</v>
      </c>
      <c r="AB35" s="19">
        <v>9700</v>
      </c>
      <c r="AC35" s="12">
        <v>10130</v>
      </c>
      <c r="AD35" s="19">
        <v>2951</v>
      </c>
      <c r="AE35" s="12">
        <v>3036</v>
      </c>
      <c r="AF35" s="19">
        <v>9063</v>
      </c>
      <c r="AG35" s="12">
        <v>8879</v>
      </c>
      <c r="AH35" s="19">
        <v>7915</v>
      </c>
      <c r="AI35" s="12">
        <v>7975</v>
      </c>
      <c r="AJ35" s="19">
        <v>5545</v>
      </c>
      <c r="AK35" s="12">
        <v>5952</v>
      </c>
      <c r="AL35" s="19">
        <v>5750</v>
      </c>
      <c r="AM35" s="12">
        <v>5716</v>
      </c>
      <c r="AN35" s="19">
        <v>7359</v>
      </c>
      <c r="AO35" s="12">
        <v>7123</v>
      </c>
      <c r="AP35" s="19">
        <v>10416</v>
      </c>
      <c r="AQ35" s="22">
        <v>11744</v>
      </c>
    </row>
    <row r="36" spans="1:43" x14ac:dyDescent="0.3">
      <c r="A36" s="17" t="s">
        <v>45</v>
      </c>
      <c r="B36" s="37"/>
      <c r="C36" s="5">
        <v>0.86711466000000004</v>
      </c>
      <c r="D36" s="8">
        <v>1.1295823</v>
      </c>
      <c r="E36" s="5">
        <v>0.97370979999999996</v>
      </c>
      <c r="F36" s="8">
        <v>1.7793595</v>
      </c>
      <c r="G36" s="2">
        <v>1.5016856000000001</v>
      </c>
      <c r="H36" s="8">
        <v>0.84074689999999996</v>
      </c>
      <c r="I36" s="2">
        <v>1.2794612999999999</v>
      </c>
      <c r="J36" s="8">
        <v>0.68717280000000003</v>
      </c>
      <c r="K36" s="2">
        <v>1.2245790999999999</v>
      </c>
      <c r="L36" s="2">
        <v>0.88130299999999995</v>
      </c>
      <c r="M36" s="5">
        <v>2.4661993999999998</v>
      </c>
      <c r="N36" s="8">
        <v>1.4799154000000001</v>
      </c>
      <c r="O36" s="2">
        <v>1.269217</v>
      </c>
      <c r="P36" s="8">
        <v>1.6010674</v>
      </c>
      <c r="Q36" s="2">
        <v>1.7407790000000001</v>
      </c>
      <c r="R36" s="2">
        <v>1.2811634999999999</v>
      </c>
      <c r="S36" s="5">
        <v>1.6185594999999999</v>
      </c>
      <c r="T36" s="8">
        <v>1.5996661000000001</v>
      </c>
      <c r="U36" s="5">
        <v>1.0855075000000001</v>
      </c>
      <c r="V36" s="8">
        <v>2.1702416000000002</v>
      </c>
      <c r="X36" s="19">
        <v>4613</v>
      </c>
      <c r="Y36" s="12">
        <v>4692</v>
      </c>
      <c r="Z36" s="19">
        <v>4108</v>
      </c>
      <c r="AA36" s="12">
        <v>4215</v>
      </c>
      <c r="AB36" s="19">
        <v>9789</v>
      </c>
      <c r="AC36" s="12">
        <v>10229</v>
      </c>
      <c r="AD36" s="19">
        <v>2970</v>
      </c>
      <c r="AE36" s="12">
        <v>3056</v>
      </c>
      <c r="AF36" s="19">
        <v>9146</v>
      </c>
      <c r="AG36" s="12">
        <v>8964</v>
      </c>
      <c r="AH36" s="19">
        <v>7988</v>
      </c>
      <c r="AI36" s="12">
        <v>8041</v>
      </c>
      <c r="AJ36" s="19">
        <v>5594</v>
      </c>
      <c r="AK36" s="12">
        <v>5996</v>
      </c>
      <c r="AL36" s="19">
        <v>5802</v>
      </c>
      <c r="AM36" s="12">
        <v>5776</v>
      </c>
      <c r="AN36" s="19">
        <v>7414</v>
      </c>
      <c r="AO36" s="12">
        <v>7189</v>
      </c>
      <c r="AP36" s="19">
        <v>10502</v>
      </c>
      <c r="AQ36" s="22">
        <v>11842</v>
      </c>
    </row>
    <row r="37" spans="1:43" x14ac:dyDescent="0.3">
      <c r="A37" s="17" t="s">
        <v>46</v>
      </c>
      <c r="B37" s="37"/>
      <c r="C37" s="5">
        <v>0.23835319999999999</v>
      </c>
      <c r="D37" s="8">
        <v>0.31982943000000003</v>
      </c>
      <c r="E37" s="5">
        <v>0.80331063000000003</v>
      </c>
      <c r="F37" s="8">
        <v>0.90175605000000003</v>
      </c>
      <c r="G37" s="2">
        <v>1.2254902000000001</v>
      </c>
      <c r="H37" s="8">
        <v>0.78163165000000001</v>
      </c>
      <c r="I37" s="2">
        <v>0.60544900000000001</v>
      </c>
      <c r="J37" s="8">
        <v>1.1460379000000001</v>
      </c>
      <c r="K37" s="2">
        <v>0.56855460000000002</v>
      </c>
      <c r="L37" s="2">
        <v>0.34571206999999998</v>
      </c>
      <c r="M37" s="5">
        <v>0.60060060000000004</v>
      </c>
      <c r="N37" s="8">
        <v>0.69643080000000002</v>
      </c>
      <c r="O37" s="2">
        <v>1.1260053999999999</v>
      </c>
      <c r="P37" s="8">
        <v>1.4178481999999999</v>
      </c>
      <c r="Q37" s="2">
        <v>0.98275864000000002</v>
      </c>
      <c r="R37" s="2">
        <v>1.7996193</v>
      </c>
      <c r="S37" s="5">
        <v>0.99770795999999995</v>
      </c>
      <c r="T37" s="8">
        <v>1.1957731</v>
      </c>
      <c r="U37" s="5">
        <v>1.4946687000000001</v>
      </c>
      <c r="V37" s="8">
        <v>1.663149</v>
      </c>
      <c r="X37" s="19">
        <v>4615</v>
      </c>
      <c r="Y37" s="12">
        <v>4690</v>
      </c>
      <c r="Z37" s="19">
        <v>4108</v>
      </c>
      <c r="AA37" s="12">
        <v>4214</v>
      </c>
      <c r="AB37" s="19">
        <v>9792</v>
      </c>
      <c r="AC37" s="12">
        <v>10235</v>
      </c>
      <c r="AD37" s="19">
        <v>2973</v>
      </c>
      <c r="AE37" s="12">
        <v>3054</v>
      </c>
      <c r="AF37" s="19">
        <v>9146</v>
      </c>
      <c r="AG37" s="12">
        <v>8967</v>
      </c>
      <c r="AH37" s="19">
        <v>7992</v>
      </c>
      <c r="AI37" s="12">
        <v>8041</v>
      </c>
      <c r="AJ37" s="19">
        <v>5595</v>
      </c>
      <c r="AK37" s="12">
        <v>5995</v>
      </c>
      <c r="AL37" s="19">
        <v>5800</v>
      </c>
      <c r="AM37" s="12">
        <v>5779</v>
      </c>
      <c r="AN37" s="19">
        <v>7417</v>
      </c>
      <c r="AO37" s="12">
        <v>7192</v>
      </c>
      <c r="AP37" s="19">
        <v>10504</v>
      </c>
      <c r="AQ37" s="22">
        <v>11845</v>
      </c>
    </row>
    <row r="38" spans="1:43" x14ac:dyDescent="0.3">
      <c r="A38" s="17" t="s">
        <v>47</v>
      </c>
      <c r="B38" s="37"/>
      <c r="C38" s="5">
        <v>1.0190805999999999</v>
      </c>
      <c r="D38" s="8">
        <v>0.91664889999999999</v>
      </c>
      <c r="E38" s="5">
        <v>0.94959824999999998</v>
      </c>
      <c r="F38" s="8">
        <v>0.78291816000000003</v>
      </c>
      <c r="G38" s="2">
        <v>1.4922321999999999</v>
      </c>
      <c r="H38" s="8">
        <v>1.3793778000000001</v>
      </c>
      <c r="I38" s="2">
        <v>0.60667340000000003</v>
      </c>
      <c r="J38" s="8">
        <v>1.2115259</v>
      </c>
      <c r="K38" s="2">
        <v>0.61275849999999998</v>
      </c>
      <c r="L38" s="2">
        <v>1.4618905</v>
      </c>
      <c r="M38" s="5">
        <v>1.0519723999999999</v>
      </c>
      <c r="N38" s="8">
        <v>0.99613993999999995</v>
      </c>
      <c r="O38" s="2">
        <v>1.2343470999999999</v>
      </c>
      <c r="P38" s="8">
        <v>0.30045068000000003</v>
      </c>
      <c r="Q38" s="2">
        <v>1.4137930999999999</v>
      </c>
      <c r="R38" s="2">
        <v>1.3333333999999999</v>
      </c>
      <c r="S38" s="5">
        <v>1.2817054000000001</v>
      </c>
      <c r="T38" s="8">
        <v>1.1551844</v>
      </c>
      <c r="U38" s="5">
        <v>1.7243021999999999</v>
      </c>
      <c r="V38" s="8">
        <v>1.1569967999999999</v>
      </c>
      <c r="X38" s="19">
        <v>4612</v>
      </c>
      <c r="Y38" s="12">
        <v>4691</v>
      </c>
      <c r="Z38" s="19">
        <v>4107</v>
      </c>
      <c r="AA38" s="12">
        <v>4215</v>
      </c>
      <c r="AB38" s="19">
        <v>9784</v>
      </c>
      <c r="AC38" s="12">
        <v>10222</v>
      </c>
      <c r="AD38" s="19">
        <v>2967</v>
      </c>
      <c r="AE38" s="12">
        <v>3054</v>
      </c>
      <c r="AF38" s="19">
        <v>9139</v>
      </c>
      <c r="AG38" s="12">
        <v>8961</v>
      </c>
      <c r="AH38" s="19">
        <v>7985</v>
      </c>
      <c r="AI38" s="12">
        <v>8031</v>
      </c>
      <c r="AJ38" s="19">
        <v>5590</v>
      </c>
      <c r="AK38" s="12">
        <v>5991</v>
      </c>
      <c r="AL38" s="19">
        <v>5800</v>
      </c>
      <c r="AM38" s="12">
        <v>5775</v>
      </c>
      <c r="AN38" s="19">
        <v>7412</v>
      </c>
      <c r="AO38" s="12">
        <v>7185</v>
      </c>
      <c r="AP38" s="19">
        <v>10497</v>
      </c>
      <c r="AQ38" s="22">
        <v>11841</v>
      </c>
    </row>
    <row r="39" spans="1:43" x14ac:dyDescent="0.3">
      <c r="A39" s="17" t="s">
        <v>48</v>
      </c>
      <c r="B39" s="37"/>
      <c r="C39" s="5">
        <v>0.84525360000000005</v>
      </c>
      <c r="D39" s="8">
        <v>0.57593859999999997</v>
      </c>
      <c r="E39" s="5">
        <v>0.90112029999999999</v>
      </c>
      <c r="F39" s="8">
        <v>0.37968677000000001</v>
      </c>
      <c r="G39" s="2">
        <v>0.53164299999999998</v>
      </c>
      <c r="H39" s="8">
        <v>6.8473049999999994E-2</v>
      </c>
      <c r="I39" s="2">
        <v>0.50556120000000004</v>
      </c>
      <c r="J39" s="8">
        <v>0.75360419999999995</v>
      </c>
      <c r="K39" s="2">
        <v>1.0948106</v>
      </c>
      <c r="L39" s="2">
        <v>0.62520933000000001</v>
      </c>
      <c r="M39" s="5">
        <v>1.0017531</v>
      </c>
      <c r="N39" s="8">
        <v>1.7441135999999999</v>
      </c>
      <c r="O39" s="2">
        <v>1.5574650999999999</v>
      </c>
      <c r="P39" s="8">
        <v>8.3444594999999996E-2</v>
      </c>
      <c r="Q39" s="2">
        <v>1.3800242</v>
      </c>
      <c r="R39" s="2">
        <v>0.8314568</v>
      </c>
      <c r="S39" s="5">
        <v>1.268556</v>
      </c>
      <c r="T39" s="8">
        <v>0.70991090000000001</v>
      </c>
      <c r="U39" s="5">
        <v>0.93395596999999997</v>
      </c>
      <c r="V39" s="8">
        <v>1.5883745</v>
      </c>
      <c r="X39" s="19">
        <v>4614</v>
      </c>
      <c r="Y39" s="12">
        <v>4688</v>
      </c>
      <c r="Z39" s="19">
        <v>4106</v>
      </c>
      <c r="AA39" s="12">
        <v>4214</v>
      </c>
      <c r="AB39" s="19">
        <v>9781</v>
      </c>
      <c r="AC39" s="12">
        <v>10223</v>
      </c>
      <c r="AD39" s="19">
        <v>2967</v>
      </c>
      <c r="AE39" s="12">
        <v>3052</v>
      </c>
      <c r="AF39" s="19">
        <v>9134</v>
      </c>
      <c r="AG39" s="12">
        <v>8957</v>
      </c>
      <c r="AH39" s="19">
        <v>7986</v>
      </c>
      <c r="AI39" s="12">
        <v>8027</v>
      </c>
      <c r="AJ39" s="19">
        <v>5586</v>
      </c>
      <c r="AK39" s="12">
        <v>5992</v>
      </c>
      <c r="AL39" s="19">
        <v>5797</v>
      </c>
      <c r="AM39" s="12">
        <v>5773</v>
      </c>
      <c r="AN39" s="19">
        <v>7410</v>
      </c>
      <c r="AO39" s="12">
        <v>7184</v>
      </c>
      <c r="AP39" s="19">
        <v>10493</v>
      </c>
      <c r="AQ39" s="22">
        <v>11836</v>
      </c>
    </row>
    <row r="40" spans="1:43" x14ac:dyDescent="0.3">
      <c r="A40" s="17" t="s">
        <v>49</v>
      </c>
      <c r="B40" s="37"/>
      <c r="C40" s="5">
        <v>0.75905440000000002</v>
      </c>
      <c r="D40" s="8">
        <v>0.21321961</v>
      </c>
      <c r="E40" s="5">
        <v>0.43838285999999999</v>
      </c>
      <c r="F40" s="8">
        <v>0.49869387999999998</v>
      </c>
      <c r="G40" s="2">
        <v>0.90955543999999999</v>
      </c>
      <c r="H40" s="8">
        <v>0.82215919999999998</v>
      </c>
      <c r="I40" s="2">
        <v>0.60667340000000003</v>
      </c>
      <c r="J40" s="8">
        <v>0.88437604999999997</v>
      </c>
      <c r="K40" s="2">
        <v>0.94133096999999999</v>
      </c>
      <c r="L40" s="2">
        <v>1.4630333</v>
      </c>
      <c r="M40" s="5">
        <v>0.86455333000000001</v>
      </c>
      <c r="N40" s="8">
        <v>0.70983810000000003</v>
      </c>
      <c r="O40" s="2">
        <v>1.2182014000000001</v>
      </c>
      <c r="P40" s="8">
        <v>0.48446375000000003</v>
      </c>
      <c r="Q40" s="2">
        <v>1.5010352</v>
      </c>
      <c r="R40" s="2">
        <v>1.2656033</v>
      </c>
      <c r="S40" s="5">
        <v>0.82343409999999995</v>
      </c>
      <c r="T40" s="8">
        <v>0.58487679999999997</v>
      </c>
      <c r="U40" s="5">
        <v>2.6493852000000002</v>
      </c>
      <c r="V40" s="8">
        <v>0.88704910000000003</v>
      </c>
      <c r="X40" s="19">
        <v>4611</v>
      </c>
      <c r="Y40" s="12">
        <v>4690</v>
      </c>
      <c r="Z40" s="19">
        <v>4106</v>
      </c>
      <c r="AA40" s="12">
        <v>4211</v>
      </c>
      <c r="AB40" s="19">
        <v>9785</v>
      </c>
      <c r="AC40" s="12">
        <v>10217</v>
      </c>
      <c r="AD40" s="19">
        <v>2967</v>
      </c>
      <c r="AE40" s="12">
        <v>3053</v>
      </c>
      <c r="AF40" s="19">
        <v>9136</v>
      </c>
      <c r="AG40" s="12">
        <v>8954</v>
      </c>
      <c r="AH40" s="19">
        <v>7981</v>
      </c>
      <c r="AI40" s="12">
        <v>8030</v>
      </c>
      <c r="AJ40" s="19">
        <v>5582</v>
      </c>
      <c r="AK40" s="12">
        <v>5986</v>
      </c>
      <c r="AL40" s="19">
        <v>5796</v>
      </c>
      <c r="AM40" s="12">
        <v>5768</v>
      </c>
      <c r="AN40" s="19">
        <v>7408</v>
      </c>
      <c r="AO40" s="12">
        <v>7181</v>
      </c>
      <c r="AP40" s="19">
        <v>10493</v>
      </c>
      <c r="AQ40" s="22">
        <v>11837</v>
      </c>
    </row>
    <row r="41" spans="1:43" x14ac:dyDescent="0.3">
      <c r="A41" s="17" t="s">
        <v>50</v>
      </c>
      <c r="B41" s="37"/>
      <c r="C41" s="5">
        <v>1.0393631000000001</v>
      </c>
      <c r="D41" s="8">
        <v>1.8724145999999999</v>
      </c>
      <c r="E41" s="5">
        <v>1.5288221</v>
      </c>
      <c r="F41" s="8">
        <v>1.9483682</v>
      </c>
      <c r="G41" s="2">
        <v>1.7916666000000001</v>
      </c>
      <c r="H41" s="8">
        <v>0.9686439</v>
      </c>
      <c r="I41" s="2">
        <v>1.1760637</v>
      </c>
      <c r="J41" s="8">
        <v>0.60585659999999997</v>
      </c>
      <c r="K41" s="2">
        <v>2.0289855000000001</v>
      </c>
      <c r="L41" s="2">
        <v>1.0956402999999999</v>
      </c>
      <c r="M41" s="5">
        <v>1.8802763</v>
      </c>
      <c r="N41" s="8">
        <v>1.2836806999999999</v>
      </c>
      <c r="O41" s="2">
        <v>1.5579178</v>
      </c>
      <c r="P41" s="8">
        <v>1.3947951000000001</v>
      </c>
      <c r="Q41" s="2">
        <v>1.1087644999999999</v>
      </c>
      <c r="R41" s="2">
        <v>1.2613251999999999</v>
      </c>
      <c r="S41" s="5">
        <v>2.1529120000000002</v>
      </c>
      <c r="T41" s="8">
        <v>1.4525775999999999</v>
      </c>
      <c r="U41" s="5">
        <v>0.48661799999999999</v>
      </c>
      <c r="V41" s="8">
        <v>0.77512705000000004</v>
      </c>
      <c r="X41" s="19">
        <v>4522</v>
      </c>
      <c r="Y41" s="12">
        <v>4593</v>
      </c>
      <c r="Z41" s="19">
        <v>3990</v>
      </c>
      <c r="AA41" s="12">
        <v>4106</v>
      </c>
      <c r="AB41" s="19">
        <v>9600</v>
      </c>
      <c r="AC41" s="12">
        <v>10014</v>
      </c>
      <c r="AD41" s="19">
        <v>2891</v>
      </c>
      <c r="AE41" s="12">
        <v>2971</v>
      </c>
      <c r="AF41" s="19">
        <v>8970</v>
      </c>
      <c r="AG41" s="12">
        <v>8762</v>
      </c>
      <c r="AH41" s="19">
        <v>7818</v>
      </c>
      <c r="AI41" s="12">
        <v>7868</v>
      </c>
      <c r="AJ41" s="19">
        <v>5456</v>
      </c>
      <c r="AK41" s="12">
        <v>5879</v>
      </c>
      <c r="AL41" s="19">
        <v>5682</v>
      </c>
      <c r="AM41" s="12">
        <v>5629</v>
      </c>
      <c r="AN41" s="19">
        <v>7246</v>
      </c>
      <c r="AO41" s="12">
        <v>7022</v>
      </c>
      <c r="AP41" s="19">
        <v>10275</v>
      </c>
      <c r="AQ41" s="22">
        <v>11611</v>
      </c>
    </row>
    <row r="42" spans="1:43" x14ac:dyDescent="0.3">
      <c r="A42" s="17" t="s">
        <v>51</v>
      </c>
      <c r="B42" s="37"/>
      <c r="C42" s="5">
        <v>1.3876843000000001</v>
      </c>
      <c r="D42" s="8">
        <v>0.93856656999999999</v>
      </c>
      <c r="E42" s="5">
        <v>0.94982949999999999</v>
      </c>
      <c r="F42" s="8">
        <v>0.80664294999999997</v>
      </c>
      <c r="G42" s="2">
        <v>1.9331083</v>
      </c>
      <c r="H42" s="8">
        <v>1.5270163999999999</v>
      </c>
      <c r="I42" s="2">
        <v>0.74123989999999995</v>
      </c>
      <c r="J42" s="8">
        <v>0.85162130000000003</v>
      </c>
      <c r="K42" s="2">
        <v>0.91923829999999995</v>
      </c>
      <c r="L42" s="2">
        <v>1.116196</v>
      </c>
      <c r="M42" s="5">
        <v>0.86444502999999995</v>
      </c>
      <c r="N42" s="8">
        <v>0.69729799999999997</v>
      </c>
      <c r="O42" s="2">
        <v>0.62667859999999997</v>
      </c>
      <c r="P42" s="8">
        <v>0.80173707000000005</v>
      </c>
      <c r="Q42" s="2">
        <v>0.36250648000000002</v>
      </c>
      <c r="R42" s="2">
        <v>1.2127513000000001</v>
      </c>
      <c r="S42" s="5">
        <v>0.56703119999999996</v>
      </c>
      <c r="T42" s="8">
        <v>0.29231625999999999</v>
      </c>
      <c r="U42" s="5">
        <v>0.49556847999999998</v>
      </c>
      <c r="V42" s="8">
        <v>0.4646055</v>
      </c>
      <c r="X42" s="19">
        <v>4612</v>
      </c>
      <c r="Y42" s="12">
        <v>4688</v>
      </c>
      <c r="Z42" s="19">
        <v>4106</v>
      </c>
      <c r="AA42" s="12">
        <v>4215</v>
      </c>
      <c r="AB42" s="19">
        <v>9777</v>
      </c>
      <c r="AC42" s="12">
        <v>10216</v>
      </c>
      <c r="AD42" s="19">
        <v>2968</v>
      </c>
      <c r="AE42" s="12">
        <v>3053</v>
      </c>
      <c r="AF42" s="19">
        <v>9138</v>
      </c>
      <c r="AG42" s="12">
        <v>8959</v>
      </c>
      <c r="AH42" s="19">
        <v>7982</v>
      </c>
      <c r="AI42" s="12">
        <v>8031</v>
      </c>
      <c r="AJ42" s="19">
        <v>5585</v>
      </c>
      <c r="AK42" s="12">
        <v>5987</v>
      </c>
      <c r="AL42" s="19">
        <v>5793</v>
      </c>
      <c r="AM42" s="12">
        <v>5772</v>
      </c>
      <c r="AN42" s="19">
        <v>7407</v>
      </c>
      <c r="AO42" s="12">
        <v>7184</v>
      </c>
      <c r="AP42" s="19">
        <v>10493</v>
      </c>
      <c r="AQ42" s="22">
        <v>11838</v>
      </c>
    </row>
    <row r="43" spans="1:43" x14ac:dyDescent="0.3">
      <c r="A43" s="17" t="s">
        <v>52</v>
      </c>
      <c r="B43" s="37"/>
      <c r="C43" s="5">
        <v>1.5828274</v>
      </c>
      <c r="D43" s="8">
        <v>0.31989761999999999</v>
      </c>
      <c r="E43" s="5">
        <v>0.41402825999999998</v>
      </c>
      <c r="F43" s="8">
        <v>0.80740917000000001</v>
      </c>
      <c r="G43" s="2">
        <v>0.88929780000000003</v>
      </c>
      <c r="H43" s="8">
        <v>0.57713000000000003</v>
      </c>
      <c r="I43" s="2">
        <v>1.5840917000000001</v>
      </c>
      <c r="J43" s="8">
        <v>0.72060270000000004</v>
      </c>
      <c r="K43" s="2">
        <v>0.7550886</v>
      </c>
      <c r="L43" s="2">
        <v>0.79276460000000004</v>
      </c>
      <c r="M43" s="5">
        <v>0.5258545</v>
      </c>
      <c r="N43" s="8">
        <v>0.70974970000000004</v>
      </c>
      <c r="O43" s="2">
        <v>1.0750761</v>
      </c>
      <c r="P43" s="8">
        <v>0.8350033</v>
      </c>
      <c r="Q43" s="2">
        <v>0.58651023999999996</v>
      </c>
      <c r="R43" s="2">
        <v>1.0396812</v>
      </c>
      <c r="S43" s="5">
        <v>0.53981109999999999</v>
      </c>
      <c r="T43" s="8">
        <v>0.66843056999999995</v>
      </c>
      <c r="U43" s="5">
        <v>1.7165744000000001</v>
      </c>
      <c r="V43" s="8">
        <v>0.91247040000000001</v>
      </c>
      <c r="X43" s="19">
        <v>4612</v>
      </c>
      <c r="Y43" s="12">
        <v>4689</v>
      </c>
      <c r="Z43" s="19">
        <v>4106</v>
      </c>
      <c r="AA43" s="12">
        <v>4211</v>
      </c>
      <c r="AB43" s="19">
        <v>9783</v>
      </c>
      <c r="AC43" s="12">
        <v>10223</v>
      </c>
      <c r="AD43" s="19">
        <v>2967</v>
      </c>
      <c r="AE43" s="12">
        <v>3053</v>
      </c>
      <c r="AF43" s="19">
        <v>9138</v>
      </c>
      <c r="AG43" s="12">
        <v>8956</v>
      </c>
      <c r="AH43" s="19">
        <v>7987</v>
      </c>
      <c r="AI43" s="12">
        <v>8031</v>
      </c>
      <c r="AJ43" s="19">
        <v>5581</v>
      </c>
      <c r="AK43" s="12">
        <v>5988</v>
      </c>
      <c r="AL43" s="19">
        <v>5797</v>
      </c>
      <c r="AM43" s="12">
        <v>5771</v>
      </c>
      <c r="AN43" s="19">
        <v>7410</v>
      </c>
      <c r="AO43" s="12">
        <v>7181</v>
      </c>
      <c r="AP43" s="19">
        <v>10486</v>
      </c>
      <c r="AQ43" s="22">
        <v>11836</v>
      </c>
    </row>
    <row r="44" spans="1:43" ht="15" thickBot="1" x14ac:dyDescent="0.35">
      <c r="A44" s="24" t="s">
        <v>53</v>
      </c>
      <c r="B44" s="40"/>
      <c r="C44" s="6">
        <v>0.88859993000000004</v>
      </c>
      <c r="D44" s="9">
        <v>1.0869565000000001</v>
      </c>
      <c r="E44" s="6">
        <v>1.0472478999999999</v>
      </c>
      <c r="F44" s="9">
        <v>0.45077106</v>
      </c>
      <c r="G44" s="3">
        <v>2.0028613000000002</v>
      </c>
      <c r="H44" s="9">
        <v>0.93896710000000005</v>
      </c>
      <c r="I44" s="3">
        <v>1.6852039000000001</v>
      </c>
      <c r="J44" s="9">
        <v>1.2442698000000001</v>
      </c>
      <c r="K44" s="3">
        <v>0.82047915000000005</v>
      </c>
      <c r="L44" s="3">
        <v>0.52455359999999995</v>
      </c>
      <c r="M44" s="6">
        <v>0.77606710000000001</v>
      </c>
      <c r="N44" s="9">
        <v>0.62243250000000006</v>
      </c>
      <c r="O44" s="3">
        <v>0.64423763999999994</v>
      </c>
      <c r="P44" s="9">
        <v>1.8187884999999999</v>
      </c>
      <c r="Q44" s="3">
        <v>1.4830143</v>
      </c>
      <c r="R44" s="3">
        <v>1.4542936</v>
      </c>
      <c r="S44" s="6">
        <v>0.78230374999999996</v>
      </c>
      <c r="T44" s="9">
        <v>1.8928323</v>
      </c>
      <c r="U44" s="6">
        <v>2.0100981999999998</v>
      </c>
      <c r="V44" s="9">
        <v>2.6942567999999998</v>
      </c>
      <c r="W44" s="6"/>
      <c r="X44" s="20">
        <v>4614</v>
      </c>
      <c r="Y44" s="13">
        <v>4692</v>
      </c>
      <c r="Z44" s="20">
        <v>4106</v>
      </c>
      <c r="AA44" s="13">
        <v>4215</v>
      </c>
      <c r="AB44" s="20">
        <v>9786</v>
      </c>
      <c r="AC44" s="13">
        <v>10224</v>
      </c>
      <c r="AD44" s="20">
        <v>2967</v>
      </c>
      <c r="AE44" s="13">
        <v>3054</v>
      </c>
      <c r="AF44" s="20">
        <v>9141</v>
      </c>
      <c r="AG44" s="13">
        <v>8960</v>
      </c>
      <c r="AH44" s="20">
        <v>7989</v>
      </c>
      <c r="AI44" s="13">
        <v>8033</v>
      </c>
      <c r="AJ44" s="20">
        <v>5588</v>
      </c>
      <c r="AK44" s="13">
        <v>5993</v>
      </c>
      <c r="AL44" s="20">
        <v>5799</v>
      </c>
      <c r="AM44" s="13">
        <v>5776</v>
      </c>
      <c r="AN44" s="20">
        <v>7414</v>
      </c>
      <c r="AO44" s="13">
        <v>7185</v>
      </c>
      <c r="AP44" s="20">
        <v>10497</v>
      </c>
      <c r="AQ44" s="23">
        <v>11840</v>
      </c>
    </row>
    <row r="45" spans="1:43" x14ac:dyDescent="0.3">
      <c r="A45" s="25" t="s">
        <v>54</v>
      </c>
      <c r="B45" s="36" t="s">
        <v>2</v>
      </c>
      <c r="C45" s="4">
        <v>8.7872710000000005</v>
      </c>
      <c r="D45" s="7">
        <v>4.9044055999999996</v>
      </c>
      <c r="E45" s="4">
        <v>6.5001984000000004</v>
      </c>
      <c r="F45" s="7">
        <v>3.1231232000000002</v>
      </c>
      <c r="G45" s="1">
        <v>4.9467040000000004</v>
      </c>
      <c r="H45" s="7">
        <v>3.8424360000000002</v>
      </c>
      <c r="I45" s="1">
        <v>5.7570524000000001</v>
      </c>
      <c r="J45" s="7">
        <v>4.9194230000000001</v>
      </c>
      <c r="K45" s="1">
        <v>3.9239579999999998</v>
      </c>
      <c r="L45" s="1">
        <v>1.9650654999999999</v>
      </c>
      <c r="M45" s="4">
        <v>9.7899274999999992</v>
      </c>
      <c r="N45" s="7">
        <v>4.4198895</v>
      </c>
      <c r="O45" s="1">
        <v>9.5319149999999997</v>
      </c>
      <c r="P45" s="7">
        <v>3.8630806999999998</v>
      </c>
      <c r="Q45" s="1">
        <v>19.233196</v>
      </c>
      <c r="R45" s="1">
        <v>7.8117175000000003</v>
      </c>
      <c r="S45" s="4">
        <v>12.315391999999999</v>
      </c>
      <c r="T45" s="7">
        <v>6.4239090000000001</v>
      </c>
      <c r="U45" s="4">
        <v>8.357227</v>
      </c>
      <c r="V45" s="7">
        <v>6.2716165000000004</v>
      </c>
      <c r="X45" s="18">
        <v>6976</v>
      </c>
      <c r="Y45" s="11">
        <v>2406</v>
      </c>
      <c r="Z45" s="18">
        <v>5046</v>
      </c>
      <c r="AA45" s="11">
        <v>1665</v>
      </c>
      <c r="AB45" s="18">
        <v>9663</v>
      </c>
      <c r="AC45" s="11">
        <v>4138</v>
      </c>
      <c r="AD45" s="18">
        <v>3474</v>
      </c>
      <c r="AE45" s="11">
        <v>1179</v>
      </c>
      <c r="AF45" s="18">
        <v>8206</v>
      </c>
      <c r="AG45" s="11">
        <v>3664</v>
      </c>
      <c r="AH45" s="18">
        <v>7426</v>
      </c>
      <c r="AI45" s="11">
        <v>3439</v>
      </c>
      <c r="AJ45" s="18">
        <v>5875</v>
      </c>
      <c r="AK45" s="11">
        <v>2045</v>
      </c>
      <c r="AL45" s="18">
        <v>6338</v>
      </c>
      <c r="AM45" s="11">
        <v>1997</v>
      </c>
      <c r="AN45" s="18">
        <v>8193</v>
      </c>
      <c r="AO45" s="11">
        <v>2911</v>
      </c>
      <c r="AP45" s="18">
        <v>11858</v>
      </c>
      <c r="AQ45" s="21">
        <v>4337</v>
      </c>
    </row>
    <row r="46" spans="1:43" x14ac:dyDescent="0.3">
      <c r="A46" s="17" t="s">
        <v>55</v>
      </c>
      <c r="B46" s="37"/>
      <c r="C46" s="5">
        <v>2.6221519999999998</v>
      </c>
      <c r="D46" s="8">
        <v>1.079286</v>
      </c>
      <c r="E46" s="5">
        <v>3.0903326999999998</v>
      </c>
      <c r="F46" s="8">
        <v>1.2612612000000001</v>
      </c>
      <c r="G46" s="2">
        <v>2.3082497000000002</v>
      </c>
      <c r="H46" s="8">
        <v>2.9966168</v>
      </c>
      <c r="I46" s="2">
        <v>2.9064747999999998</v>
      </c>
      <c r="J46" s="8">
        <v>1.7796609999999999</v>
      </c>
      <c r="K46" s="2">
        <v>1.7419903999999999</v>
      </c>
      <c r="L46" s="2">
        <v>2.0202019999999998</v>
      </c>
      <c r="M46" s="5">
        <v>2.7052489999999998</v>
      </c>
      <c r="N46" s="8">
        <v>1.2212852000000001</v>
      </c>
      <c r="O46" s="2">
        <v>4.7156963000000003</v>
      </c>
      <c r="P46" s="8">
        <v>2.6405869000000002</v>
      </c>
      <c r="Q46" s="2">
        <v>5.8508120000000003</v>
      </c>
      <c r="R46" s="2">
        <v>2.0541081000000001</v>
      </c>
      <c r="S46" s="5">
        <v>4.7485350000000004</v>
      </c>
      <c r="T46" s="8">
        <v>1.4771555999999999</v>
      </c>
      <c r="U46" s="5">
        <v>3.6509274999999999</v>
      </c>
      <c r="V46" s="8">
        <v>1.3834447999999999</v>
      </c>
      <c r="X46" s="19">
        <v>6979</v>
      </c>
      <c r="Y46" s="12">
        <v>2409</v>
      </c>
      <c r="Z46" s="19">
        <v>5048</v>
      </c>
      <c r="AA46" s="12">
        <v>1665</v>
      </c>
      <c r="AB46" s="19">
        <v>9661</v>
      </c>
      <c r="AC46" s="12">
        <v>4138</v>
      </c>
      <c r="AD46" s="19">
        <v>3475</v>
      </c>
      <c r="AE46" s="12">
        <v>1180</v>
      </c>
      <c r="AF46" s="19">
        <v>8209</v>
      </c>
      <c r="AG46" s="12">
        <v>3663</v>
      </c>
      <c r="AH46" s="19">
        <v>7430</v>
      </c>
      <c r="AI46" s="12">
        <v>3439</v>
      </c>
      <c r="AJ46" s="19">
        <v>5874</v>
      </c>
      <c r="AK46" s="12">
        <v>2045</v>
      </c>
      <c r="AL46" s="19">
        <v>6341</v>
      </c>
      <c r="AM46" s="12">
        <v>1996</v>
      </c>
      <c r="AN46" s="19">
        <v>8192</v>
      </c>
      <c r="AO46" s="12">
        <v>2911</v>
      </c>
      <c r="AP46" s="19">
        <v>11860</v>
      </c>
      <c r="AQ46" s="22">
        <v>4337</v>
      </c>
    </row>
    <row r="47" spans="1:43" x14ac:dyDescent="0.3">
      <c r="A47" s="17" t="s">
        <v>56</v>
      </c>
      <c r="B47" s="37"/>
      <c r="C47" s="5">
        <v>2.0239986999999999</v>
      </c>
      <c r="D47" s="8">
        <v>0.62998739999999998</v>
      </c>
      <c r="E47" s="5">
        <v>2.143859</v>
      </c>
      <c r="F47" s="8">
        <v>2.6108074000000001</v>
      </c>
      <c r="G47" s="2">
        <v>3.4662769999999998</v>
      </c>
      <c r="H47" s="8">
        <v>1.7081503</v>
      </c>
      <c r="I47" s="2">
        <v>2.9120560000000002</v>
      </c>
      <c r="J47" s="8">
        <v>0.51413880000000001</v>
      </c>
      <c r="K47" s="2">
        <v>1.2079378000000001</v>
      </c>
      <c r="L47" s="2">
        <v>0.55202870000000004</v>
      </c>
      <c r="M47" s="5">
        <v>2.5637530000000002</v>
      </c>
      <c r="N47" s="8">
        <v>1.4986775999999999</v>
      </c>
      <c r="O47" s="2">
        <v>3.3510911000000001</v>
      </c>
      <c r="P47" s="8">
        <v>0.98619330000000005</v>
      </c>
      <c r="Q47" s="2">
        <v>3.7084196</v>
      </c>
      <c r="R47" s="2">
        <v>1.7694641</v>
      </c>
      <c r="S47" s="5">
        <v>2.5255637000000002</v>
      </c>
      <c r="T47" s="8">
        <v>3.0513176999999998</v>
      </c>
      <c r="U47" s="5">
        <v>3.2106967000000002</v>
      </c>
      <c r="V47" s="8">
        <v>3.1694243000000002</v>
      </c>
      <c r="X47" s="19">
        <v>6917</v>
      </c>
      <c r="Y47" s="12">
        <v>2381</v>
      </c>
      <c r="Z47" s="19">
        <v>4991</v>
      </c>
      <c r="AA47" s="12">
        <v>1647</v>
      </c>
      <c r="AB47" s="19">
        <v>9578</v>
      </c>
      <c r="AC47" s="12">
        <v>4098</v>
      </c>
      <c r="AD47" s="19">
        <v>3434</v>
      </c>
      <c r="AE47" s="12">
        <v>1167</v>
      </c>
      <c r="AF47" s="19">
        <v>8113</v>
      </c>
      <c r="AG47" s="12">
        <v>3623</v>
      </c>
      <c r="AH47" s="19">
        <v>7333</v>
      </c>
      <c r="AI47" s="12">
        <v>3403</v>
      </c>
      <c r="AJ47" s="19">
        <v>5819</v>
      </c>
      <c r="AK47" s="12">
        <v>2028</v>
      </c>
      <c r="AL47" s="19">
        <v>6283</v>
      </c>
      <c r="AM47" s="12">
        <v>1978</v>
      </c>
      <c r="AN47" s="19">
        <v>8117</v>
      </c>
      <c r="AO47" s="12">
        <v>2884</v>
      </c>
      <c r="AP47" s="19">
        <v>11742</v>
      </c>
      <c r="AQ47" s="22">
        <v>4291</v>
      </c>
    </row>
    <row r="48" spans="1:43" x14ac:dyDescent="0.3">
      <c r="A48" s="17" t="s">
        <v>57</v>
      </c>
      <c r="B48" s="37"/>
      <c r="C48" s="5">
        <v>3.1236567000000002</v>
      </c>
      <c r="D48" s="8">
        <v>2.0755499999999998</v>
      </c>
      <c r="E48" s="5">
        <v>3.2851772000000001</v>
      </c>
      <c r="F48" s="8">
        <v>1.7406963</v>
      </c>
      <c r="G48" s="2">
        <v>2.2134879000000001</v>
      </c>
      <c r="H48" s="8">
        <v>1.1841469</v>
      </c>
      <c r="I48" s="2">
        <v>2.6202130000000001</v>
      </c>
      <c r="J48" s="8">
        <v>2.3728813999999998</v>
      </c>
      <c r="K48" s="2">
        <v>2.1310277000000002</v>
      </c>
      <c r="L48" s="2">
        <v>1.4465064999999999</v>
      </c>
      <c r="M48" s="5">
        <v>2.3421726</v>
      </c>
      <c r="N48" s="8">
        <v>2.4432809999999998</v>
      </c>
      <c r="O48" s="2">
        <v>4.5299725999999998</v>
      </c>
      <c r="P48" s="8">
        <v>1.4187866</v>
      </c>
      <c r="Q48" s="2">
        <v>4.2717530000000004</v>
      </c>
      <c r="R48" s="2">
        <v>1.3019529999999999</v>
      </c>
      <c r="S48" s="5">
        <v>5.1732554000000004</v>
      </c>
      <c r="T48" s="8">
        <v>3.7444177000000001</v>
      </c>
      <c r="U48" s="5">
        <v>3.4052595999999999</v>
      </c>
      <c r="V48" s="8">
        <v>3.7088230000000002</v>
      </c>
      <c r="X48" s="19">
        <v>6979</v>
      </c>
      <c r="Y48" s="12">
        <v>2409</v>
      </c>
      <c r="Z48" s="19">
        <v>5053</v>
      </c>
      <c r="AA48" s="12">
        <v>1666</v>
      </c>
      <c r="AB48" s="19">
        <v>9668</v>
      </c>
      <c r="AC48" s="12">
        <v>4138</v>
      </c>
      <c r="AD48" s="19">
        <v>3473</v>
      </c>
      <c r="AE48" s="12">
        <v>1180</v>
      </c>
      <c r="AF48" s="19">
        <v>8212</v>
      </c>
      <c r="AG48" s="12">
        <v>3664</v>
      </c>
      <c r="AH48" s="19">
        <v>7429</v>
      </c>
      <c r="AI48" s="12">
        <v>3438</v>
      </c>
      <c r="AJ48" s="19">
        <v>5872</v>
      </c>
      <c r="AK48" s="12">
        <v>2044</v>
      </c>
      <c r="AL48" s="19">
        <v>6344</v>
      </c>
      <c r="AM48" s="12">
        <v>1997</v>
      </c>
      <c r="AN48" s="19">
        <v>8196</v>
      </c>
      <c r="AO48" s="12">
        <v>2911</v>
      </c>
      <c r="AP48" s="19">
        <v>11864</v>
      </c>
      <c r="AQ48" s="22">
        <v>4341</v>
      </c>
    </row>
    <row r="49" spans="1:43" x14ac:dyDescent="0.3">
      <c r="A49" s="17" t="s">
        <v>58</v>
      </c>
      <c r="B49" s="37"/>
      <c r="C49" s="5">
        <v>2.0220851999999998</v>
      </c>
      <c r="D49" s="8">
        <v>1.1627907</v>
      </c>
      <c r="E49" s="5">
        <v>2.1631277</v>
      </c>
      <c r="F49" s="8">
        <v>1.1411412000000001</v>
      </c>
      <c r="G49" s="2">
        <v>1.8942137999999999</v>
      </c>
      <c r="H49" s="8">
        <v>0.38675367999999999</v>
      </c>
      <c r="I49" s="2">
        <v>2.1620064000000001</v>
      </c>
      <c r="J49" s="8">
        <v>1.2722646</v>
      </c>
      <c r="K49" s="2">
        <v>0.88937619999999995</v>
      </c>
      <c r="L49" s="2">
        <v>1.5010916999999999</v>
      </c>
      <c r="M49" s="5">
        <v>1.8186716999999999</v>
      </c>
      <c r="N49" s="8">
        <v>1.2801861999999999</v>
      </c>
      <c r="O49" s="2">
        <v>1.9414168999999999</v>
      </c>
      <c r="P49" s="8">
        <v>2.0048900000000001</v>
      </c>
      <c r="Q49" s="2">
        <v>3.6446830000000001</v>
      </c>
      <c r="R49" s="2">
        <v>2.5576729999999999</v>
      </c>
      <c r="S49" s="5">
        <v>4.3494196000000001</v>
      </c>
      <c r="T49" s="8">
        <v>1.4084506999999999</v>
      </c>
      <c r="U49" s="5">
        <v>2.0497679999999998</v>
      </c>
      <c r="V49" s="8">
        <v>1.4295595999999999</v>
      </c>
      <c r="X49" s="19">
        <v>6973</v>
      </c>
      <c r="Y49" s="12">
        <v>2408</v>
      </c>
      <c r="Z49" s="19">
        <v>5039</v>
      </c>
      <c r="AA49" s="12">
        <v>1665</v>
      </c>
      <c r="AB49" s="19">
        <v>9661</v>
      </c>
      <c r="AC49" s="12">
        <v>4137</v>
      </c>
      <c r="AD49" s="19">
        <v>3469</v>
      </c>
      <c r="AE49" s="12">
        <v>1179</v>
      </c>
      <c r="AF49" s="19">
        <v>8208</v>
      </c>
      <c r="AG49" s="12">
        <v>3664</v>
      </c>
      <c r="AH49" s="19">
        <v>7423</v>
      </c>
      <c r="AI49" s="12">
        <v>3437</v>
      </c>
      <c r="AJ49" s="19">
        <v>5872</v>
      </c>
      <c r="AK49" s="12">
        <v>2045</v>
      </c>
      <c r="AL49" s="19">
        <v>6338</v>
      </c>
      <c r="AM49" s="12">
        <v>1994</v>
      </c>
      <c r="AN49" s="19">
        <v>8185</v>
      </c>
      <c r="AO49" s="12">
        <v>2911</v>
      </c>
      <c r="AP49" s="19">
        <v>11855</v>
      </c>
      <c r="AQ49" s="22">
        <v>4337</v>
      </c>
    </row>
    <row r="50" spans="1:43" x14ac:dyDescent="0.3">
      <c r="A50" s="17" t="s">
        <v>59</v>
      </c>
      <c r="B50" s="37"/>
      <c r="C50" s="5">
        <v>3.0689804999999999</v>
      </c>
      <c r="D50" s="8">
        <v>0.58187865999999999</v>
      </c>
      <c r="E50" s="5">
        <v>2.3592385999999999</v>
      </c>
      <c r="F50" s="8">
        <v>0.9009009</v>
      </c>
      <c r="G50" s="2">
        <v>2.4115090000000001</v>
      </c>
      <c r="H50" s="8">
        <v>1.2823614999999999</v>
      </c>
      <c r="I50" s="2">
        <v>1.4972646000000001</v>
      </c>
      <c r="J50" s="8">
        <v>0.42372882000000001</v>
      </c>
      <c r="K50" s="2">
        <v>1.1216775999999999</v>
      </c>
      <c r="L50" s="2">
        <v>0.79256629999999995</v>
      </c>
      <c r="M50" s="5">
        <v>1.5625</v>
      </c>
      <c r="N50" s="8">
        <v>1.3678695999999999</v>
      </c>
      <c r="O50" s="2">
        <v>3.4094783999999998</v>
      </c>
      <c r="P50" s="8">
        <v>1.3202934</v>
      </c>
      <c r="Q50" s="2">
        <v>4.9376873999999997</v>
      </c>
      <c r="R50" s="2">
        <v>1.352028</v>
      </c>
      <c r="S50" s="5">
        <v>3.2238370000000001</v>
      </c>
      <c r="T50" s="8">
        <v>0.85940190000000005</v>
      </c>
      <c r="U50" s="5">
        <v>3.1305375</v>
      </c>
      <c r="V50" s="8">
        <v>1.6605166</v>
      </c>
      <c r="X50" s="19">
        <v>6973</v>
      </c>
      <c r="Y50" s="12">
        <v>2406</v>
      </c>
      <c r="Z50" s="19">
        <v>5044</v>
      </c>
      <c r="AA50" s="12">
        <v>1665</v>
      </c>
      <c r="AB50" s="19">
        <v>9662</v>
      </c>
      <c r="AC50" s="12">
        <v>4133</v>
      </c>
      <c r="AD50" s="19">
        <v>3473</v>
      </c>
      <c r="AE50" s="12">
        <v>1180</v>
      </c>
      <c r="AF50" s="19">
        <v>8202</v>
      </c>
      <c r="AG50" s="12">
        <v>3659</v>
      </c>
      <c r="AH50" s="19">
        <v>7424</v>
      </c>
      <c r="AI50" s="12">
        <v>3436</v>
      </c>
      <c r="AJ50" s="19">
        <v>5866</v>
      </c>
      <c r="AK50" s="12">
        <v>2045</v>
      </c>
      <c r="AL50" s="19">
        <v>6339</v>
      </c>
      <c r="AM50" s="12">
        <v>1997</v>
      </c>
      <c r="AN50" s="19">
        <v>8189</v>
      </c>
      <c r="AO50" s="12">
        <v>2909</v>
      </c>
      <c r="AP50" s="19">
        <v>11851</v>
      </c>
      <c r="AQ50" s="22">
        <v>4336</v>
      </c>
    </row>
    <row r="51" spans="1:43" x14ac:dyDescent="0.3">
      <c r="A51" s="17" t="s">
        <v>60</v>
      </c>
      <c r="B51" s="37"/>
      <c r="C51" s="5">
        <v>4.0424313999999999</v>
      </c>
      <c r="D51" s="8">
        <v>2.574751</v>
      </c>
      <c r="E51" s="5">
        <v>3.5035630000000002</v>
      </c>
      <c r="F51" s="8">
        <v>1.0204082000000001</v>
      </c>
      <c r="G51" s="2">
        <v>4.1472749999999996</v>
      </c>
      <c r="H51" s="8">
        <v>1.5462673</v>
      </c>
      <c r="I51" s="2">
        <v>3.8284400000000001</v>
      </c>
      <c r="J51" s="8">
        <v>1.9508057999999999</v>
      </c>
      <c r="K51" s="2">
        <v>3.226985</v>
      </c>
      <c r="L51" s="2">
        <v>1.0098252999999999</v>
      </c>
      <c r="M51" s="5">
        <v>3.7964457999999999</v>
      </c>
      <c r="N51" s="8">
        <v>3.4302324999999998</v>
      </c>
      <c r="O51" s="2">
        <v>5.0535990000000002</v>
      </c>
      <c r="P51" s="8">
        <v>1.7603911999999999</v>
      </c>
      <c r="Q51" s="2">
        <v>8.590795</v>
      </c>
      <c r="R51" s="2">
        <v>4.4066099999999997</v>
      </c>
      <c r="S51" s="5">
        <v>5.1391600000000004</v>
      </c>
      <c r="T51" s="8">
        <v>2.8522335999999999</v>
      </c>
      <c r="U51" s="5">
        <v>4.8124739999999999</v>
      </c>
      <c r="V51" s="8">
        <v>2.3727252000000001</v>
      </c>
      <c r="X51" s="19">
        <v>6976</v>
      </c>
      <c r="Y51" s="12">
        <v>2408</v>
      </c>
      <c r="Z51" s="19">
        <v>5052</v>
      </c>
      <c r="AA51" s="12">
        <v>1666</v>
      </c>
      <c r="AB51" s="19">
        <v>9669</v>
      </c>
      <c r="AC51" s="12">
        <v>4139</v>
      </c>
      <c r="AD51" s="19">
        <v>3474</v>
      </c>
      <c r="AE51" s="12">
        <v>1179</v>
      </c>
      <c r="AF51" s="19">
        <v>8212</v>
      </c>
      <c r="AG51" s="12">
        <v>3664</v>
      </c>
      <c r="AH51" s="19">
        <v>7428</v>
      </c>
      <c r="AI51" s="12">
        <v>3440</v>
      </c>
      <c r="AJ51" s="19">
        <v>5877</v>
      </c>
      <c r="AK51" s="12">
        <v>2045</v>
      </c>
      <c r="AL51" s="19">
        <v>6344</v>
      </c>
      <c r="AM51" s="12">
        <v>1997</v>
      </c>
      <c r="AN51" s="19">
        <v>8192</v>
      </c>
      <c r="AO51" s="12">
        <v>2910</v>
      </c>
      <c r="AP51" s="19">
        <v>11865</v>
      </c>
      <c r="AQ51" s="22">
        <v>4341</v>
      </c>
    </row>
    <row r="52" spans="1:43" x14ac:dyDescent="0.3">
      <c r="A52" s="17" t="s">
        <v>61</v>
      </c>
      <c r="B52" s="37"/>
      <c r="C52" s="5">
        <v>2.7821598000000001</v>
      </c>
      <c r="D52" s="8">
        <v>2.4106399999999999</v>
      </c>
      <c r="E52" s="5">
        <v>3.8629159999999998</v>
      </c>
      <c r="F52" s="8">
        <v>0.78171979999999996</v>
      </c>
      <c r="G52" s="2">
        <v>3.0208979999999999</v>
      </c>
      <c r="H52" s="8">
        <v>1.6183574999999999</v>
      </c>
      <c r="I52" s="2">
        <v>2.1595162999999999</v>
      </c>
      <c r="J52" s="8">
        <v>0.84817640000000005</v>
      </c>
      <c r="K52" s="2">
        <v>2.2292607000000002</v>
      </c>
      <c r="L52" s="2">
        <v>1.5283842999999999</v>
      </c>
      <c r="M52" s="5">
        <v>2.7729170000000001</v>
      </c>
      <c r="N52" s="8">
        <v>1.2794417</v>
      </c>
      <c r="O52" s="2">
        <v>3.8461536999999999</v>
      </c>
      <c r="P52" s="8">
        <v>1.2224938999999999</v>
      </c>
      <c r="Q52" s="2">
        <v>5.6773379999999998</v>
      </c>
      <c r="R52" s="2">
        <v>2.2022023000000002</v>
      </c>
      <c r="S52" s="5">
        <v>3.9306640000000002</v>
      </c>
      <c r="T52" s="8">
        <v>1.9594362000000001</v>
      </c>
      <c r="U52" s="5">
        <v>1.5763297000000001</v>
      </c>
      <c r="V52" s="8">
        <v>2.2821577</v>
      </c>
      <c r="X52" s="19">
        <v>6973</v>
      </c>
      <c r="Y52" s="12">
        <v>2406</v>
      </c>
      <c r="Z52" s="19">
        <v>5048</v>
      </c>
      <c r="AA52" s="12">
        <v>1663</v>
      </c>
      <c r="AB52" s="19">
        <v>9666</v>
      </c>
      <c r="AC52" s="12">
        <v>4140</v>
      </c>
      <c r="AD52" s="19">
        <v>3473</v>
      </c>
      <c r="AE52" s="12">
        <v>1179</v>
      </c>
      <c r="AF52" s="19">
        <v>8209</v>
      </c>
      <c r="AG52" s="12">
        <v>3664</v>
      </c>
      <c r="AH52" s="19">
        <v>7429</v>
      </c>
      <c r="AI52" s="12">
        <v>3439</v>
      </c>
      <c r="AJ52" s="19">
        <v>5876</v>
      </c>
      <c r="AK52" s="12">
        <v>2045</v>
      </c>
      <c r="AL52" s="19">
        <v>6341</v>
      </c>
      <c r="AM52" s="12">
        <v>1998</v>
      </c>
      <c r="AN52" s="19">
        <v>8192</v>
      </c>
      <c r="AO52" s="12">
        <v>2909</v>
      </c>
      <c r="AP52" s="19">
        <v>11863</v>
      </c>
      <c r="AQ52" s="22">
        <v>4338</v>
      </c>
    </row>
    <row r="53" spans="1:43" x14ac:dyDescent="0.3">
      <c r="A53" s="17" t="s">
        <v>62</v>
      </c>
      <c r="B53" s="37"/>
      <c r="C53" s="5">
        <v>1.6910289999999999</v>
      </c>
      <c r="D53" s="8">
        <v>0.53964299999999998</v>
      </c>
      <c r="E53" s="5">
        <v>1.9394419000000001</v>
      </c>
      <c r="F53" s="8">
        <v>1.1404562</v>
      </c>
      <c r="G53" s="2">
        <v>1.251681</v>
      </c>
      <c r="H53" s="8">
        <v>1.0383964999999999</v>
      </c>
      <c r="I53" s="2">
        <v>1.7296050999999999</v>
      </c>
      <c r="J53" s="8">
        <v>0.5084746</v>
      </c>
      <c r="K53" s="2">
        <v>0.90068159999999997</v>
      </c>
      <c r="L53" s="2">
        <v>5.4570258000000003E-2</v>
      </c>
      <c r="M53" s="5">
        <v>0.83423035999999995</v>
      </c>
      <c r="N53" s="8">
        <v>1.3379871999999999</v>
      </c>
      <c r="O53" s="2">
        <v>1.4983823999999999</v>
      </c>
      <c r="P53" s="8">
        <v>0.3422983</v>
      </c>
      <c r="Q53" s="2">
        <v>2.6980119</v>
      </c>
      <c r="R53" s="2">
        <v>0.65097649999999996</v>
      </c>
      <c r="S53" s="5">
        <v>2.4539127000000001</v>
      </c>
      <c r="T53" s="8">
        <v>1.6850069000000001</v>
      </c>
      <c r="U53" s="5">
        <v>2.3091184999999999</v>
      </c>
      <c r="V53" s="8">
        <v>2.0502188000000001</v>
      </c>
      <c r="X53" s="19">
        <v>6978</v>
      </c>
      <c r="Y53" s="12">
        <v>2409</v>
      </c>
      <c r="Z53" s="19">
        <v>5053</v>
      </c>
      <c r="AA53" s="12">
        <v>1666</v>
      </c>
      <c r="AB53" s="19">
        <v>9667</v>
      </c>
      <c r="AC53" s="12">
        <v>4141</v>
      </c>
      <c r="AD53" s="19">
        <v>3469</v>
      </c>
      <c r="AE53" s="12">
        <v>1180</v>
      </c>
      <c r="AF53" s="19">
        <v>8216</v>
      </c>
      <c r="AG53" s="12">
        <v>3665</v>
      </c>
      <c r="AH53" s="19">
        <v>7432</v>
      </c>
      <c r="AI53" s="12">
        <v>3438</v>
      </c>
      <c r="AJ53" s="19">
        <v>5873</v>
      </c>
      <c r="AK53" s="12">
        <v>2045</v>
      </c>
      <c r="AL53" s="19">
        <v>6338</v>
      </c>
      <c r="AM53" s="12">
        <v>1997</v>
      </c>
      <c r="AN53" s="19">
        <v>8191</v>
      </c>
      <c r="AO53" s="12">
        <v>2908</v>
      </c>
      <c r="AP53" s="19">
        <v>11866</v>
      </c>
      <c r="AQ53" s="22">
        <v>4341</v>
      </c>
    </row>
    <row r="54" spans="1:43" x14ac:dyDescent="0.3">
      <c r="A54" s="17" t="s">
        <v>63</v>
      </c>
      <c r="B54" s="37"/>
      <c r="C54" s="5">
        <v>3.3677269999999999</v>
      </c>
      <c r="D54" s="8">
        <v>2.3236515999999998</v>
      </c>
      <c r="E54" s="5">
        <v>2.1993263000000001</v>
      </c>
      <c r="F54" s="8">
        <v>2.7075813000000002</v>
      </c>
      <c r="G54" s="2">
        <v>2.2856553000000002</v>
      </c>
      <c r="H54" s="8">
        <v>2.0772946000000001</v>
      </c>
      <c r="I54" s="2">
        <v>1.9286125999999999</v>
      </c>
      <c r="J54" s="8">
        <v>1.1864406999999999</v>
      </c>
      <c r="K54" s="2">
        <v>1.3880433999999999</v>
      </c>
      <c r="L54" s="2">
        <v>1.3657471000000001</v>
      </c>
      <c r="M54" s="5">
        <v>2.9094826999999999</v>
      </c>
      <c r="N54" s="8">
        <v>1.8324608</v>
      </c>
      <c r="O54" s="2">
        <v>3.3889646999999998</v>
      </c>
      <c r="P54" s="8">
        <v>1.3209393</v>
      </c>
      <c r="Q54" s="2">
        <v>4.9030430000000003</v>
      </c>
      <c r="R54" s="2">
        <v>1.6516516000000001</v>
      </c>
      <c r="S54" s="5">
        <v>5.1263275000000004</v>
      </c>
      <c r="T54" s="8">
        <v>2.4415404999999999</v>
      </c>
      <c r="U54" s="5">
        <v>5.3110776</v>
      </c>
      <c r="V54" s="8">
        <v>2.1193273000000001</v>
      </c>
      <c r="X54" s="19">
        <v>6978</v>
      </c>
      <c r="Y54" s="12">
        <v>2410</v>
      </c>
      <c r="Z54" s="19">
        <v>5047</v>
      </c>
      <c r="AA54" s="12">
        <v>1662</v>
      </c>
      <c r="AB54" s="19">
        <v>9669</v>
      </c>
      <c r="AC54" s="12">
        <v>4140</v>
      </c>
      <c r="AD54" s="19">
        <v>3474</v>
      </c>
      <c r="AE54" s="12">
        <v>1180</v>
      </c>
      <c r="AF54" s="19">
        <v>8213</v>
      </c>
      <c r="AG54" s="12">
        <v>3661</v>
      </c>
      <c r="AH54" s="19">
        <v>7424</v>
      </c>
      <c r="AI54" s="12">
        <v>3438</v>
      </c>
      <c r="AJ54" s="19">
        <v>5872</v>
      </c>
      <c r="AK54" s="12">
        <v>2044</v>
      </c>
      <c r="AL54" s="19">
        <v>6343</v>
      </c>
      <c r="AM54" s="12">
        <v>1998</v>
      </c>
      <c r="AN54" s="19">
        <v>8193</v>
      </c>
      <c r="AO54" s="12">
        <v>2908</v>
      </c>
      <c r="AP54" s="19">
        <v>11862</v>
      </c>
      <c r="AQ54" s="22">
        <v>4341</v>
      </c>
    </row>
    <row r="55" spans="1:43" x14ac:dyDescent="0.3">
      <c r="A55" s="17" t="s">
        <v>64</v>
      </c>
      <c r="B55" s="37"/>
      <c r="C55" s="5">
        <v>2.9946983</v>
      </c>
      <c r="D55" s="8">
        <v>3.319502</v>
      </c>
      <c r="E55" s="5">
        <v>1.8804433</v>
      </c>
      <c r="F55" s="8">
        <v>0.18039686999999999</v>
      </c>
      <c r="G55" s="2">
        <v>0.38282463</v>
      </c>
      <c r="H55" s="8">
        <v>0.82145447000000005</v>
      </c>
      <c r="I55" s="2">
        <v>2.101324</v>
      </c>
      <c r="J55" s="8">
        <v>1.7006802999999999</v>
      </c>
      <c r="K55" s="2">
        <v>1.7293874</v>
      </c>
      <c r="L55" s="2">
        <v>1.9923580999999999</v>
      </c>
      <c r="M55" s="5">
        <v>2.2338849999999999</v>
      </c>
      <c r="N55" s="8">
        <v>2.8496655999999998</v>
      </c>
      <c r="O55" s="2">
        <v>3.2334920999999999</v>
      </c>
      <c r="P55" s="8">
        <v>3.0791788000000002</v>
      </c>
      <c r="Q55" s="2">
        <v>4.1935989999999999</v>
      </c>
      <c r="R55" s="2">
        <v>2.5563910000000001</v>
      </c>
      <c r="S55" s="5">
        <v>2.7340412000000001</v>
      </c>
      <c r="T55" s="8">
        <v>1.0652921</v>
      </c>
      <c r="U55" s="5">
        <v>3.5828698000000001</v>
      </c>
      <c r="V55" s="8">
        <v>1.729306</v>
      </c>
      <c r="X55" s="19">
        <v>6979</v>
      </c>
      <c r="Y55" s="12">
        <v>2410</v>
      </c>
      <c r="Z55" s="19">
        <v>5052</v>
      </c>
      <c r="AA55" s="12">
        <v>1663</v>
      </c>
      <c r="AB55" s="19">
        <v>9665</v>
      </c>
      <c r="AC55" s="12">
        <v>4139</v>
      </c>
      <c r="AD55" s="19">
        <v>3474</v>
      </c>
      <c r="AE55" s="12">
        <v>1176</v>
      </c>
      <c r="AF55" s="19">
        <v>8211</v>
      </c>
      <c r="AG55" s="12">
        <v>3664</v>
      </c>
      <c r="AH55" s="19">
        <v>7431</v>
      </c>
      <c r="AI55" s="12">
        <v>3439</v>
      </c>
      <c r="AJ55" s="19">
        <v>5876</v>
      </c>
      <c r="AK55" s="12">
        <v>2046</v>
      </c>
      <c r="AL55" s="19">
        <v>6343</v>
      </c>
      <c r="AM55" s="12">
        <v>1995</v>
      </c>
      <c r="AN55" s="19">
        <v>8193</v>
      </c>
      <c r="AO55" s="12">
        <v>2910</v>
      </c>
      <c r="AP55" s="19">
        <v>11862</v>
      </c>
      <c r="AQ55" s="22">
        <v>4337</v>
      </c>
    </row>
    <row r="56" spans="1:43" x14ac:dyDescent="0.3">
      <c r="A56" s="17" t="s">
        <v>65</v>
      </c>
      <c r="B56" s="37"/>
      <c r="C56" s="5">
        <v>5.4019199999999996</v>
      </c>
      <c r="D56" s="8">
        <v>4.4831880000000002</v>
      </c>
      <c r="E56" s="5">
        <v>4.8278590000000001</v>
      </c>
      <c r="F56" s="8">
        <v>1.9219219999999999</v>
      </c>
      <c r="G56" s="2">
        <v>4.7678146000000003</v>
      </c>
      <c r="H56" s="8">
        <v>1.4744984000000001</v>
      </c>
      <c r="I56" s="2">
        <v>3.8273381999999998</v>
      </c>
      <c r="J56" s="8">
        <v>3.3106960999999999</v>
      </c>
      <c r="K56" s="2">
        <v>3.1284236999999999</v>
      </c>
      <c r="L56" s="2">
        <v>3.6026201000000002</v>
      </c>
      <c r="M56" s="5">
        <v>3.3503767999999998</v>
      </c>
      <c r="N56" s="8">
        <v>3.1695259999999998</v>
      </c>
      <c r="O56" s="2">
        <v>5.3948264000000004</v>
      </c>
      <c r="P56" s="8">
        <v>4.9412919999999998</v>
      </c>
      <c r="Q56" s="2">
        <v>9.6229689999999994</v>
      </c>
      <c r="R56" s="2">
        <v>2.6039059999999998</v>
      </c>
      <c r="S56" s="5">
        <v>5.9333415</v>
      </c>
      <c r="T56" s="8">
        <v>5.5994505999999999</v>
      </c>
      <c r="U56" s="5">
        <v>8.0748479999999994</v>
      </c>
      <c r="V56" s="8">
        <v>4.0119899999999999</v>
      </c>
      <c r="X56" s="19">
        <v>6979</v>
      </c>
      <c r="Y56" s="12">
        <v>2409</v>
      </c>
      <c r="Z56" s="19">
        <v>5054</v>
      </c>
      <c r="AA56" s="12">
        <v>1665</v>
      </c>
      <c r="AB56" s="19">
        <v>9669</v>
      </c>
      <c r="AC56" s="12">
        <v>4137</v>
      </c>
      <c r="AD56" s="19">
        <v>3475</v>
      </c>
      <c r="AE56" s="12">
        <v>1178</v>
      </c>
      <c r="AF56" s="19">
        <v>8215</v>
      </c>
      <c r="AG56" s="12">
        <v>3664</v>
      </c>
      <c r="AH56" s="19">
        <v>7432</v>
      </c>
      <c r="AI56" s="12">
        <v>3439</v>
      </c>
      <c r="AJ56" s="19">
        <v>5876</v>
      </c>
      <c r="AK56" s="12">
        <v>2044</v>
      </c>
      <c r="AL56" s="19">
        <v>6339</v>
      </c>
      <c r="AM56" s="12">
        <v>1997</v>
      </c>
      <c r="AN56" s="19">
        <v>8191</v>
      </c>
      <c r="AO56" s="12">
        <v>2911</v>
      </c>
      <c r="AP56" s="19">
        <v>11864</v>
      </c>
      <c r="AQ56" s="22">
        <v>4337</v>
      </c>
    </row>
    <row r="57" spans="1:43" x14ac:dyDescent="0.3">
      <c r="A57" s="17" t="s">
        <v>66</v>
      </c>
      <c r="B57" s="37"/>
      <c r="C57" s="5">
        <v>3.6217302999999998</v>
      </c>
      <c r="D57" s="8">
        <v>4.2880929999999999</v>
      </c>
      <c r="E57" s="5">
        <v>3.5303452000000002</v>
      </c>
      <c r="F57" s="8">
        <v>1.2650602</v>
      </c>
      <c r="G57" s="2">
        <v>2.250804</v>
      </c>
      <c r="H57" s="8">
        <v>1.8881626</v>
      </c>
      <c r="I57" s="2">
        <v>2.195897</v>
      </c>
      <c r="J57" s="8">
        <v>4.6808509999999997</v>
      </c>
      <c r="K57" s="2">
        <v>2.5882065000000001</v>
      </c>
      <c r="L57" s="2">
        <v>0.68474389999999996</v>
      </c>
      <c r="M57" s="5">
        <v>3.2654163999999999</v>
      </c>
      <c r="N57" s="8">
        <v>2.0693676000000001</v>
      </c>
      <c r="O57" s="2">
        <v>3.1255337999999999</v>
      </c>
      <c r="P57" s="8">
        <v>3.5276825000000001</v>
      </c>
      <c r="Q57" s="2">
        <v>6.1482533999999998</v>
      </c>
      <c r="R57" s="2">
        <v>1.4558233</v>
      </c>
      <c r="S57" s="5">
        <v>4.0963560000000001</v>
      </c>
      <c r="T57" s="8">
        <v>3.0313468000000001</v>
      </c>
      <c r="U57" s="5">
        <v>3.7866620000000002</v>
      </c>
      <c r="V57" s="8">
        <v>1.6404806000000001</v>
      </c>
      <c r="X57" s="19">
        <v>6958</v>
      </c>
      <c r="Y57" s="12">
        <v>2402</v>
      </c>
      <c r="Z57" s="19">
        <v>5042</v>
      </c>
      <c r="AA57" s="12">
        <v>1660</v>
      </c>
      <c r="AB57" s="19">
        <v>9641</v>
      </c>
      <c r="AC57" s="12">
        <v>4131</v>
      </c>
      <c r="AD57" s="19">
        <v>3461</v>
      </c>
      <c r="AE57" s="12">
        <v>1175</v>
      </c>
      <c r="AF57" s="19">
        <v>8191</v>
      </c>
      <c r="AG57" s="12">
        <v>3651</v>
      </c>
      <c r="AH57" s="19">
        <v>7411</v>
      </c>
      <c r="AI57" s="12">
        <v>3431</v>
      </c>
      <c r="AJ57" s="19">
        <v>5855</v>
      </c>
      <c r="AK57" s="12">
        <v>2041</v>
      </c>
      <c r="AL57" s="19">
        <v>6327</v>
      </c>
      <c r="AM57" s="12">
        <v>1992</v>
      </c>
      <c r="AN57" s="19">
        <v>8178</v>
      </c>
      <c r="AO57" s="12">
        <v>2903</v>
      </c>
      <c r="AP57" s="19">
        <v>11831</v>
      </c>
      <c r="AQ57" s="22">
        <v>4328</v>
      </c>
    </row>
    <row r="58" spans="1:43" x14ac:dyDescent="0.3">
      <c r="A58" s="17" t="s">
        <v>67</v>
      </c>
      <c r="B58" s="37"/>
      <c r="C58" s="5">
        <v>3.472521</v>
      </c>
      <c r="D58" s="8">
        <v>2.368093</v>
      </c>
      <c r="E58" s="5">
        <v>1.8639698</v>
      </c>
      <c r="F58" s="8">
        <v>0.54086535999999996</v>
      </c>
      <c r="G58" s="2">
        <v>2.3002799</v>
      </c>
      <c r="H58" s="8">
        <v>0.79729399999999995</v>
      </c>
      <c r="I58" s="2">
        <v>2.0178726</v>
      </c>
      <c r="J58" s="8">
        <v>1.8707483</v>
      </c>
      <c r="K58" s="2">
        <v>2.0736766000000002</v>
      </c>
      <c r="L58" s="2">
        <v>2.9781420000000001</v>
      </c>
      <c r="M58" s="5">
        <v>2.7504382000000001</v>
      </c>
      <c r="N58" s="8">
        <v>4.4276140000000002</v>
      </c>
      <c r="O58" s="2">
        <v>3.6633157999999999</v>
      </c>
      <c r="P58" s="8">
        <v>1.5181195000000001</v>
      </c>
      <c r="Q58" s="2">
        <v>5.3354382999999999</v>
      </c>
      <c r="R58" s="2">
        <v>3.2548822999999998</v>
      </c>
      <c r="S58" s="5">
        <v>4.5982633000000002</v>
      </c>
      <c r="T58" s="8">
        <v>2.2719450000000001</v>
      </c>
      <c r="U58" s="5">
        <v>3.2328860000000001</v>
      </c>
      <c r="V58" s="8">
        <v>4.7047973000000001</v>
      </c>
      <c r="X58" s="19">
        <v>6969</v>
      </c>
      <c r="Y58" s="12">
        <v>2407</v>
      </c>
      <c r="Z58" s="19">
        <v>5043</v>
      </c>
      <c r="AA58" s="12">
        <v>1664</v>
      </c>
      <c r="AB58" s="19">
        <v>9651</v>
      </c>
      <c r="AC58" s="12">
        <v>4139</v>
      </c>
      <c r="AD58" s="19">
        <v>3469</v>
      </c>
      <c r="AE58" s="12">
        <v>1176</v>
      </c>
      <c r="AF58" s="19">
        <v>8198</v>
      </c>
      <c r="AG58" s="12">
        <v>3660</v>
      </c>
      <c r="AH58" s="19">
        <v>7417</v>
      </c>
      <c r="AI58" s="12">
        <v>3433</v>
      </c>
      <c r="AJ58" s="19">
        <v>5869</v>
      </c>
      <c r="AK58" s="12">
        <v>2042</v>
      </c>
      <c r="AL58" s="19">
        <v>6335</v>
      </c>
      <c r="AM58" s="12">
        <v>1997</v>
      </c>
      <c r="AN58" s="19">
        <v>8177</v>
      </c>
      <c r="AO58" s="12">
        <v>2905</v>
      </c>
      <c r="AP58" s="19">
        <v>11847</v>
      </c>
      <c r="AQ58" s="22">
        <v>4336</v>
      </c>
    </row>
    <row r="59" spans="1:43" ht="15" thickBot="1" x14ac:dyDescent="0.35">
      <c r="A59" s="24" t="s">
        <v>68</v>
      </c>
      <c r="B59" s="40"/>
      <c r="C59" s="6">
        <v>2.823563</v>
      </c>
      <c r="D59" s="9">
        <v>1.3715710999999999</v>
      </c>
      <c r="E59" s="6">
        <v>1.7425742</v>
      </c>
      <c r="F59" s="9">
        <v>1.5662651000000001</v>
      </c>
      <c r="G59" s="3">
        <v>1.7500259</v>
      </c>
      <c r="H59" s="9">
        <v>1.1371884000000001</v>
      </c>
      <c r="I59" s="3">
        <v>1.5561959999999999</v>
      </c>
      <c r="J59" s="9">
        <v>0.59523809999999999</v>
      </c>
      <c r="K59" s="3">
        <v>1.7922457000000001</v>
      </c>
      <c r="L59" s="3">
        <v>0.40950041999999998</v>
      </c>
      <c r="M59" s="6">
        <v>1.7640722</v>
      </c>
      <c r="N59" s="9">
        <v>2.6223776000000001</v>
      </c>
      <c r="O59" s="3">
        <v>2.1142370000000001</v>
      </c>
      <c r="P59" s="9">
        <v>2.7424094999999999</v>
      </c>
      <c r="Q59" s="3">
        <v>3.4069400000000001</v>
      </c>
      <c r="R59" s="3">
        <v>2.9072683000000001</v>
      </c>
      <c r="S59" s="6">
        <v>2.8937727999999998</v>
      </c>
      <c r="T59" s="9">
        <v>1.5463917</v>
      </c>
      <c r="U59" s="6">
        <v>2.8344862000000002</v>
      </c>
      <c r="V59" s="9">
        <v>0.29967727999999999</v>
      </c>
      <c r="W59" s="6"/>
      <c r="X59" s="20">
        <v>6977</v>
      </c>
      <c r="Y59" s="13">
        <v>2406</v>
      </c>
      <c r="Z59" s="20">
        <v>5050</v>
      </c>
      <c r="AA59" s="13">
        <v>1660</v>
      </c>
      <c r="AB59" s="20">
        <v>9657</v>
      </c>
      <c r="AC59" s="13">
        <v>4133</v>
      </c>
      <c r="AD59" s="20">
        <v>3470</v>
      </c>
      <c r="AE59" s="13">
        <v>1176</v>
      </c>
      <c r="AF59" s="20">
        <v>8202</v>
      </c>
      <c r="AG59" s="13">
        <v>3663</v>
      </c>
      <c r="AH59" s="20">
        <v>7426</v>
      </c>
      <c r="AI59" s="13">
        <v>3432</v>
      </c>
      <c r="AJ59" s="20">
        <v>5865</v>
      </c>
      <c r="AK59" s="13">
        <v>2042</v>
      </c>
      <c r="AL59" s="20">
        <v>6340</v>
      </c>
      <c r="AM59" s="13">
        <v>1995</v>
      </c>
      <c r="AN59" s="20">
        <v>8190</v>
      </c>
      <c r="AO59" s="13">
        <v>2910</v>
      </c>
      <c r="AP59" s="20">
        <v>11854</v>
      </c>
      <c r="AQ59" s="23">
        <v>4338</v>
      </c>
    </row>
    <row r="60" spans="1:43" x14ac:dyDescent="0.3">
      <c r="A60" s="25" t="s">
        <v>69</v>
      </c>
      <c r="B60" s="36" t="s">
        <v>4</v>
      </c>
      <c r="C60" s="4">
        <v>43.877552000000001</v>
      </c>
      <c r="D60" s="7">
        <v>0</v>
      </c>
      <c r="E60" s="4">
        <v>7.6305223</v>
      </c>
      <c r="F60" s="7">
        <v>0</v>
      </c>
      <c r="G60" s="1">
        <v>2.1226416000000001</v>
      </c>
      <c r="H60" s="7">
        <v>1.0917030000000001</v>
      </c>
      <c r="I60" s="1">
        <v>38.518520000000002</v>
      </c>
      <c r="J60" s="7">
        <v>0</v>
      </c>
      <c r="K60" s="1">
        <v>12.958435</v>
      </c>
      <c r="L60" s="1">
        <v>4.3668120000000004</v>
      </c>
      <c r="M60" s="4">
        <v>81.873115999999996</v>
      </c>
      <c r="N60" s="7">
        <v>0.59347179999999999</v>
      </c>
      <c r="O60" s="1">
        <v>85.454543999999999</v>
      </c>
      <c r="P60" s="7">
        <v>5.529954</v>
      </c>
      <c r="Q60" s="1">
        <v>85.462554999999995</v>
      </c>
      <c r="R60" s="1">
        <v>0.58823530000000002</v>
      </c>
      <c r="S60" s="4">
        <v>80.566800000000001</v>
      </c>
      <c r="T60" s="7">
        <v>0</v>
      </c>
      <c r="U60" s="4">
        <v>90.476190000000003</v>
      </c>
      <c r="V60" s="7">
        <v>1.6746411000000001</v>
      </c>
      <c r="X60" s="18">
        <v>196</v>
      </c>
      <c r="Y60" s="11">
        <v>247</v>
      </c>
      <c r="Z60" s="18">
        <v>249</v>
      </c>
      <c r="AA60" s="11">
        <v>238</v>
      </c>
      <c r="AB60" s="18">
        <v>424</v>
      </c>
      <c r="AC60" s="11">
        <v>458</v>
      </c>
      <c r="AD60" s="18">
        <v>135</v>
      </c>
      <c r="AE60" s="11">
        <v>156</v>
      </c>
      <c r="AF60" s="18">
        <v>409</v>
      </c>
      <c r="AG60" s="11">
        <v>458</v>
      </c>
      <c r="AH60" s="18">
        <v>331</v>
      </c>
      <c r="AI60" s="11">
        <v>337</v>
      </c>
      <c r="AJ60" s="18">
        <v>220</v>
      </c>
      <c r="AK60" s="11">
        <v>217</v>
      </c>
      <c r="AL60" s="18">
        <v>227</v>
      </c>
      <c r="AM60" s="11">
        <v>170</v>
      </c>
      <c r="AN60" s="18">
        <v>247</v>
      </c>
      <c r="AO60" s="11">
        <v>343</v>
      </c>
      <c r="AP60" s="18">
        <v>294</v>
      </c>
      <c r="AQ60" s="21">
        <v>418</v>
      </c>
    </row>
    <row r="61" spans="1:43" x14ac:dyDescent="0.3">
      <c r="A61" s="17" t="s">
        <v>70</v>
      </c>
      <c r="B61" s="37"/>
      <c r="C61" s="5">
        <v>40.425533000000001</v>
      </c>
      <c r="D61" s="8">
        <v>1.2711865</v>
      </c>
      <c r="E61" s="5">
        <v>5.8823530000000002</v>
      </c>
      <c r="F61" s="8">
        <v>0.43668119999999999</v>
      </c>
      <c r="G61" s="2">
        <v>1.9656019</v>
      </c>
      <c r="H61" s="8">
        <v>0</v>
      </c>
      <c r="I61" s="2">
        <v>38.888890000000004</v>
      </c>
      <c r="J61" s="8">
        <v>1.986755</v>
      </c>
      <c r="K61" s="2">
        <v>13.076923000000001</v>
      </c>
      <c r="L61" s="2">
        <v>1.1312218000000001</v>
      </c>
      <c r="M61" s="5">
        <v>79.813670000000002</v>
      </c>
      <c r="N61" s="8">
        <v>0.30959752000000001</v>
      </c>
      <c r="O61" s="2">
        <v>84.541060000000002</v>
      </c>
      <c r="P61" s="8">
        <v>1.8957345000000001</v>
      </c>
      <c r="Q61" s="2">
        <v>87.922709999999995</v>
      </c>
      <c r="R61" s="2">
        <v>0.61349695999999998</v>
      </c>
      <c r="S61" s="5">
        <v>90.043289999999999</v>
      </c>
      <c r="T61" s="8">
        <v>0</v>
      </c>
      <c r="U61" s="5">
        <v>77.902619999999999</v>
      </c>
      <c r="V61" s="8">
        <v>0.24154590000000001</v>
      </c>
      <c r="X61" s="19">
        <v>188</v>
      </c>
      <c r="Y61" s="12">
        <v>236</v>
      </c>
      <c r="Z61" s="19">
        <v>238</v>
      </c>
      <c r="AA61" s="12">
        <v>229</v>
      </c>
      <c r="AB61" s="19">
        <v>407</v>
      </c>
      <c r="AC61" s="12">
        <v>447</v>
      </c>
      <c r="AD61" s="19">
        <v>126</v>
      </c>
      <c r="AE61" s="12">
        <v>151</v>
      </c>
      <c r="AF61" s="19">
        <v>390</v>
      </c>
      <c r="AG61" s="12">
        <v>442</v>
      </c>
      <c r="AH61" s="19">
        <v>322</v>
      </c>
      <c r="AI61" s="12">
        <v>323</v>
      </c>
      <c r="AJ61" s="19">
        <v>207</v>
      </c>
      <c r="AK61" s="12">
        <v>211</v>
      </c>
      <c r="AL61" s="19">
        <v>207</v>
      </c>
      <c r="AM61" s="12">
        <v>163</v>
      </c>
      <c r="AN61" s="19">
        <v>231</v>
      </c>
      <c r="AO61" s="12">
        <v>333</v>
      </c>
      <c r="AP61" s="19">
        <v>267</v>
      </c>
      <c r="AQ61" s="22">
        <v>414</v>
      </c>
    </row>
    <row r="62" spans="1:43" x14ac:dyDescent="0.3">
      <c r="A62" s="17" t="s">
        <v>71</v>
      </c>
      <c r="B62" s="37"/>
      <c r="C62" s="5">
        <v>38.071067999999997</v>
      </c>
      <c r="D62" s="8">
        <v>0</v>
      </c>
      <c r="E62" s="5">
        <v>7.7551019999999999</v>
      </c>
      <c r="F62" s="8">
        <v>0</v>
      </c>
      <c r="G62" s="2">
        <v>2.3980815</v>
      </c>
      <c r="H62" s="8">
        <v>0.44052862999999998</v>
      </c>
      <c r="I62" s="2">
        <v>37.878788</v>
      </c>
      <c r="J62" s="8">
        <v>0.66225164999999997</v>
      </c>
      <c r="K62" s="2">
        <v>13.759213000000001</v>
      </c>
      <c r="L62" s="2">
        <v>0</v>
      </c>
      <c r="M62" s="5">
        <v>75.301209999999998</v>
      </c>
      <c r="N62" s="8">
        <v>0.29850745000000001</v>
      </c>
      <c r="O62" s="2">
        <v>73.636359999999996</v>
      </c>
      <c r="P62" s="8">
        <v>0</v>
      </c>
      <c r="Q62" s="2">
        <v>88.986785999999995</v>
      </c>
      <c r="R62" s="2">
        <v>1.183432</v>
      </c>
      <c r="S62" s="5">
        <v>82.186229999999995</v>
      </c>
      <c r="T62" s="8">
        <v>0.87976540000000003</v>
      </c>
      <c r="U62" s="5">
        <v>74.657529999999994</v>
      </c>
      <c r="V62" s="8">
        <v>0</v>
      </c>
      <c r="X62" s="19">
        <v>197</v>
      </c>
      <c r="Y62" s="12">
        <v>246</v>
      </c>
      <c r="Z62" s="19">
        <v>245</v>
      </c>
      <c r="AA62" s="12">
        <v>235</v>
      </c>
      <c r="AB62" s="19">
        <v>417</v>
      </c>
      <c r="AC62" s="12">
        <v>454</v>
      </c>
      <c r="AD62" s="19">
        <v>132</v>
      </c>
      <c r="AE62" s="12">
        <v>151</v>
      </c>
      <c r="AF62" s="19">
        <v>407</v>
      </c>
      <c r="AG62" s="12">
        <v>457</v>
      </c>
      <c r="AH62" s="19">
        <v>332</v>
      </c>
      <c r="AI62" s="12">
        <v>335</v>
      </c>
      <c r="AJ62" s="19">
        <v>220</v>
      </c>
      <c r="AK62" s="12">
        <v>214</v>
      </c>
      <c r="AL62" s="19">
        <v>227</v>
      </c>
      <c r="AM62" s="12">
        <v>169</v>
      </c>
      <c r="AN62" s="19">
        <v>247</v>
      </c>
      <c r="AO62" s="12">
        <v>341</v>
      </c>
      <c r="AP62" s="19">
        <v>292</v>
      </c>
      <c r="AQ62" s="22">
        <v>420</v>
      </c>
    </row>
    <row r="63" spans="1:43" x14ac:dyDescent="0.3">
      <c r="A63" s="17" t="s">
        <v>72</v>
      </c>
      <c r="B63" s="37"/>
      <c r="C63" s="5">
        <v>43.814433999999999</v>
      </c>
      <c r="D63" s="8">
        <v>1.2295081999999999</v>
      </c>
      <c r="E63" s="5">
        <v>6.5040649999999998</v>
      </c>
      <c r="F63" s="8">
        <v>0</v>
      </c>
      <c r="G63" s="2">
        <v>0.95238096000000005</v>
      </c>
      <c r="H63" s="8">
        <v>0.877193</v>
      </c>
      <c r="I63" s="2">
        <v>36.363636</v>
      </c>
      <c r="J63" s="8">
        <v>1.2820513</v>
      </c>
      <c r="K63" s="2">
        <v>12.376238000000001</v>
      </c>
      <c r="L63" s="2">
        <v>3.0769231000000001</v>
      </c>
      <c r="M63" s="5">
        <v>76.969695999999999</v>
      </c>
      <c r="N63" s="8">
        <v>0.29940119999999998</v>
      </c>
      <c r="O63" s="2">
        <v>84.722219999999993</v>
      </c>
      <c r="P63" s="8">
        <v>0</v>
      </c>
      <c r="Q63" s="2">
        <v>91.780820000000006</v>
      </c>
      <c r="R63" s="2">
        <v>0</v>
      </c>
      <c r="S63" s="5">
        <v>87.190089999999998</v>
      </c>
      <c r="T63" s="8">
        <v>2.0588236000000002</v>
      </c>
      <c r="U63" s="5">
        <v>96.819785999999993</v>
      </c>
      <c r="V63" s="8">
        <v>2.4038463000000001</v>
      </c>
      <c r="X63" s="19">
        <v>194</v>
      </c>
      <c r="Y63" s="12">
        <v>244</v>
      </c>
      <c r="Z63" s="19">
        <v>246</v>
      </c>
      <c r="AA63" s="12">
        <v>237</v>
      </c>
      <c r="AB63" s="19">
        <v>420</v>
      </c>
      <c r="AC63" s="12">
        <v>456</v>
      </c>
      <c r="AD63" s="19">
        <v>132</v>
      </c>
      <c r="AE63" s="12">
        <v>156</v>
      </c>
      <c r="AF63" s="19">
        <v>404</v>
      </c>
      <c r="AG63" s="12">
        <v>455</v>
      </c>
      <c r="AH63" s="19">
        <v>330</v>
      </c>
      <c r="AI63" s="12">
        <v>334</v>
      </c>
      <c r="AJ63" s="19">
        <v>216</v>
      </c>
      <c r="AK63" s="12">
        <v>216</v>
      </c>
      <c r="AL63" s="19">
        <v>219</v>
      </c>
      <c r="AM63" s="12">
        <v>168</v>
      </c>
      <c r="AN63" s="19">
        <v>242</v>
      </c>
      <c r="AO63" s="12">
        <v>340</v>
      </c>
      <c r="AP63" s="19">
        <v>283</v>
      </c>
      <c r="AQ63" s="22">
        <v>416</v>
      </c>
    </row>
    <row r="64" spans="1:43" x14ac:dyDescent="0.3">
      <c r="A64" s="17" t="s">
        <v>73</v>
      </c>
      <c r="B64" s="37"/>
      <c r="C64" s="5">
        <v>36.597940000000001</v>
      </c>
      <c r="D64" s="8">
        <v>0</v>
      </c>
      <c r="E64" s="5">
        <v>8.4677419999999994</v>
      </c>
      <c r="F64" s="8">
        <v>0.84388185000000004</v>
      </c>
      <c r="G64" s="2">
        <v>3.5545024999999999</v>
      </c>
      <c r="H64" s="8">
        <v>2.8260869999999998</v>
      </c>
      <c r="I64" s="2">
        <v>40</v>
      </c>
      <c r="J64" s="8">
        <v>0</v>
      </c>
      <c r="K64" s="2">
        <v>13.202934000000001</v>
      </c>
      <c r="L64" s="2">
        <v>0.43572986000000002</v>
      </c>
      <c r="M64" s="5">
        <v>75.223879999999994</v>
      </c>
      <c r="N64" s="8">
        <v>0</v>
      </c>
      <c r="O64" s="2">
        <v>85.844750000000005</v>
      </c>
      <c r="P64" s="8">
        <v>0</v>
      </c>
      <c r="Q64" s="2">
        <v>85.333336000000003</v>
      </c>
      <c r="R64" s="2">
        <v>0</v>
      </c>
      <c r="S64" s="5">
        <v>89.837395000000001</v>
      </c>
      <c r="T64" s="8">
        <v>0</v>
      </c>
      <c r="U64" s="5">
        <v>89.761089999999996</v>
      </c>
      <c r="V64" s="8">
        <v>0</v>
      </c>
      <c r="X64" s="19">
        <v>194</v>
      </c>
      <c r="Y64" s="12">
        <v>248</v>
      </c>
      <c r="Z64" s="19">
        <v>248</v>
      </c>
      <c r="AA64" s="12">
        <v>237</v>
      </c>
      <c r="AB64" s="19">
        <v>422</v>
      </c>
      <c r="AC64" s="12">
        <v>460</v>
      </c>
      <c r="AD64" s="19">
        <v>135</v>
      </c>
      <c r="AE64" s="12">
        <v>156</v>
      </c>
      <c r="AF64" s="19">
        <v>409</v>
      </c>
      <c r="AG64" s="12">
        <v>459</v>
      </c>
      <c r="AH64" s="19">
        <v>335</v>
      </c>
      <c r="AI64" s="12">
        <v>336</v>
      </c>
      <c r="AJ64" s="19">
        <v>219</v>
      </c>
      <c r="AK64" s="12">
        <v>217</v>
      </c>
      <c r="AL64" s="19">
        <v>225</v>
      </c>
      <c r="AM64" s="12">
        <v>170</v>
      </c>
      <c r="AN64" s="19">
        <v>246</v>
      </c>
      <c r="AO64" s="12">
        <v>343</v>
      </c>
      <c r="AP64" s="19">
        <v>293</v>
      </c>
      <c r="AQ64" s="22">
        <v>417</v>
      </c>
    </row>
    <row r="65" spans="1:43" x14ac:dyDescent="0.3">
      <c r="A65" s="17" t="s">
        <v>74</v>
      </c>
      <c r="B65" s="37"/>
      <c r="C65" s="5">
        <v>35.384616999999999</v>
      </c>
      <c r="D65" s="8">
        <v>0</v>
      </c>
      <c r="E65" s="5">
        <v>7.6612900000000002</v>
      </c>
      <c r="F65" s="8">
        <v>1.6666666000000001</v>
      </c>
      <c r="G65" s="2">
        <v>3.3254155999999999</v>
      </c>
      <c r="H65" s="8">
        <v>0.87145969999999995</v>
      </c>
      <c r="I65" s="2">
        <v>38.345863000000001</v>
      </c>
      <c r="J65" s="8">
        <v>0</v>
      </c>
      <c r="K65" s="2">
        <v>14.180929000000001</v>
      </c>
      <c r="L65" s="2">
        <v>0.43668119999999999</v>
      </c>
      <c r="M65" s="5">
        <v>79.701490000000007</v>
      </c>
      <c r="N65" s="8">
        <v>1.4925373</v>
      </c>
      <c r="O65" s="2">
        <v>80.821915000000004</v>
      </c>
      <c r="P65" s="8">
        <v>0</v>
      </c>
      <c r="Q65" s="2">
        <v>87.111114999999998</v>
      </c>
      <c r="R65" s="2">
        <v>3.5714285000000001</v>
      </c>
      <c r="S65" s="5">
        <v>83.400810000000007</v>
      </c>
      <c r="T65" s="8">
        <v>2.346041</v>
      </c>
      <c r="U65" s="5">
        <v>88.054609999999997</v>
      </c>
      <c r="V65" s="8">
        <v>0</v>
      </c>
      <c r="X65" s="19">
        <v>195</v>
      </c>
      <c r="Y65" s="12">
        <v>247</v>
      </c>
      <c r="Z65" s="19">
        <v>248</v>
      </c>
      <c r="AA65" s="12">
        <v>240</v>
      </c>
      <c r="AB65" s="19">
        <v>421</v>
      </c>
      <c r="AC65" s="12">
        <v>459</v>
      </c>
      <c r="AD65" s="19">
        <v>133</v>
      </c>
      <c r="AE65" s="12">
        <v>155</v>
      </c>
      <c r="AF65" s="19">
        <v>409</v>
      </c>
      <c r="AG65" s="12">
        <v>458</v>
      </c>
      <c r="AH65" s="19">
        <v>335</v>
      </c>
      <c r="AI65" s="12">
        <v>335</v>
      </c>
      <c r="AJ65" s="19">
        <v>219</v>
      </c>
      <c r="AK65" s="12">
        <v>213</v>
      </c>
      <c r="AL65" s="19">
        <v>225</v>
      </c>
      <c r="AM65" s="12">
        <v>168</v>
      </c>
      <c r="AN65" s="19">
        <v>247</v>
      </c>
      <c r="AO65" s="12">
        <v>341</v>
      </c>
      <c r="AP65" s="19">
        <v>293</v>
      </c>
      <c r="AQ65" s="22">
        <v>419</v>
      </c>
    </row>
    <row r="66" spans="1:43" x14ac:dyDescent="0.3">
      <c r="A66" s="17" t="s">
        <v>75</v>
      </c>
      <c r="B66" s="37"/>
      <c r="C66" s="5">
        <v>43.076923000000001</v>
      </c>
      <c r="D66" s="8">
        <v>0.81967210000000001</v>
      </c>
      <c r="E66" s="5">
        <v>8.0645159999999994</v>
      </c>
      <c r="F66" s="8">
        <v>2.9166666999999999</v>
      </c>
      <c r="G66" s="2">
        <v>0.95011880000000004</v>
      </c>
      <c r="H66" s="8">
        <v>0</v>
      </c>
      <c r="I66" s="2">
        <v>37.313434999999998</v>
      </c>
      <c r="J66" s="8">
        <v>3.2679740000000002</v>
      </c>
      <c r="K66" s="2">
        <v>14.004913999999999</v>
      </c>
      <c r="L66" s="2">
        <v>2.8446389999999999</v>
      </c>
      <c r="M66" s="5">
        <v>75.820890000000006</v>
      </c>
      <c r="N66" s="8">
        <v>1.1940298</v>
      </c>
      <c r="O66" s="2">
        <v>82.727270000000004</v>
      </c>
      <c r="P66" s="8">
        <v>3.7209303</v>
      </c>
      <c r="Q66" s="2">
        <v>88.105729999999994</v>
      </c>
      <c r="R66" s="2">
        <v>1.1764706</v>
      </c>
      <c r="S66" s="5">
        <v>82.520325</v>
      </c>
      <c r="T66" s="8">
        <v>2.0710058</v>
      </c>
      <c r="U66" s="5">
        <v>91.126279999999994</v>
      </c>
      <c r="V66" s="8">
        <v>0</v>
      </c>
      <c r="X66" s="19">
        <v>195</v>
      </c>
      <c r="Y66" s="12">
        <v>244</v>
      </c>
      <c r="Z66" s="19">
        <v>248</v>
      </c>
      <c r="AA66" s="12">
        <v>240</v>
      </c>
      <c r="AB66" s="19">
        <v>421</v>
      </c>
      <c r="AC66" s="12">
        <v>457</v>
      </c>
      <c r="AD66" s="19">
        <v>134</v>
      </c>
      <c r="AE66" s="12">
        <v>153</v>
      </c>
      <c r="AF66" s="19">
        <v>407</v>
      </c>
      <c r="AG66" s="12">
        <v>457</v>
      </c>
      <c r="AH66" s="19">
        <v>335</v>
      </c>
      <c r="AI66" s="12">
        <v>335</v>
      </c>
      <c r="AJ66" s="19">
        <v>220</v>
      </c>
      <c r="AK66" s="12">
        <v>215</v>
      </c>
      <c r="AL66" s="19">
        <v>227</v>
      </c>
      <c r="AM66" s="12">
        <v>170</v>
      </c>
      <c r="AN66" s="19">
        <v>246</v>
      </c>
      <c r="AO66" s="12">
        <v>338</v>
      </c>
      <c r="AP66" s="19">
        <v>293</v>
      </c>
      <c r="AQ66" s="22">
        <v>419</v>
      </c>
    </row>
    <row r="67" spans="1:43" x14ac:dyDescent="0.3">
      <c r="A67" s="17" t="s">
        <v>76</v>
      </c>
      <c r="B67" s="37"/>
      <c r="C67" s="5">
        <v>42.346939999999996</v>
      </c>
      <c r="D67" s="8">
        <v>0.40650406</v>
      </c>
      <c r="E67" s="5">
        <v>7.2289156999999999</v>
      </c>
      <c r="F67" s="8">
        <v>0.41666666000000002</v>
      </c>
      <c r="G67" s="2">
        <v>2.1176472</v>
      </c>
      <c r="H67" s="8">
        <v>0</v>
      </c>
      <c r="I67" s="2">
        <v>37.77778</v>
      </c>
      <c r="J67" s="8">
        <v>2.5641026</v>
      </c>
      <c r="K67" s="2">
        <v>16.301701999999999</v>
      </c>
      <c r="L67" s="2">
        <v>0.65359480000000003</v>
      </c>
      <c r="M67" s="5">
        <v>76.488100000000003</v>
      </c>
      <c r="N67" s="8">
        <v>4.4378700000000002</v>
      </c>
      <c r="O67" s="2">
        <v>87.727270000000004</v>
      </c>
      <c r="P67" s="8">
        <v>5.9633025999999996</v>
      </c>
      <c r="Q67" s="2">
        <v>87.719300000000004</v>
      </c>
      <c r="R67" s="2">
        <v>0</v>
      </c>
      <c r="S67" s="5">
        <v>87.854249999999993</v>
      </c>
      <c r="T67" s="8">
        <v>0.58309036000000003</v>
      </c>
      <c r="U67" s="5">
        <v>90.847459999999998</v>
      </c>
      <c r="V67" s="8">
        <v>0</v>
      </c>
      <c r="X67" s="19">
        <v>196</v>
      </c>
      <c r="Y67" s="12">
        <v>246</v>
      </c>
      <c r="Z67" s="19">
        <v>249</v>
      </c>
      <c r="AA67" s="12">
        <v>240</v>
      </c>
      <c r="AB67" s="19">
        <v>425</v>
      </c>
      <c r="AC67" s="12">
        <v>461</v>
      </c>
      <c r="AD67" s="19">
        <v>135</v>
      </c>
      <c r="AE67" s="12">
        <v>156</v>
      </c>
      <c r="AF67" s="19">
        <v>411</v>
      </c>
      <c r="AG67" s="12">
        <v>459</v>
      </c>
      <c r="AH67" s="19">
        <v>336</v>
      </c>
      <c r="AI67" s="12">
        <v>338</v>
      </c>
      <c r="AJ67" s="19">
        <v>220</v>
      </c>
      <c r="AK67" s="12">
        <v>218</v>
      </c>
      <c r="AL67" s="19">
        <v>228</v>
      </c>
      <c r="AM67" s="12">
        <v>170</v>
      </c>
      <c r="AN67" s="19">
        <v>247</v>
      </c>
      <c r="AO67" s="12">
        <v>343</v>
      </c>
      <c r="AP67" s="19">
        <v>295</v>
      </c>
      <c r="AQ67" s="22">
        <v>422</v>
      </c>
    </row>
    <row r="68" spans="1:43" x14ac:dyDescent="0.3">
      <c r="A68" s="17" t="s">
        <v>77</v>
      </c>
      <c r="B68" s="37"/>
      <c r="C68" s="5">
        <v>43.147210000000001</v>
      </c>
      <c r="D68" s="8">
        <v>0</v>
      </c>
      <c r="E68" s="5">
        <v>8.5714279999999992</v>
      </c>
      <c r="F68" s="8">
        <v>2.9288702</v>
      </c>
      <c r="G68" s="2">
        <v>2.1327014000000002</v>
      </c>
      <c r="H68" s="8">
        <v>0.21739130000000001</v>
      </c>
      <c r="I68" s="2">
        <v>37.593986999999998</v>
      </c>
      <c r="J68" s="8">
        <v>0.64935063999999998</v>
      </c>
      <c r="K68" s="2">
        <v>14.425427000000001</v>
      </c>
      <c r="L68" s="2">
        <v>1.0917030000000001</v>
      </c>
      <c r="M68" s="5">
        <v>79.640720000000002</v>
      </c>
      <c r="N68" s="8">
        <v>0</v>
      </c>
      <c r="O68" s="2">
        <v>87.272729999999996</v>
      </c>
      <c r="P68" s="8">
        <v>0.92165900000000001</v>
      </c>
      <c r="Q68" s="2">
        <v>92.139740000000003</v>
      </c>
      <c r="R68" s="2">
        <v>0</v>
      </c>
      <c r="S68" s="5">
        <v>85.887100000000004</v>
      </c>
      <c r="T68" s="8">
        <v>1.4619883</v>
      </c>
      <c r="U68" s="5">
        <v>94.237290000000002</v>
      </c>
      <c r="V68" s="8">
        <v>2.1428569999999998</v>
      </c>
      <c r="X68" s="19">
        <v>197</v>
      </c>
      <c r="Y68" s="12">
        <v>247</v>
      </c>
      <c r="Z68" s="19">
        <v>245</v>
      </c>
      <c r="AA68" s="12">
        <v>239</v>
      </c>
      <c r="AB68" s="19">
        <v>422</v>
      </c>
      <c r="AC68" s="12">
        <v>460</v>
      </c>
      <c r="AD68" s="19">
        <v>133</v>
      </c>
      <c r="AE68" s="12">
        <v>154</v>
      </c>
      <c r="AF68" s="19">
        <v>409</v>
      </c>
      <c r="AG68" s="12">
        <v>458</v>
      </c>
      <c r="AH68" s="19">
        <v>334</v>
      </c>
      <c r="AI68" s="12">
        <v>338</v>
      </c>
      <c r="AJ68" s="19">
        <v>220</v>
      </c>
      <c r="AK68" s="12">
        <v>217</v>
      </c>
      <c r="AL68" s="19">
        <v>229</v>
      </c>
      <c r="AM68" s="12">
        <v>168</v>
      </c>
      <c r="AN68" s="19">
        <v>248</v>
      </c>
      <c r="AO68" s="12">
        <v>342</v>
      </c>
      <c r="AP68" s="19">
        <v>295</v>
      </c>
      <c r="AQ68" s="22">
        <v>420</v>
      </c>
    </row>
    <row r="69" spans="1:43" x14ac:dyDescent="0.3">
      <c r="A69" s="17" t="s">
        <v>78</v>
      </c>
      <c r="B69" s="37"/>
      <c r="C69" s="5">
        <v>42.131979999999999</v>
      </c>
      <c r="D69" s="8">
        <v>0</v>
      </c>
      <c r="E69" s="5">
        <v>6.8273089999999996</v>
      </c>
      <c r="F69" s="8">
        <v>1.6666666000000001</v>
      </c>
      <c r="G69" s="2">
        <v>0.94339620000000002</v>
      </c>
      <c r="H69" s="8">
        <v>0</v>
      </c>
      <c r="I69" s="2">
        <v>37.77778</v>
      </c>
      <c r="J69" s="8">
        <v>0.64516130000000005</v>
      </c>
      <c r="K69" s="2">
        <v>13.592233</v>
      </c>
      <c r="L69" s="2">
        <v>0</v>
      </c>
      <c r="M69" s="5">
        <v>80.357140000000001</v>
      </c>
      <c r="N69" s="8">
        <v>0.59171600000000002</v>
      </c>
      <c r="O69" s="2">
        <v>80.909090000000006</v>
      </c>
      <c r="P69" s="8">
        <v>0.4608295</v>
      </c>
      <c r="Q69" s="2">
        <v>80.349339999999998</v>
      </c>
      <c r="R69" s="2">
        <v>0</v>
      </c>
      <c r="S69" s="5">
        <v>74.596770000000006</v>
      </c>
      <c r="T69" s="8">
        <v>0.29154518000000001</v>
      </c>
      <c r="U69" s="5">
        <v>91.864410000000007</v>
      </c>
      <c r="V69" s="8">
        <v>2.3696682</v>
      </c>
      <c r="X69" s="19">
        <v>197</v>
      </c>
      <c r="Y69" s="12">
        <v>248</v>
      </c>
      <c r="Z69" s="19">
        <v>249</v>
      </c>
      <c r="AA69" s="12">
        <v>240</v>
      </c>
      <c r="AB69" s="19">
        <v>424</v>
      </c>
      <c r="AC69" s="12">
        <v>461</v>
      </c>
      <c r="AD69" s="19">
        <v>135</v>
      </c>
      <c r="AE69" s="12">
        <v>155</v>
      </c>
      <c r="AF69" s="19">
        <v>412</v>
      </c>
      <c r="AG69" s="12">
        <v>461</v>
      </c>
      <c r="AH69" s="19">
        <v>336</v>
      </c>
      <c r="AI69" s="12">
        <v>338</v>
      </c>
      <c r="AJ69" s="19">
        <v>220</v>
      </c>
      <c r="AK69" s="12">
        <v>217</v>
      </c>
      <c r="AL69" s="19">
        <v>229</v>
      </c>
      <c r="AM69" s="12">
        <v>170</v>
      </c>
      <c r="AN69" s="19">
        <v>248</v>
      </c>
      <c r="AO69" s="12">
        <v>343</v>
      </c>
      <c r="AP69" s="19">
        <v>295</v>
      </c>
      <c r="AQ69" s="22">
        <v>422</v>
      </c>
    </row>
    <row r="70" spans="1:43" x14ac:dyDescent="0.3">
      <c r="A70" s="17" t="s">
        <v>79</v>
      </c>
      <c r="B70" s="37"/>
      <c r="C70" s="5">
        <v>39.285713000000001</v>
      </c>
      <c r="D70" s="8">
        <v>2.0161289999999998</v>
      </c>
      <c r="E70" s="5">
        <v>6.8273089999999996</v>
      </c>
      <c r="F70" s="8">
        <v>3.3613445999999998</v>
      </c>
      <c r="G70" s="2">
        <v>0.94339620000000002</v>
      </c>
      <c r="H70" s="8">
        <v>0</v>
      </c>
      <c r="I70" s="2">
        <v>40.740740000000002</v>
      </c>
      <c r="J70" s="8">
        <v>1.2820513</v>
      </c>
      <c r="K70" s="2">
        <v>13.834951</v>
      </c>
      <c r="L70" s="2">
        <v>1.0845986999999999</v>
      </c>
      <c r="M70" s="5">
        <v>82.142859999999999</v>
      </c>
      <c r="N70" s="8">
        <v>0</v>
      </c>
      <c r="O70" s="2">
        <v>89.0411</v>
      </c>
      <c r="P70" s="8">
        <v>0.4608295</v>
      </c>
      <c r="Q70" s="2">
        <v>89.956329999999994</v>
      </c>
      <c r="R70" s="2">
        <v>5.8823530000000002</v>
      </c>
      <c r="S70" s="5">
        <v>84.274190000000004</v>
      </c>
      <c r="T70" s="8">
        <v>0.877193</v>
      </c>
      <c r="U70" s="5">
        <v>93.220339999999993</v>
      </c>
      <c r="V70" s="8">
        <v>2.3696682</v>
      </c>
      <c r="X70" s="19">
        <v>196</v>
      </c>
      <c r="Y70" s="12">
        <v>248</v>
      </c>
      <c r="Z70" s="19">
        <v>249</v>
      </c>
      <c r="AA70" s="12">
        <v>238</v>
      </c>
      <c r="AB70" s="19">
        <v>424</v>
      </c>
      <c r="AC70" s="12">
        <v>461</v>
      </c>
      <c r="AD70" s="19">
        <v>135</v>
      </c>
      <c r="AE70" s="12">
        <v>156</v>
      </c>
      <c r="AF70" s="19">
        <v>412</v>
      </c>
      <c r="AG70" s="12">
        <v>461</v>
      </c>
      <c r="AH70" s="19">
        <v>336</v>
      </c>
      <c r="AI70" s="12">
        <v>337</v>
      </c>
      <c r="AJ70" s="19">
        <v>219</v>
      </c>
      <c r="AK70" s="12">
        <v>217</v>
      </c>
      <c r="AL70" s="19">
        <v>229</v>
      </c>
      <c r="AM70" s="12">
        <v>170</v>
      </c>
      <c r="AN70" s="19">
        <v>248</v>
      </c>
      <c r="AO70" s="12">
        <v>342</v>
      </c>
      <c r="AP70" s="19">
        <v>295</v>
      </c>
      <c r="AQ70" s="22">
        <v>422</v>
      </c>
    </row>
    <row r="71" spans="1:43" x14ac:dyDescent="0.3">
      <c r="A71" s="17" t="s">
        <v>80</v>
      </c>
      <c r="B71" s="37"/>
      <c r="C71" s="5">
        <v>43.654823</v>
      </c>
      <c r="D71" s="8">
        <v>0.80645160000000005</v>
      </c>
      <c r="E71" s="5">
        <v>7.2289156999999999</v>
      </c>
      <c r="F71" s="8">
        <v>1.6736401000000001</v>
      </c>
      <c r="G71" s="2">
        <v>1.1764706</v>
      </c>
      <c r="H71" s="8">
        <v>0</v>
      </c>
      <c r="I71" s="2">
        <v>39.552239999999998</v>
      </c>
      <c r="J71" s="8">
        <v>1.9230769000000001</v>
      </c>
      <c r="K71" s="2">
        <v>13.106795999999999</v>
      </c>
      <c r="L71" s="2">
        <v>0.65075919999999998</v>
      </c>
      <c r="M71" s="5">
        <v>83.333336000000003</v>
      </c>
      <c r="N71" s="8">
        <v>1.7751478999999999</v>
      </c>
      <c r="O71" s="2">
        <v>85.388130000000004</v>
      </c>
      <c r="P71" s="8">
        <v>2.764977</v>
      </c>
      <c r="Q71" s="2">
        <v>91.266369999999995</v>
      </c>
      <c r="R71" s="2">
        <v>0.58823530000000002</v>
      </c>
      <c r="S71" s="5">
        <v>86.693550000000002</v>
      </c>
      <c r="T71" s="8">
        <v>1.4577260000000001</v>
      </c>
      <c r="U71" s="5">
        <v>91.864410000000007</v>
      </c>
      <c r="V71" s="8">
        <v>1.1876484</v>
      </c>
      <c r="X71" s="19">
        <v>197</v>
      </c>
      <c r="Y71" s="12">
        <v>248</v>
      </c>
      <c r="Z71" s="19">
        <v>249</v>
      </c>
      <c r="AA71" s="12">
        <v>239</v>
      </c>
      <c r="AB71" s="19">
        <v>425</v>
      </c>
      <c r="AC71" s="12">
        <v>459</v>
      </c>
      <c r="AD71" s="19">
        <v>134</v>
      </c>
      <c r="AE71" s="12">
        <v>156</v>
      </c>
      <c r="AF71" s="19">
        <v>412</v>
      </c>
      <c r="AG71" s="12">
        <v>461</v>
      </c>
      <c r="AH71" s="19">
        <v>336</v>
      </c>
      <c r="AI71" s="12">
        <v>338</v>
      </c>
      <c r="AJ71" s="19">
        <v>219</v>
      </c>
      <c r="AK71" s="12">
        <v>217</v>
      </c>
      <c r="AL71" s="19">
        <v>229</v>
      </c>
      <c r="AM71" s="12">
        <v>170</v>
      </c>
      <c r="AN71" s="19">
        <v>248</v>
      </c>
      <c r="AO71" s="12">
        <v>343</v>
      </c>
      <c r="AP71" s="19">
        <v>295</v>
      </c>
      <c r="AQ71" s="22">
        <v>421</v>
      </c>
    </row>
    <row r="72" spans="1:43" x14ac:dyDescent="0.3">
      <c r="A72" s="17" t="s">
        <v>81</v>
      </c>
      <c r="B72" s="37"/>
      <c r="C72" s="5">
        <v>37.055835999999999</v>
      </c>
      <c r="D72" s="8">
        <v>0.80645160000000005</v>
      </c>
      <c r="E72" s="5">
        <v>6.8273089999999996</v>
      </c>
      <c r="F72" s="8">
        <v>1.2605042</v>
      </c>
      <c r="G72" s="2">
        <v>2.5882353999999999</v>
      </c>
      <c r="H72" s="8">
        <v>0</v>
      </c>
      <c r="I72" s="2">
        <v>37.77778</v>
      </c>
      <c r="J72" s="8">
        <v>3.2051281999999999</v>
      </c>
      <c r="K72" s="2">
        <v>13.868613</v>
      </c>
      <c r="L72" s="2">
        <v>0.21739130000000001</v>
      </c>
      <c r="M72" s="5">
        <v>77.083336000000003</v>
      </c>
      <c r="N72" s="8">
        <v>0</v>
      </c>
      <c r="O72" s="2">
        <v>77.981650000000002</v>
      </c>
      <c r="P72" s="8">
        <v>0.92165900000000001</v>
      </c>
      <c r="Q72" s="2">
        <v>86.899569999999997</v>
      </c>
      <c r="R72" s="2">
        <v>0.58823530000000002</v>
      </c>
      <c r="S72" s="5">
        <v>86.693550000000002</v>
      </c>
      <c r="T72" s="8">
        <v>0.58309036000000003</v>
      </c>
      <c r="U72" s="5">
        <v>84.406779999999998</v>
      </c>
      <c r="V72" s="8">
        <v>0.95465390000000006</v>
      </c>
      <c r="X72" s="19">
        <v>197</v>
      </c>
      <c r="Y72" s="12">
        <v>248</v>
      </c>
      <c r="Z72" s="19">
        <v>249</v>
      </c>
      <c r="AA72" s="12">
        <v>238</v>
      </c>
      <c r="AB72" s="19">
        <v>425</v>
      </c>
      <c r="AC72" s="12">
        <v>461</v>
      </c>
      <c r="AD72" s="19">
        <v>135</v>
      </c>
      <c r="AE72" s="12">
        <v>156</v>
      </c>
      <c r="AF72" s="19">
        <v>411</v>
      </c>
      <c r="AG72" s="12">
        <v>460</v>
      </c>
      <c r="AH72" s="19">
        <v>336</v>
      </c>
      <c r="AI72" s="12">
        <v>336</v>
      </c>
      <c r="AJ72" s="19">
        <v>218</v>
      </c>
      <c r="AK72" s="12">
        <v>217</v>
      </c>
      <c r="AL72" s="19">
        <v>229</v>
      </c>
      <c r="AM72" s="12">
        <v>170</v>
      </c>
      <c r="AN72" s="19">
        <v>248</v>
      </c>
      <c r="AO72" s="12">
        <v>343</v>
      </c>
      <c r="AP72" s="19">
        <v>295</v>
      </c>
      <c r="AQ72" s="22">
        <v>419</v>
      </c>
    </row>
    <row r="73" spans="1:43" x14ac:dyDescent="0.3">
      <c r="A73" s="17" t="s">
        <v>82</v>
      </c>
      <c r="B73" s="37"/>
      <c r="C73" s="5">
        <v>42.639595</v>
      </c>
      <c r="D73" s="8">
        <v>1.6194332</v>
      </c>
      <c r="E73" s="5">
        <v>8.4337350000000004</v>
      </c>
      <c r="F73" s="8">
        <v>0.41841002999999999</v>
      </c>
      <c r="G73" s="2">
        <v>1.1764706</v>
      </c>
      <c r="H73" s="8">
        <v>0.65075919999999998</v>
      </c>
      <c r="I73" s="2">
        <v>38.805970000000002</v>
      </c>
      <c r="J73" s="8">
        <v>0.64102566000000005</v>
      </c>
      <c r="K73" s="2">
        <v>15.048544</v>
      </c>
      <c r="L73" s="2">
        <v>1.0845986999999999</v>
      </c>
      <c r="M73" s="5">
        <v>83.035709999999995</v>
      </c>
      <c r="N73" s="8">
        <v>0.29585800000000001</v>
      </c>
      <c r="O73" s="2">
        <v>86.757990000000007</v>
      </c>
      <c r="P73" s="8">
        <v>0.4587156</v>
      </c>
      <c r="Q73" s="2">
        <v>88.646286000000003</v>
      </c>
      <c r="R73" s="2">
        <v>1.1764706</v>
      </c>
      <c r="S73" s="5">
        <v>83.870964000000001</v>
      </c>
      <c r="T73" s="8">
        <v>2.9154520000000002</v>
      </c>
      <c r="U73" s="5">
        <v>88.813559999999995</v>
      </c>
      <c r="V73" s="8">
        <v>0.47393363999999999</v>
      </c>
      <c r="X73" s="19">
        <v>197</v>
      </c>
      <c r="Y73" s="12">
        <v>247</v>
      </c>
      <c r="Z73" s="19">
        <v>249</v>
      </c>
      <c r="AA73" s="12">
        <v>239</v>
      </c>
      <c r="AB73" s="19">
        <v>425</v>
      </c>
      <c r="AC73" s="12">
        <v>461</v>
      </c>
      <c r="AD73" s="19">
        <v>134</v>
      </c>
      <c r="AE73" s="12">
        <v>156</v>
      </c>
      <c r="AF73" s="19">
        <v>412</v>
      </c>
      <c r="AG73" s="12">
        <v>461</v>
      </c>
      <c r="AH73" s="19">
        <v>336</v>
      </c>
      <c r="AI73" s="12">
        <v>338</v>
      </c>
      <c r="AJ73" s="19">
        <v>219</v>
      </c>
      <c r="AK73" s="12">
        <v>218</v>
      </c>
      <c r="AL73" s="19">
        <v>229</v>
      </c>
      <c r="AM73" s="12">
        <v>170</v>
      </c>
      <c r="AN73" s="19">
        <v>248</v>
      </c>
      <c r="AO73" s="12">
        <v>343</v>
      </c>
      <c r="AP73" s="19">
        <v>295</v>
      </c>
      <c r="AQ73" s="22">
        <v>422</v>
      </c>
    </row>
    <row r="74" spans="1:43" x14ac:dyDescent="0.3">
      <c r="A74" s="17" t="s">
        <v>83</v>
      </c>
      <c r="B74" s="37"/>
      <c r="C74" s="5">
        <v>44.670050000000003</v>
      </c>
      <c r="D74" s="8">
        <v>2.4291499000000001</v>
      </c>
      <c r="E74" s="5">
        <v>8.0321280000000002</v>
      </c>
      <c r="F74" s="8">
        <v>0.83682007000000003</v>
      </c>
      <c r="G74" s="2">
        <v>1.4117647</v>
      </c>
      <c r="H74" s="8">
        <v>0</v>
      </c>
      <c r="I74" s="2">
        <v>34.074074000000003</v>
      </c>
      <c r="J74" s="8">
        <v>1.9230769000000001</v>
      </c>
      <c r="K74" s="2">
        <v>13.834951</v>
      </c>
      <c r="L74" s="2">
        <v>1.7353578999999999</v>
      </c>
      <c r="M74" s="5">
        <v>74.702380000000005</v>
      </c>
      <c r="N74" s="8">
        <v>1.7804154000000001</v>
      </c>
      <c r="O74" s="2">
        <v>83.561645999999996</v>
      </c>
      <c r="P74" s="8">
        <v>4.1284403999999997</v>
      </c>
      <c r="Q74" s="2">
        <v>91.666663999999997</v>
      </c>
      <c r="R74" s="2">
        <v>0.58823530000000002</v>
      </c>
      <c r="S74" s="5">
        <v>86.290319999999994</v>
      </c>
      <c r="T74" s="8">
        <v>0.877193</v>
      </c>
      <c r="U74" s="5">
        <v>89.830505000000002</v>
      </c>
      <c r="V74" s="8">
        <v>1.8957345000000001</v>
      </c>
      <c r="X74" s="19">
        <v>197</v>
      </c>
      <c r="Y74" s="12">
        <v>247</v>
      </c>
      <c r="Z74" s="19">
        <v>249</v>
      </c>
      <c r="AA74" s="12">
        <v>239</v>
      </c>
      <c r="AB74" s="19">
        <v>425</v>
      </c>
      <c r="AC74" s="12">
        <v>461</v>
      </c>
      <c r="AD74" s="19">
        <v>135</v>
      </c>
      <c r="AE74" s="12">
        <v>156</v>
      </c>
      <c r="AF74" s="19">
        <v>412</v>
      </c>
      <c r="AG74" s="12">
        <v>461</v>
      </c>
      <c r="AH74" s="19">
        <v>336</v>
      </c>
      <c r="AI74" s="12">
        <v>337</v>
      </c>
      <c r="AJ74" s="19">
        <v>219</v>
      </c>
      <c r="AK74" s="12">
        <v>218</v>
      </c>
      <c r="AL74" s="19">
        <v>228</v>
      </c>
      <c r="AM74" s="12">
        <v>170</v>
      </c>
      <c r="AN74" s="19">
        <v>248</v>
      </c>
      <c r="AO74" s="12">
        <v>342</v>
      </c>
      <c r="AP74" s="19">
        <v>295</v>
      </c>
      <c r="AQ74" s="22">
        <v>422</v>
      </c>
    </row>
    <row r="75" spans="1:43" x14ac:dyDescent="0.3">
      <c r="A75" s="17" t="s">
        <v>84</v>
      </c>
      <c r="B75" s="37"/>
      <c r="C75" s="5">
        <v>41.326529999999998</v>
      </c>
      <c r="D75" s="8">
        <v>2.4193549999999999</v>
      </c>
      <c r="E75" s="5">
        <v>8.0321280000000002</v>
      </c>
      <c r="F75" s="8">
        <v>0</v>
      </c>
      <c r="G75" s="2">
        <v>1.1764706</v>
      </c>
      <c r="H75" s="8">
        <v>0.43383947</v>
      </c>
      <c r="I75" s="2">
        <v>40.740740000000002</v>
      </c>
      <c r="J75" s="8">
        <v>1.2903225</v>
      </c>
      <c r="K75" s="2">
        <v>13.834951</v>
      </c>
      <c r="L75" s="2">
        <v>0</v>
      </c>
      <c r="M75" s="5">
        <v>79.166663999999997</v>
      </c>
      <c r="N75" s="8">
        <v>0.29585800000000001</v>
      </c>
      <c r="O75" s="2">
        <v>85.388130000000004</v>
      </c>
      <c r="P75" s="8">
        <v>0.4587156</v>
      </c>
      <c r="Q75" s="2">
        <v>84.210526000000002</v>
      </c>
      <c r="R75" s="2">
        <v>0.58823530000000002</v>
      </c>
      <c r="S75" s="5">
        <v>87.096770000000006</v>
      </c>
      <c r="T75" s="8">
        <v>1.7595308000000001</v>
      </c>
      <c r="U75" s="5">
        <v>92.203389999999999</v>
      </c>
      <c r="V75" s="8">
        <v>0</v>
      </c>
      <c r="X75" s="19">
        <v>196</v>
      </c>
      <c r="Y75" s="12">
        <v>248</v>
      </c>
      <c r="Z75" s="19">
        <v>249</v>
      </c>
      <c r="AA75" s="12">
        <v>238</v>
      </c>
      <c r="AB75" s="19">
        <v>425</v>
      </c>
      <c r="AC75" s="12">
        <v>461</v>
      </c>
      <c r="AD75" s="19">
        <v>135</v>
      </c>
      <c r="AE75" s="12">
        <v>155</v>
      </c>
      <c r="AF75" s="19">
        <v>412</v>
      </c>
      <c r="AG75" s="12">
        <v>460</v>
      </c>
      <c r="AH75" s="19">
        <v>336</v>
      </c>
      <c r="AI75" s="12">
        <v>338</v>
      </c>
      <c r="AJ75" s="19">
        <v>219</v>
      </c>
      <c r="AK75" s="12">
        <v>218</v>
      </c>
      <c r="AL75" s="19">
        <v>228</v>
      </c>
      <c r="AM75" s="12">
        <v>170</v>
      </c>
      <c r="AN75" s="19">
        <v>248</v>
      </c>
      <c r="AO75" s="12">
        <v>341</v>
      </c>
      <c r="AP75" s="19">
        <v>295</v>
      </c>
      <c r="AQ75" s="22">
        <v>421</v>
      </c>
    </row>
    <row r="76" spans="1:43" x14ac:dyDescent="0.3">
      <c r="A76" s="17" t="s">
        <v>85</v>
      </c>
      <c r="B76" s="37"/>
      <c r="C76" s="5">
        <v>44.387756000000003</v>
      </c>
      <c r="D76" s="8">
        <v>0.81300810000000001</v>
      </c>
      <c r="E76" s="5">
        <v>6.8273089999999996</v>
      </c>
      <c r="F76" s="8">
        <v>1.2552300999999999</v>
      </c>
      <c r="G76" s="2">
        <v>1.1792452</v>
      </c>
      <c r="H76" s="8">
        <v>1.7353578999999999</v>
      </c>
      <c r="I76" s="2">
        <v>36.296295000000001</v>
      </c>
      <c r="J76" s="8">
        <v>0.64516130000000005</v>
      </c>
      <c r="K76" s="2">
        <v>13.868613</v>
      </c>
      <c r="L76" s="2">
        <v>0.43383947</v>
      </c>
      <c r="M76" s="5">
        <v>79.166663999999997</v>
      </c>
      <c r="N76" s="8">
        <v>0</v>
      </c>
      <c r="O76" s="2">
        <v>86.363640000000004</v>
      </c>
      <c r="P76" s="8">
        <v>0.92165900000000001</v>
      </c>
      <c r="Q76" s="2">
        <v>88.646286000000003</v>
      </c>
      <c r="R76" s="2">
        <v>1.7751478999999999</v>
      </c>
      <c r="S76" s="5">
        <v>83.870964000000001</v>
      </c>
      <c r="T76" s="8">
        <v>2.6239066000000002</v>
      </c>
      <c r="U76" s="5">
        <v>90.847459999999998</v>
      </c>
      <c r="V76" s="8">
        <v>0.47505940000000002</v>
      </c>
      <c r="X76" s="19">
        <v>196</v>
      </c>
      <c r="Y76" s="12">
        <v>246</v>
      </c>
      <c r="Z76" s="19">
        <v>249</v>
      </c>
      <c r="AA76" s="12">
        <v>239</v>
      </c>
      <c r="AB76" s="19">
        <v>424</v>
      </c>
      <c r="AC76" s="12">
        <v>461</v>
      </c>
      <c r="AD76" s="19">
        <v>135</v>
      </c>
      <c r="AE76" s="12">
        <v>155</v>
      </c>
      <c r="AF76" s="19">
        <v>411</v>
      </c>
      <c r="AG76" s="12">
        <v>461</v>
      </c>
      <c r="AH76" s="19">
        <v>336</v>
      </c>
      <c r="AI76" s="12">
        <v>337</v>
      </c>
      <c r="AJ76" s="19">
        <v>220</v>
      </c>
      <c r="AK76" s="12">
        <v>217</v>
      </c>
      <c r="AL76" s="19">
        <v>229</v>
      </c>
      <c r="AM76" s="12">
        <v>169</v>
      </c>
      <c r="AN76" s="19">
        <v>248</v>
      </c>
      <c r="AO76" s="12">
        <v>343</v>
      </c>
      <c r="AP76" s="19">
        <v>295</v>
      </c>
      <c r="AQ76" s="22">
        <v>421</v>
      </c>
    </row>
    <row r="77" spans="1:43" x14ac:dyDescent="0.3">
      <c r="A77" s="17" t="s">
        <v>86</v>
      </c>
      <c r="B77" s="37"/>
      <c r="C77" s="5">
        <v>39.086295999999997</v>
      </c>
      <c r="D77" s="8">
        <v>0</v>
      </c>
      <c r="E77" s="5">
        <v>8.0321280000000002</v>
      </c>
      <c r="F77" s="8">
        <v>0.83682007000000003</v>
      </c>
      <c r="G77" s="2">
        <v>1.1764706</v>
      </c>
      <c r="H77" s="8">
        <v>0.86767894000000001</v>
      </c>
      <c r="I77" s="2">
        <v>38.518520000000002</v>
      </c>
      <c r="J77" s="8">
        <v>1.2820513</v>
      </c>
      <c r="K77" s="2">
        <v>16.504854000000002</v>
      </c>
      <c r="L77" s="2">
        <v>0.86767894000000001</v>
      </c>
      <c r="M77" s="5">
        <v>83.035709999999995</v>
      </c>
      <c r="N77" s="8">
        <v>0.59171600000000002</v>
      </c>
      <c r="O77" s="2">
        <v>86.818184000000002</v>
      </c>
      <c r="P77" s="8">
        <v>2.3041475</v>
      </c>
      <c r="Q77" s="2">
        <v>92.139740000000003</v>
      </c>
      <c r="R77" s="2">
        <v>0.59171600000000002</v>
      </c>
      <c r="S77" s="5">
        <v>82.258064000000005</v>
      </c>
      <c r="T77" s="8">
        <v>1.4577260000000001</v>
      </c>
      <c r="U77" s="5">
        <v>93.898309999999995</v>
      </c>
      <c r="V77" s="8">
        <v>0.23696681999999999</v>
      </c>
      <c r="X77" s="19">
        <v>197</v>
      </c>
      <c r="Y77" s="12">
        <v>248</v>
      </c>
      <c r="Z77" s="19">
        <v>249</v>
      </c>
      <c r="AA77" s="12">
        <v>239</v>
      </c>
      <c r="AB77" s="19">
        <v>425</v>
      </c>
      <c r="AC77" s="12">
        <v>461</v>
      </c>
      <c r="AD77" s="19">
        <v>135</v>
      </c>
      <c r="AE77" s="12">
        <v>156</v>
      </c>
      <c r="AF77" s="19">
        <v>412</v>
      </c>
      <c r="AG77" s="12">
        <v>461</v>
      </c>
      <c r="AH77" s="19">
        <v>336</v>
      </c>
      <c r="AI77" s="12">
        <v>338</v>
      </c>
      <c r="AJ77" s="19">
        <v>220</v>
      </c>
      <c r="AK77" s="12">
        <v>217</v>
      </c>
      <c r="AL77" s="19">
        <v>229</v>
      </c>
      <c r="AM77" s="12">
        <v>169</v>
      </c>
      <c r="AN77" s="19">
        <v>248</v>
      </c>
      <c r="AO77" s="12">
        <v>343</v>
      </c>
      <c r="AP77" s="19">
        <v>295</v>
      </c>
      <c r="AQ77" s="22">
        <v>422</v>
      </c>
    </row>
    <row r="78" spans="1:43" x14ac:dyDescent="0.3">
      <c r="A78" s="17" t="s">
        <v>87</v>
      </c>
      <c r="B78" s="37"/>
      <c r="C78" s="5">
        <v>40.101523999999998</v>
      </c>
      <c r="D78" s="8">
        <v>0.40322580000000002</v>
      </c>
      <c r="E78" s="5">
        <v>5.2208834</v>
      </c>
      <c r="F78" s="8">
        <v>0</v>
      </c>
      <c r="G78" s="2">
        <v>1.1764706</v>
      </c>
      <c r="H78" s="8">
        <v>0</v>
      </c>
      <c r="I78" s="2">
        <v>40</v>
      </c>
      <c r="J78" s="8">
        <v>3.2051281999999999</v>
      </c>
      <c r="K78" s="2">
        <v>12.864077999999999</v>
      </c>
      <c r="L78" s="2">
        <v>0.86956520000000004</v>
      </c>
      <c r="M78" s="5">
        <v>79.761899999999997</v>
      </c>
      <c r="N78" s="8">
        <v>0</v>
      </c>
      <c r="O78" s="2">
        <v>76.363640000000004</v>
      </c>
      <c r="P78" s="8">
        <v>2.3041475</v>
      </c>
      <c r="Q78" s="2">
        <v>89.473690000000005</v>
      </c>
      <c r="R78" s="2">
        <v>1.7751478999999999</v>
      </c>
      <c r="S78" s="5">
        <v>79.435485999999997</v>
      </c>
      <c r="T78" s="8">
        <v>2.9154520000000002</v>
      </c>
      <c r="U78" s="5">
        <v>90.508480000000006</v>
      </c>
      <c r="V78" s="8">
        <v>2.3696682</v>
      </c>
      <c r="X78" s="19">
        <v>197</v>
      </c>
      <c r="Y78" s="12">
        <v>248</v>
      </c>
      <c r="Z78" s="19">
        <v>249</v>
      </c>
      <c r="AA78" s="12">
        <v>239</v>
      </c>
      <c r="AB78" s="19">
        <v>425</v>
      </c>
      <c r="AC78" s="12">
        <v>461</v>
      </c>
      <c r="AD78" s="19">
        <v>135</v>
      </c>
      <c r="AE78" s="12">
        <v>156</v>
      </c>
      <c r="AF78" s="19">
        <v>412</v>
      </c>
      <c r="AG78" s="12">
        <v>460</v>
      </c>
      <c r="AH78" s="19">
        <v>336</v>
      </c>
      <c r="AI78" s="12">
        <v>338</v>
      </c>
      <c r="AJ78" s="19">
        <v>220</v>
      </c>
      <c r="AK78" s="12">
        <v>217</v>
      </c>
      <c r="AL78" s="19">
        <v>228</v>
      </c>
      <c r="AM78" s="12">
        <v>169</v>
      </c>
      <c r="AN78" s="19">
        <v>248</v>
      </c>
      <c r="AO78" s="12">
        <v>343</v>
      </c>
      <c r="AP78" s="19">
        <v>295</v>
      </c>
      <c r="AQ78" s="22">
        <v>422</v>
      </c>
    </row>
    <row r="79" spans="1:43" x14ac:dyDescent="0.3">
      <c r="A79" s="17" t="s">
        <v>88</v>
      </c>
      <c r="B79" s="37"/>
      <c r="C79" s="5">
        <v>37.055835999999999</v>
      </c>
      <c r="D79" s="8">
        <v>1.6129032000000001</v>
      </c>
      <c r="E79" s="5">
        <v>5.62249</v>
      </c>
      <c r="F79" s="8">
        <v>0</v>
      </c>
      <c r="G79" s="2">
        <v>2.3529412999999999</v>
      </c>
      <c r="H79" s="8">
        <v>2.3861172000000002</v>
      </c>
      <c r="I79" s="2">
        <v>34.814816</v>
      </c>
      <c r="J79" s="8">
        <v>0.64102566000000005</v>
      </c>
      <c r="K79" s="2">
        <v>11.893204000000001</v>
      </c>
      <c r="L79" s="2">
        <v>0.43478260000000002</v>
      </c>
      <c r="M79" s="5">
        <v>71.428569999999993</v>
      </c>
      <c r="N79" s="8">
        <v>0.2967359</v>
      </c>
      <c r="O79" s="2">
        <v>83.181815999999998</v>
      </c>
      <c r="P79" s="8">
        <v>1.843318</v>
      </c>
      <c r="Q79" s="2">
        <v>86.026200000000003</v>
      </c>
      <c r="R79" s="2">
        <v>1.7751478999999999</v>
      </c>
      <c r="S79" s="5">
        <v>74.596770000000006</v>
      </c>
      <c r="T79" s="8">
        <v>3.4985423</v>
      </c>
      <c r="U79" s="5">
        <v>78.305083999999994</v>
      </c>
      <c r="V79" s="8">
        <v>0.23752970000000001</v>
      </c>
      <c r="X79" s="19">
        <v>197</v>
      </c>
      <c r="Y79" s="12">
        <v>248</v>
      </c>
      <c r="Z79" s="19">
        <v>249</v>
      </c>
      <c r="AA79" s="12">
        <v>239</v>
      </c>
      <c r="AB79" s="19">
        <v>425</v>
      </c>
      <c r="AC79" s="12">
        <v>461</v>
      </c>
      <c r="AD79" s="19">
        <v>135</v>
      </c>
      <c r="AE79" s="12">
        <v>156</v>
      </c>
      <c r="AF79" s="19">
        <v>412</v>
      </c>
      <c r="AG79" s="12">
        <v>460</v>
      </c>
      <c r="AH79" s="19">
        <v>336</v>
      </c>
      <c r="AI79" s="12">
        <v>337</v>
      </c>
      <c r="AJ79" s="19">
        <v>220</v>
      </c>
      <c r="AK79" s="12">
        <v>217</v>
      </c>
      <c r="AL79" s="19">
        <v>229</v>
      </c>
      <c r="AM79" s="12">
        <v>169</v>
      </c>
      <c r="AN79" s="19">
        <v>248</v>
      </c>
      <c r="AO79" s="12">
        <v>343</v>
      </c>
      <c r="AP79" s="19">
        <v>295</v>
      </c>
      <c r="AQ79" s="22">
        <v>421</v>
      </c>
    </row>
    <row r="80" spans="1:43" x14ac:dyDescent="0.3">
      <c r="A80" s="17" t="s">
        <v>89</v>
      </c>
      <c r="B80" s="37"/>
      <c r="C80" s="5">
        <v>42.131979999999999</v>
      </c>
      <c r="D80" s="8">
        <v>0</v>
      </c>
      <c r="E80" s="5">
        <v>6.4257030000000004</v>
      </c>
      <c r="F80" s="8">
        <v>0</v>
      </c>
      <c r="G80" s="2">
        <v>1.1764706</v>
      </c>
      <c r="H80" s="8">
        <v>0</v>
      </c>
      <c r="I80" s="2">
        <v>35.555557</v>
      </c>
      <c r="J80" s="8">
        <v>1.2820513</v>
      </c>
      <c r="K80" s="2">
        <v>12.408759</v>
      </c>
      <c r="L80" s="2">
        <v>0</v>
      </c>
      <c r="M80" s="5">
        <v>75.595240000000004</v>
      </c>
      <c r="N80" s="8">
        <v>1.4792898999999999</v>
      </c>
      <c r="O80" s="2">
        <v>87.727270000000004</v>
      </c>
      <c r="P80" s="8">
        <v>1.843318</v>
      </c>
      <c r="Q80" s="2">
        <v>92.139740000000003</v>
      </c>
      <c r="R80" s="2">
        <v>0</v>
      </c>
      <c r="S80" s="5">
        <v>86.290319999999994</v>
      </c>
      <c r="T80" s="8">
        <v>2.6239066000000002</v>
      </c>
      <c r="U80" s="5">
        <v>82.372879999999995</v>
      </c>
      <c r="V80" s="8">
        <v>2.1327014000000002</v>
      </c>
      <c r="X80" s="19">
        <v>197</v>
      </c>
      <c r="Y80" s="12">
        <v>248</v>
      </c>
      <c r="Z80" s="19">
        <v>249</v>
      </c>
      <c r="AA80" s="12">
        <v>239</v>
      </c>
      <c r="AB80" s="19">
        <v>425</v>
      </c>
      <c r="AC80" s="12">
        <v>461</v>
      </c>
      <c r="AD80" s="19">
        <v>135</v>
      </c>
      <c r="AE80" s="12">
        <v>156</v>
      </c>
      <c r="AF80" s="19">
        <v>411</v>
      </c>
      <c r="AG80" s="12">
        <v>461</v>
      </c>
      <c r="AH80" s="19">
        <v>336</v>
      </c>
      <c r="AI80" s="12">
        <v>338</v>
      </c>
      <c r="AJ80" s="19">
        <v>220</v>
      </c>
      <c r="AK80" s="12">
        <v>217</v>
      </c>
      <c r="AL80" s="19">
        <v>229</v>
      </c>
      <c r="AM80" s="12">
        <v>169</v>
      </c>
      <c r="AN80" s="19">
        <v>248</v>
      </c>
      <c r="AO80" s="12">
        <v>343</v>
      </c>
      <c r="AP80" s="19">
        <v>295</v>
      </c>
      <c r="AQ80" s="22">
        <v>422</v>
      </c>
    </row>
    <row r="81" spans="1:43" x14ac:dyDescent="0.3">
      <c r="A81" s="17" t="s">
        <v>90</v>
      </c>
      <c r="B81" s="37"/>
      <c r="C81" s="5">
        <v>43.654823</v>
      </c>
      <c r="D81" s="8">
        <v>0</v>
      </c>
      <c r="E81" s="5">
        <v>9.6385550000000002</v>
      </c>
      <c r="F81" s="8">
        <v>1.2552300999999999</v>
      </c>
      <c r="G81" s="2">
        <v>1.4117647</v>
      </c>
      <c r="H81" s="8">
        <v>0</v>
      </c>
      <c r="I81" s="2">
        <v>37.037036999999998</v>
      </c>
      <c r="J81" s="8">
        <v>0.64102566000000005</v>
      </c>
      <c r="K81" s="2">
        <v>14.805825</v>
      </c>
      <c r="L81" s="2">
        <v>0.65217393999999995</v>
      </c>
      <c r="M81" s="5">
        <v>77.976190000000003</v>
      </c>
      <c r="N81" s="8">
        <v>0.59171600000000002</v>
      </c>
      <c r="O81" s="2">
        <v>80.909090000000006</v>
      </c>
      <c r="P81" s="8">
        <v>1.3824885</v>
      </c>
      <c r="Q81" s="2">
        <v>86.026200000000003</v>
      </c>
      <c r="R81" s="2">
        <v>0</v>
      </c>
      <c r="S81" s="5">
        <v>79.838710000000006</v>
      </c>
      <c r="T81" s="8">
        <v>0.58309036000000003</v>
      </c>
      <c r="U81" s="5">
        <v>84.745766000000003</v>
      </c>
      <c r="V81" s="8">
        <v>2.1377673000000001</v>
      </c>
      <c r="X81" s="19">
        <v>197</v>
      </c>
      <c r="Y81" s="12">
        <v>248</v>
      </c>
      <c r="Z81" s="19">
        <v>249</v>
      </c>
      <c r="AA81" s="12">
        <v>239</v>
      </c>
      <c r="AB81" s="19">
        <v>425</v>
      </c>
      <c r="AC81" s="12">
        <v>461</v>
      </c>
      <c r="AD81" s="19">
        <v>135</v>
      </c>
      <c r="AE81" s="12">
        <v>156</v>
      </c>
      <c r="AF81" s="19">
        <v>412</v>
      </c>
      <c r="AG81" s="12">
        <v>460</v>
      </c>
      <c r="AH81" s="19">
        <v>336</v>
      </c>
      <c r="AI81" s="12">
        <v>338</v>
      </c>
      <c r="AJ81" s="19">
        <v>220</v>
      </c>
      <c r="AK81" s="12">
        <v>217</v>
      </c>
      <c r="AL81" s="19">
        <v>229</v>
      </c>
      <c r="AM81" s="12">
        <v>169</v>
      </c>
      <c r="AN81" s="19">
        <v>248</v>
      </c>
      <c r="AO81" s="12">
        <v>343</v>
      </c>
      <c r="AP81" s="19">
        <v>295</v>
      </c>
      <c r="AQ81" s="22">
        <v>421</v>
      </c>
    </row>
    <row r="82" spans="1:43" x14ac:dyDescent="0.3">
      <c r="A82" s="17" t="s">
        <v>91</v>
      </c>
      <c r="B82" s="37"/>
      <c r="C82" s="5">
        <v>43.147210000000001</v>
      </c>
      <c r="D82" s="8">
        <v>0</v>
      </c>
      <c r="E82" s="5">
        <v>5.2208834</v>
      </c>
      <c r="F82" s="8">
        <v>0.41841002999999999</v>
      </c>
      <c r="G82" s="2">
        <v>0.94117649999999997</v>
      </c>
      <c r="H82" s="8">
        <v>0</v>
      </c>
      <c r="I82" s="2">
        <v>34.814816</v>
      </c>
      <c r="J82" s="8">
        <v>1.9230769000000001</v>
      </c>
      <c r="K82" s="2">
        <v>15.048544</v>
      </c>
      <c r="L82" s="2">
        <v>0.43383947</v>
      </c>
      <c r="M82" s="5">
        <v>81.25</v>
      </c>
      <c r="N82" s="8">
        <v>0.29585800000000001</v>
      </c>
      <c r="O82" s="2">
        <v>83.636359999999996</v>
      </c>
      <c r="P82" s="8">
        <v>3.2258065</v>
      </c>
      <c r="Q82" s="2">
        <v>86.899569999999997</v>
      </c>
      <c r="R82" s="2">
        <v>0</v>
      </c>
      <c r="S82" s="5">
        <v>70.967740000000006</v>
      </c>
      <c r="T82" s="8">
        <v>1.4577260000000001</v>
      </c>
      <c r="U82" s="5">
        <v>87.796610000000001</v>
      </c>
      <c r="V82" s="8">
        <v>0.23696681999999999</v>
      </c>
      <c r="X82" s="19">
        <v>197</v>
      </c>
      <c r="Y82" s="12">
        <v>248</v>
      </c>
      <c r="Z82" s="19">
        <v>249</v>
      </c>
      <c r="AA82" s="12">
        <v>239</v>
      </c>
      <c r="AB82" s="19">
        <v>425</v>
      </c>
      <c r="AC82" s="12">
        <v>461</v>
      </c>
      <c r="AD82" s="19">
        <v>135</v>
      </c>
      <c r="AE82" s="12">
        <v>156</v>
      </c>
      <c r="AF82" s="19">
        <v>412</v>
      </c>
      <c r="AG82" s="12">
        <v>461</v>
      </c>
      <c r="AH82" s="19">
        <v>336</v>
      </c>
      <c r="AI82" s="12">
        <v>338</v>
      </c>
      <c r="AJ82" s="19">
        <v>220</v>
      </c>
      <c r="AK82" s="12">
        <v>217</v>
      </c>
      <c r="AL82" s="19">
        <v>229</v>
      </c>
      <c r="AM82" s="12">
        <v>169</v>
      </c>
      <c r="AN82" s="19">
        <v>248</v>
      </c>
      <c r="AO82" s="12">
        <v>343</v>
      </c>
      <c r="AP82" s="19">
        <v>295</v>
      </c>
      <c r="AQ82" s="22">
        <v>422</v>
      </c>
    </row>
    <row r="83" spans="1:43" ht="15" thickBot="1" x14ac:dyDescent="0.35">
      <c r="A83" s="24" t="s">
        <v>92</v>
      </c>
      <c r="B83" s="40"/>
      <c r="C83" s="6">
        <v>38.578682000000001</v>
      </c>
      <c r="D83" s="9">
        <v>4.0485829999999998</v>
      </c>
      <c r="E83" s="6">
        <v>6.8273089999999996</v>
      </c>
      <c r="F83" s="9">
        <v>0</v>
      </c>
      <c r="G83" s="3">
        <v>3.5294118000000001</v>
      </c>
      <c r="H83" s="9">
        <v>2.1691973</v>
      </c>
      <c r="I83" s="3">
        <v>32.592593999999998</v>
      </c>
      <c r="J83" s="9">
        <v>1.2903225</v>
      </c>
      <c r="K83" s="3">
        <v>10.436893</v>
      </c>
      <c r="L83" s="3">
        <v>1.0845986999999999</v>
      </c>
      <c r="M83" s="6">
        <v>77.976190000000003</v>
      </c>
      <c r="N83" s="9">
        <v>0.59171600000000002</v>
      </c>
      <c r="O83" s="3">
        <v>82.272729999999996</v>
      </c>
      <c r="P83" s="9">
        <v>1.843318</v>
      </c>
      <c r="Q83" s="3">
        <v>87.719300000000004</v>
      </c>
      <c r="R83" s="3">
        <v>2.3668640000000001</v>
      </c>
      <c r="S83" s="6">
        <v>78.225809999999996</v>
      </c>
      <c r="T83" s="9">
        <v>0.87463559999999996</v>
      </c>
      <c r="U83" s="6">
        <v>85.08475</v>
      </c>
      <c r="V83" s="9">
        <v>0.47393363999999999</v>
      </c>
      <c r="W83" s="6"/>
      <c r="X83" s="20">
        <v>197</v>
      </c>
      <c r="Y83" s="13">
        <v>247</v>
      </c>
      <c r="Z83" s="20">
        <v>249</v>
      </c>
      <c r="AA83" s="13">
        <v>239</v>
      </c>
      <c r="AB83" s="20">
        <v>425</v>
      </c>
      <c r="AC83" s="13">
        <v>461</v>
      </c>
      <c r="AD83" s="20">
        <v>135</v>
      </c>
      <c r="AE83" s="13">
        <v>155</v>
      </c>
      <c r="AF83" s="20">
        <v>412</v>
      </c>
      <c r="AG83" s="13">
        <v>461</v>
      </c>
      <c r="AH83" s="20">
        <v>336</v>
      </c>
      <c r="AI83" s="13">
        <v>338</v>
      </c>
      <c r="AJ83" s="20">
        <v>220</v>
      </c>
      <c r="AK83" s="13">
        <v>217</v>
      </c>
      <c r="AL83" s="20">
        <v>228</v>
      </c>
      <c r="AM83" s="13">
        <v>169</v>
      </c>
      <c r="AN83" s="20">
        <v>248</v>
      </c>
      <c r="AO83" s="13">
        <v>343</v>
      </c>
      <c r="AP83" s="20">
        <v>295</v>
      </c>
      <c r="AQ83" s="23">
        <v>422</v>
      </c>
    </row>
    <row r="84" spans="1:43" x14ac:dyDescent="0.3">
      <c r="A84" s="25" t="s">
        <v>93</v>
      </c>
      <c r="B84" s="41" t="s">
        <v>7</v>
      </c>
      <c r="C84" s="4">
        <v>48.701298000000001</v>
      </c>
      <c r="D84" s="7">
        <v>1.0699588</v>
      </c>
      <c r="E84" s="4">
        <v>5.1948049999999997</v>
      </c>
      <c r="F84" s="7">
        <v>0</v>
      </c>
      <c r="G84" s="1">
        <v>9.4380799999999994</v>
      </c>
      <c r="H84" s="7">
        <v>2.0293912999999999</v>
      </c>
      <c r="I84" s="1">
        <v>30.071175</v>
      </c>
      <c r="J84" s="7">
        <v>0.33898306</v>
      </c>
      <c r="K84" s="1">
        <v>14.827294999999999</v>
      </c>
      <c r="L84" s="1">
        <v>2.0429008</v>
      </c>
      <c r="M84" s="4">
        <v>78.127396000000005</v>
      </c>
      <c r="N84" s="7">
        <v>1.4505119</v>
      </c>
      <c r="O84" s="1">
        <v>90.046949999999995</v>
      </c>
      <c r="P84" s="7">
        <v>0.85470086000000001</v>
      </c>
      <c r="Q84" s="1">
        <v>83.101685000000003</v>
      </c>
      <c r="R84" s="1">
        <v>1.7182131</v>
      </c>
      <c r="S84" s="4">
        <v>79.365080000000006</v>
      </c>
      <c r="T84" s="7">
        <v>0.79646015000000003</v>
      </c>
      <c r="U84" s="4">
        <v>88.213629999999995</v>
      </c>
      <c r="V84" s="7">
        <v>1.4453962</v>
      </c>
      <c r="X84" s="18">
        <v>1078</v>
      </c>
      <c r="Y84" s="11">
        <v>1215</v>
      </c>
      <c r="Z84" s="18">
        <v>1001</v>
      </c>
      <c r="AA84" s="11">
        <v>782</v>
      </c>
      <c r="AB84" s="18">
        <v>1833</v>
      </c>
      <c r="AC84" s="11">
        <v>1429</v>
      </c>
      <c r="AD84" s="18">
        <v>562</v>
      </c>
      <c r="AE84" s="11">
        <v>590</v>
      </c>
      <c r="AF84" s="18">
        <v>1187</v>
      </c>
      <c r="AG84" s="11">
        <v>979</v>
      </c>
      <c r="AH84" s="18">
        <v>1303</v>
      </c>
      <c r="AI84" s="11">
        <v>1172</v>
      </c>
      <c r="AJ84" s="18">
        <v>1065</v>
      </c>
      <c r="AK84" s="11">
        <v>936</v>
      </c>
      <c r="AL84" s="18">
        <v>1367</v>
      </c>
      <c r="AM84" s="11">
        <v>873</v>
      </c>
      <c r="AN84" s="18">
        <v>1449</v>
      </c>
      <c r="AO84" s="11">
        <v>1130</v>
      </c>
      <c r="AP84" s="18">
        <v>2172</v>
      </c>
      <c r="AQ84" s="21">
        <v>1868</v>
      </c>
    </row>
    <row r="85" spans="1:43" x14ac:dyDescent="0.3">
      <c r="A85" s="17" t="s">
        <v>94</v>
      </c>
      <c r="B85" s="42"/>
      <c r="C85" s="5">
        <v>47.769516000000003</v>
      </c>
      <c r="D85" s="8">
        <v>0.99091660000000004</v>
      </c>
      <c r="E85" s="5">
        <v>4.5</v>
      </c>
      <c r="F85" s="8">
        <v>0.89514064999999998</v>
      </c>
      <c r="G85" s="2">
        <v>6.2602067000000003</v>
      </c>
      <c r="H85" s="8">
        <v>7.0323490000000002E-2</v>
      </c>
      <c r="I85" s="2">
        <v>32.212389999999999</v>
      </c>
      <c r="J85" s="8">
        <v>1.7006802999999999</v>
      </c>
      <c r="K85" s="2">
        <v>13.293818</v>
      </c>
      <c r="L85" s="2">
        <v>0.92307689999999998</v>
      </c>
      <c r="M85" s="5">
        <v>77.940049999999999</v>
      </c>
      <c r="N85" s="8">
        <v>1.2831478999999999</v>
      </c>
      <c r="O85" s="2">
        <v>91.674459999999996</v>
      </c>
      <c r="P85" s="8">
        <v>0.53533189999999997</v>
      </c>
      <c r="Q85" s="2">
        <v>84.249083999999996</v>
      </c>
      <c r="R85" s="2">
        <v>1.7142857</v>
      </c>
      <c r="S85" s="5">
        <v>82.013885000000002</v>
      </c>
      <c r="T85" s="8">
        <v>1.7683465</v>
      </c>
      <c r="U85" s="5">
        <v>85.687904000000003</v>
      </c>
      <c r="V85" s="8">
        <v>2.0364415999999999</v>
      </c>
      <c r="X85" s="19">
        <v>1076</v>
      </c>
      <c r="Y85" s="12">
        <v>1211</v>
      </c>
      <c r="Z85" s="19">
        <v>1000</v>
      </c>
      <c r="AA85" s="12">
        <v>782</v>
      </c>
      <c r="AB85" s="19">
        <v>1837</v>
      </c>
      <c r="AC85" s="12">
        <v>1422</v>
      </c>
      <c r="AD85" s="19">
        <v>565</v>
      </c>
      <c r="AE85" s="12">
        <v>588</v>
      </c>
      <c r="AF85" s="19">
        <v>1181</v>
      </c>
      <c r="AG85" s="12">
        <v>975</v>
      </c>
      <c r="AH85" s="19">
        <v>1301</v>
      </c>
      <c r="AI85" s="12">
        <v>1169</v>
      </c>
      <c r="AJ85" s="19">
        <v>1069</v>
      </c>
      <c r="AK85" s="12">
        <v>934</v>
      </c>
      <c r="AL85" s="19">
        <v>1365</v>
      </c>
      <c r="AM85" s="12">
        <v>875</v>
      </c>
      <c r="AN85" s="19">
        <v>1440</v>
      </c>
      <c r="AO85" s="12">
        <v>1131</v>
      </c>
      <c r="AP85" s="19">
        <v>2166</v>
      </c>
      <c r="AQ85" s="22">
        <v>1866</v>
      </c>
    </row>
    <row r="86" spans="1:43" x14ac:dyDescent="0.3">
      <c r="A86" s="17" t="s">
        <v>95</v>
      </c>
      <c r="B86" s="42"/>
      <c r="C86" s="5">
        <v>59.259259999999998</v>
      </c>
      <c r="D86" s="8">
        <v>1.3168724999999999</v>
      </c>
      <c r="E86" s="5">
        <v>5.8706469999999999</v>
      </c>
      <c r="F86" s="8">
        <v>0.12738853999999999</v>
      </c>
      <c r="G86" s="2">
        <v>5.7127314</v>
      </c>
      <c r="H86" s="8">
        <v>1.2561059999999999</v>
      </c>
      <c r="I86" s="2">
        <v>30.619468999999999</v>
      </c>
      <c r="J86" s="8">
        <v>1.0152284</v>
      </c>
      <c r="K86" s="2">
        <v>10.623946</v>
      </c>
      <c r="L86" s="2">
        <v>1.3278856000000001</v>
      </c>
      <c r="M86" s="5">
        <v>78.177639999999997</v>
      </c>
      <c r="N86" s="8">
        <v>2.3870418</v>
      </c>
      <c r="O86" s="2">
        <v>91.511189999999999</v>
      </c>
      <c r="P86" s="8">
        <v>1.3903743</v>
      </c>
      <c r="Q86" s="2">
        <v>90.124359999999996</v>
      </c>
      <c r="R86" s="2">
        <v>1.2571429000000001</v>
      </c>
      <c r="S86" s="5">
        <v>84.721270000000004</v>
      </c>
      <c r="T86" s="8">
        <v>1.1514614999999999</v>
      </c>
      <c r="U86" s="5">
        <v>85.45872</v>
      </c>
      <c r="V86" s="8">
        <v>2.9946524999999999</v>
      </c>
      <c r="X86" s="19">
        <v>1080</v>
      </c>
      <c r="Y86" s="12">
        <v>1215</v>
      </c>
      <c r="Z86" s="19">
        <v>1005</v>
      </c>
      <c r="AA86" s="12">
        <v>785</v>
      </c>
      <c r="AB86" s="19">
        <v>1838</v>
      </c>
      <c r="AC86" s="12">
        <v>1433</v>
      </c>
      <c r="AD86" s="19">
        <v>565</v>
      </c>
      <c r="AE86" s="12">
        <v>591</v>
      </c>
      <c r="AF86" s="19">
        <v>1186</v>
      </c>
      <c r="AG86" s="12">
        <v>979</v>
      </c>
      <c r="AH86" s="19">
        <v>1306</v>
      </c>
      <c r="AI86" s="12">
        <v>1173</v>
      </c>
      <c r="AJ86" s="19">
        <v>1072</v>
      </c>
      <c r="AK86" s="12">
        <v>935</v>
      </c>
      <c r="AL86" s="19">
        <v>1367</v>
      </c>
      <c r="AM86" s="12">
        <v>875</v>
      </c>
      <c r="AN86" s="19">
        <v>1453</v>
      </c>
      <c r="AO86" s="12">
        <v>1129</v>
      </c>
      <c r="AP86" s="19">
        <v>2180</v>
      </c>
      <c r="AQ86" s="22">
        <v>1870</v>
      </c>
    </row>
    <row r="87" spans="1:43" x14ac:dyDescent="0.3">
      <c r="A87" s="17" t="s">
        <v>96</v>
      </c>
      <c r="B87" s="42"/>
      <c r="C87" s="5">
        <v>58.598129999999998</v>
      </c>
      <c r="D87" s="8">
        <v>3.8269549999999999</v>
      </c>
      <c r="E87" s="5">
        <v>9.7585519999999999</v>
      </c>
      <c r="F87" s="8">
        <v>0.25673940000000001</v>
      </c>
      <c r="G87" s="2">
        <v>8.0219780000000007</v>
      </c>
      <c r="H87" s="8">
        <v>1.7580872000000001</v>
      </c>
      <c r="I87" s="2">
        <v>36.559139999999999</v>
      </c>
      <c r="J87" s="8">
        <v>1.3698630000000001</v>
      </c>
      <c r="K87" s="2">
        <v>14.042553</v>
      </c>
      <c r="L87" s="2">
        <v>1.7561983999999999</v>
      </c>
      <c r="M87" s="5">
        <v>77.102806000000001</v>
      </c>
      <c r="N87" s="8">
        <v>1.986183</v>
      </c>
      <c r="O87" s="2">
        <v>95.256164999999996</v>
      </c>
      <c r="P87" s="8">
        <v>3.8751345000000001</v>
      </c>
      <c r="Q87" s="2">
        <v>93.517135999999994</v>
      </c>
      <c r="R87" s="2">
        <v>0.92272204000000002</v>
      </c>
      <c r="S87" s="5">
        <v>83.439040000000006</v>
      </c>
      <c r="T87" s="8">
        <v>0.62333035000000003</v>
      </c>
      <c r="U87" s="5">
        <v>90.210769999999997</v>
      </c>
      <c r="V87" s="8">
        <v>0.86206894999999994</v>
      </c>
      <c r="X87" s="19">
        <v>1070</v>
      </c>
      <c r="Y87" s="12">
        <v>1202</v>
      </c>
      <c r="Z87" s="19">
        <v>994</v>
      </c>
      <c r="AA87" s="12">
        <v>779</v>
      </c>
      <c r="AB87" s="19">
        <v>1820</v>
      </c>
      <c r="AC87" s="12">
        <v>1422</v>
      </c>
      <c r="AD87" s="19">
        <v>558</v>
      </c>
      <c r="AE87" s="12">
        <v>584</v>
      </c>
      <c r="AF87" s="19">
        <v>1175</v>
      </c>
      <c r="AG87" s="12">
        <v>968</v>
      </c>
      <c r="AH87" s="19">
        <v>1284</v>
      </c>
      <c r="AI87" s="12">
        <v>1158</v>
      </c>
      <c r="AJ87" s="19">
        <v>1054</v>
      </c>
      <c r="AK87" s="12">
        <v>929</v>
      </c>
      <c r="AL87" s="19">
        <v>1342</v>
      </c>
      <c r="AM87" s="12">
        <v>867</v>
      </c>
      <c r="AN87" s="19">
        <v>1419</v>
      </c>
      <c r="AO87" s="12">
        <v>1123</v>
      </c>
      <c r="AP87" s="19">
        <v>2135</v>
      </c>
      <c r="AQ87" s="22">
        <v>1856</v>
      </c>
    </row>
    <row r="88" spans="1:43" x14ac:dyDescent="0.3">
      <c r="A88" s="17" t="s">
        <v>97</v>
      </c>
      <c r="B88" s="42"/>
      <c r="C88" s="5">
        <v>56.25</v>
      </c>
      <c r="D88" s="8">
        <v>2.0033387999999999</v>
      </c>
      <c r="E88" s="5">
        <v>9.7759680000000007</v>
      </c>
      <c r="F88" s="8">
        <v>0.25906736000000002</v>
      </c>
      <c r="G88" s="2">
        <v>9.560867</v>
      </c>
      <c r="H88" s="8">
        <v>0.21276596</v>
      </c>
      <c r="I88" s="2">
        <v>33.695652000000003</v>
      </c>
      <c r="J88" s="8">
        <v>0.51369863999999998</v>
      </c>
      <c r="K88" s="2">
        <v>14.433881</v>
      </c>
      <c r="L88" s="2">
        <v>0</v>
      </c>
      <c r="M88" s="5">
        <v>81.382559999999998</v>
      </c>
      <c r="N88" s="8">
        <v>0.94991360000000002</v>
      </c>
      <c r="O88" s="2">
        <v>97.115390000000005</v>
      </c>
      <c r="P88" s="8">
        <v>2.2826086999999999</v>
      </c>
      <c r="Q88" s="2">
        <v>92.278580000000005</v>
      </c>
      <c r="R88" s="2">
        <v>0.69444439999999996</v>
      </c>
      <c r="S88" s="5">
        <v>86.120994999999994</v>
      </c>
      <c r="T88" s="8">
        <v>0.54005400000000003</v>
      </c>
      <c r="U88" s="5">
        <v>83.000945999999999</v>
      </c>
      <c r="V88" s="8">
        <v>0.65573769999999998</v>
      </c>
      <c r="X88" s="19">
        <v>1056</v>
      </c>
      <c r="Y88" s="12">
        <v>1198</v>
      </c>
      <c r="Z88" s="19">
        <v>982</v>
      </c>
      <c r="AA88" s="12">
        <v>772</v>
      </c>
      <c r="AB88" s="19">
        <v>1799</v>
      </c>
      <c r="AC88" s="12">
        <v>1410</v>
      </c>
      <c r="AD88" s="19">
        <v>552</v>
      </c>
      <c r="AE88" s="12">
        <v>584</v>
      </c>
      <c r="AF88" s="19">
        <v>1157</v>
      </c>
      <c r="AG88" s="12">
        <v>962</v>
      </c>
      <c r="AH88" s="19">
        <v>1273</v>
      </c>
      <c r="AI88" s="12">
        <v>1158</v>
      </c>
      <c r="AJ88" s="19">
        <v>1040</v>
      </c>
      <c r="AK88" s="12">
        <v>920</v>
      </c>
      <c r="AL88" s="19">
        <v>1321</v>
      </c>
      <c r="AM88" s="12">
        <v>864</v>
      </c>
      <c r="AN88" s="19">
        <v>1405</v>
      </c>
      <c r="AO88" s="12">
        <v>1111</v>
      </c>
      <c r="AP88" s="19">
        <v>2106</v>
      </c>
      <c r="AQ88" s="22">
        <v>1830</v>
      </c>
    </row>
    <row r="89" spans="1:43" x14ac:dyDescent="0.3">
      <c r="A89" s="17" t="s">
        <v>98</v>
      </c>
      <c r="B89" s="42"/>
      <c r="C89" s="5">
        <v>59.701492000000002</v>
      </c>
      <c r="D89" s="8">
        <v>0.34453057999999998</v>
      </c>
      <c r="E89" s="5">
        <v>9.7077249999999999</v>
      </c>
      <c r="F89" s="8">
        <v>0.26420080000000001</v>
      </c>
      <c r="G89" s="2">
        <v>7.9275200000000003</v>
      </c>
      <c r="H89" s="8">
        <v>1.9480519000000001</v>
      </c>
      <c r="I89" s="2">
        <v>35.873607999999997</v>
      </c>
      <c r="J89" s="8">
        <v>0.17699115000000001</v>
      </c>
      <c r="K89" s="2">
        <v>13.054831</v>
      </c>
      <c r="L89" s="2">
        <v>0.10729614</v>
      </c>
      <c r="M89" s="5">
        <v>77.685265000000001</v>
      </c>
      <c r="N89" s="8">
        <v>2.9982364000000001</v>
      </c>
      <c r="O89" s="2">
        <v>96.054000000000002</v>
      </c>
      <c r="P89" s="8">
        <v>1.5659955999999999</v>
      </c>
      <c r="Q89" s="2">
        <v>94.779110000000003</v>
      </c>
      <c r="R89" s="2">
        <v>4.3325529999999999</v>
      </c>
      <c r="S89" s="5">
        <v>87.518910000000005</v>
      </c>
      <c r="T89" s="8">
        <v>0.36297639999999998</v>
      </c>
      <c r="U89" s="5">
        <v>88.508064000000005</v>
      </c>
      <c r="V89" s="8">
        <v>0.61077179999999998</v>
      </c>
      <c r="X89" s="19">
        <v>1005</v>
      </c>
      <c r="Y89" s="12">
        <v>1161</v>
      </c>
      <c r="Z89" s="19">
        <v>958</v>
      </c>
      <c r="AA89" s="12">
        <v>757</v>
      </c>
      <c r="AB89" s="19">
        <v>1766</v>
      </c>
      <c r="AC89" s="12">
        <v>1386</v>
      </c>
      <c r="AD89" s="19">
        <v>538</v>
      </c>
      <c r="AE89" s="12">
        <v>565</v>
      </c>
      <c r="AF89" s="19">
        <v>1149</v>
      </c>
      <c r="AG89" s="12">
        <v>932</v>
      </c>
      <c r="AH89" s="19">
        <v>1201</v>
      </c>
      <c r="AI89" s="12">
        <v>1134</v>
      </c>
      <c r="AJ89" s="19">
        <v>963</v>
      </c>
      <c r="AK89" s="12">
        <v>894</v>
      </c>
      <c r="AL89" s="19">
        <v>1245</v>
      </c>
      <c r="AM89" s="12">
        <v>854</v>
      </c>
      <c r="AN89" s="19">
        <v>1322</v>
      </c>
      <c r="AO89" s="12">
        <v>1102</v>
      </c>
      <c r="AP89" s="19">
        <v>1984</v>
      </c>
      <c r="AQ89" s="22">
        <v>1801</v>
      </c>
    </row>
    <row r="90" spans="1:43" x14ac:dyDescent="0.3">
      <c r="A90" s="17" t="s">
        <v>99</v>
      </c>
      <c r="B90" s="42"/>
      <c r="C90" s="5">
        <v>53.137256999999998</v>
      </c>
      <c r="D90" s="8">
        <v>1.0092515</v>
      </c>
      <c r="E90" s="5">
        <v>6.6184072</v>
      </c>
      <c r="F90" s="8">
        <v>0.77922075999999996</v>
      </c>
      <c r="G90" s="2">
        <v>5.2396880000000001</v>
      </c>
      <c r="H90" s="8">
        <v>2.9681978</v>
      </c>
      <c r="I90" s="2">
        <v>25.461254</v>
      </c>
      <c r="J90" s="8">
        <v>0.17241380000000001</v>
      </c>
      <c r="K90" s="2">
        <v>10.8038025</v>
      </c>
      <c r="L90" s="2">
        <v>0.62176169999999997</v>
      </c>
      <c r="M90" s="5">
        <v>74.690849999999998</v>
      </c>
      <c r="N90" s="8">
        <v>1.5597920000000001</v>
      </c>
      <c r="O90" s="2">
        <v>91.950460000000007</v>
      </c>
      <c r="P90" s="8">
        <v>1.0940919</v>
      </c>
      <c r="Q90" s="2">
        <v>85.633120000000005</v>
      </c>
      <c r="R90" s="2">
        <v>0.81300810000000001</v>
      </c>
      <c r="S90" s="5">
        <v>77.920119999999997</v>
      </c>
      <c r="T90" s="8">
        <v>0.17953321</v>
      </c>
      <c r="U90" s="5">
        <v>79.492385999999996</v>
      </c>
      <c r="V90" s="8">
        <v>1.5709641999999999</v>
      </c>
      <c r="X90" s="19">
        <v>1020</v>
      </c>
      <c r="Y90" s="12">
        <v>1189</v>
      </c>
      <c r="Z90" s="19">
        <v>967</v>
      </c>
      <c r="AA90" s="12">
        <v>770</v>
      </c>
      <c r="AB90" s="19">
        <v>1794</v>
      </c>
      <c r="AC90" s="12">
        <v>1415</v>
      </c>
      <c r="AD90" s="19">
        <v>542</v>
      </c>
      <c r="AE90" s="12">
        <v>580</v>
      </c>
      <c r="AF90" s="19">
        <v>1157</v>
      </c>
      <c r="AG90" s="12">
        <v>965</v>
      </c>
      <c r="AH90" s="19">
        <v>1213</v>
      </c>
      <c r="AI90" s="12">
        <v>1154</v>
      </c>
      <c r="AJ90" s="19">
        <v>969</v>
      </c>
      <c r="AK90" s="12">
        <v>914</v>
      </c>
      <c r="AL90" s="19">
        <v>1232</v>
      </c>
      <c r="AM90" s="12">
        <v>861</v>
      </c>
      <c r="AN90" s="19">
        <v>1327</v>
      </c>
      <c r="AO90" s="12">
        <v>1114</v>
      </c>
      <c r="AP90" s="19">
        <v>1970</v>
      </c>
      <c r="AQ90" s="22">
        <v>1846</v>
      </c>
    </row>
    <row r="91" spans="1:43" x14ac:dyDescent="0.3">
      <c r="A91" s="17" t="s">
        <v>100</v>
      </c>
      <c r="B91" s="42"/>
      <c r="C91" s="5">
        <v>53.093809999999998</v>
      </c>
      <c r="D91" s="8">
        <v>2.201524</v>
      </c>
      <c r="E91" s="5">
        <v>5.6074767000000003</v>
      </c>
      <c r="F91" s="8">
        <v>0.26007799999999998</v>
      </c>
      <c r="G91" s="2">
        <v>5.9557570000000002</v>
      </c>
      <c r="H91" s="8">
        <v>1.6475644</v>
      </c>
      <c r="I91" s="2">
        <v>27.735849999999999</v>
      </c>
      <c r="J91" s="8">
        <v>0.34662043999999997</v>
      </c>
      <c r="K91" s="2">
        <v>7.1365639999999999</v>
      </c>
      <c r="L91" s="2">
        <v>0.10460251</v>
      </c>
      <c r="M91" s="5">
        <v>70.981384000000006</v>
      </c>
      <c r="N91" s="8">
        <v>0.78192879999999998</v>
      </c>
      <c r="O91" s="2">
        <v>87.593580000000003</v>
      </c>
      <c r="P91" s="8">
        <v>1.2127893999999999</v>
      </c>
      <c r="Q91" s="2">
        <v>84.442599999999999</v>
      </c>
      <c r="R91" s="2">
        <v>1.048951</v>
      </c>
      <c r="S91" s="5">
        <v>76.410659999999993</v>
      </c>
      <c r="T91" s="8">
        <v>1.2623986</v>
      </c>
      <c r="U91" s="5">
        <v>72.322815000000006</v>
      </c>
      <c r="V91" s="8">
        <v>2.1358160000000002</v>
      </c>
      <c r="X91" s="19">
        <v>1002</v>
      </c>
      <c r="Y91" s="12">
        <v>1181</v>
      </c>
      <c r="Z91" s="19">
        <v>963</v>
      </c>
      <c r="AA91" s="12">
        <v>769</v>
      </c>
      <c r="AB91" s="19">
        <v>1763</v>
      </c>
      <c r="AC91" s="12">
        <v>1396</v>
      </c>
      <c r="AD91" s="19">
        <v>530</v>
      </c>
      <c r="AE91" s="12">
        <v>577</v>
      </c>
      <c r="AF91" s="19">
        <v>1135</v>
      </c>
      <c r="AG91" s="12">
        <v>956</v>
      </c>
      <c r="AH91" s="19">
        <v>1182</v>
      </c>
      <c r="AI91" s="12">
        <v>1151</v>
      </c>
      <c r="AJ91" s="19">
        <v>935</v>
      </c>
      <c r="AK91" s="12">
        <v>907</v>
      </c>
      <c r="AL91" s="19">
        <v>1202</v>
      </c>
      <c r="AM91" s="12">
        <v>858</v>
      </c>
      <c r="AN91" s="19">
        <v>1276</v>
      </c>
      <c r="AO91" s="12">
        <v>1109</v>
      </c>
      <c r="AP91" s="19">
        <v>1933</v>
      </c>
      <c r="AQ91" s="22">
        <v>1826</v>
      </c>
    </row>
    <row r="92" spans="1:43" x14ac:dyDescent="0.3">
      <c r="A92" s="17" t="s">
        <v>101</v>
      </c>
      <c r="B92" s="42"/>
      <c r="C92" s="5">
        <v>57.368941999999997</v>
      </c>
      <c r="D92" s="8">
        <v>0.16652790000000001</v>
      </c>
      <c r="E92" s="5">
        <v>6.7218200000000001</v>
      </c>
      <c r="F92" s="8">
        <v>4.0259739999999997</v>
      </c>
      <c r="G92" s="2">
        <v>9.7464790000000008</v>
      </c>
      <c r="H92" s="8">
        <v>4.2462844999999998</v>
      </c>
      <c r="I92" s="2">
        <v>30.71161</v>
      </c>
      <c r="J92" s="8">
        <v>1.3913044000000001</v>
      </c>
      <c r="K92" s="2">
        <v>12.097476</v>
      </c>
      <c r="L92" s="2">
        <v>0.72614109999999998</v>
      </c>
      <c r="M92" s="5">
        <v>81.840800000000002</v>
      </c>
      <c r="N92" s="8">
        <v>0.43365135999999999</v>
      </c>
      <c r="O92" s="2">
        <v>95.983519999999999</v>
      </c>
      <c r="P92" s="8">
        <v>1.5435501</v>
      </c>
      <c r="Q92" s="2">
        <v>92.301460000000006</v>
      </c>
      <c r="R92" s="2">
        <v>0.58139529999999995</v>
      </c>
      <c r="S92" s="5">
        <v>87.225999999999999</v>
      </c>
      <c r="T92" s="8">
        <v>0.62780267000000001</v>
      </c>
      <c r="U92" s="5">
        <v>86.697249999999997</v>
      </c>
      <c r="V92" s="8">
        <v>2.1195651999999998</v>
      </c>
      <c r="X92" s="19">
        <v>1011</v>
      </c>
      <c r="Y92" s="12">
        <v>1201</v>
      </c>
      <c r="Z92" s="19">
        <v>967</v>
      </c>
      <c r="AA92" s="12">
        <v>770</v>
      </c>
      <c r="AB92" s="19">
        <v>1775</v>
      </c>
      <c r="AC92" s="12">
        <v>1413</v>
      </c>
      <c r="AD92" s="19">
        <v>534</v>
      </c>
      <c r="AE92" s="12">
        <v>575</v>
      </c>
      <c r="AF92" s="19">
        <v>1149</v>
      </c>
      <c r="AG92" s="12">
        <v>964</v>
      </c>
      <c r="AH92" s="19">
        <v>1206</v>
      </c>
      <c r="AI92" s="12">
        <v>1153</v>
      </c>
      <c r="AJ92" s="19">
        <v>971</v>
      </c>
      <c r="AK92" s="12">
        <v>907</v>
      </c>
      <c r="AL92" s="19">
        <v>1234</v>
      </c>
      <c r="AM92" s="12">
        <v>860</v>
      </c>
      <c r="AN92" s="19">
        <v>1323</v>
      </c>
      <c r="AO92" s="12">
        <v>1115</v>
      </c>
      <c r="AP92" s="19">
        <v>1962</v>
      </c>
      <c r="AQ92" s="22">
        <v>1840</v>
      </c>
    </row>
    <row r="93" spans="1:43" x14ac:dyDescent="0.3">
      <c r="A93" s="17" t="s">
        <v>102</v>
      </c>
      <c r="B93" s="42"/>
      <c r="C93" s="5">
        <v>58.021389999999997</v>
      </c>
      <c r="D93" s="8">
        <v>0.11025358</v>
      </c>
      <c r="E93" s="5">
        <v>9.324325</v>
      </c>
      <c r="F93" s="8">
        <v>1.3816925</v>
      </c>
      <c r="G93" s="2">
        <v>8.7084875000000004</v>
      </c>
      <c r="H93" s="8">
        <v>1.9065776999999999</v>
      </c>
      <c r="I93" s="2">
        <v>33.498759999999997</v>
      </c>
      <c r="J93" s="8">
        <v>0.21978022</v>
      </c>
      <c r="K93" s="2">
        <v>14.876958</v>
      </c>
      <c r="L93" s="2">
        <v>1.2345679000000001</v>
      </c>
      <c r="M93" s="5">
        <v>79.812700000000007</v>
      </c>
      <c r="N93" s="8">
        <v>0.33519554000000001</v>
      </c>
      <c r="O93" s="2">
        <v>96.514750000000006</v>
      </c>
      <c r="P93" s="8">
        <v>0.28901735000000001</v>
      </c>
      <c r="Q93" s="2">
        <v>94.635630000000006</v>
      </c>
      <c r="R93" s="2">
        <v>0.30769232000000002</v>
      </c>
      <c r="S93" s="5">
        <v>90.360275000000001</v>
      </c>
      <c r="T93" s="8">
        <v>0.11961722399999999</v>
      </c>
      <c r="U93" s="5">
        <v>90</v>
      </c>
      <c r="V93" s="8">
        <v>0.43227666999999997</v>
      </c>
      <c r="X93" s="19">
        <v>748</v>
      </c>
      <c r="Y93" s="12">
        <v>907</v>
      </c>
      <c r="Z93" s="19">
        <v>740</v>
      </c>
      <c r="AA93" s="12">
        <v>579</v>
      </c>
      <c r="AB93" s="19">
        <v>1355</v>
      </c>
      <c r="AC93" s="12">
        <v>1049</v>
      </c>
      <c r="AD93" s="19">
        <v>403</v>
      </c>
      <c r="AE93" s="12">
        <v>455</v>
      </c>
      <c r="AF93" s="19">
        <v>894</v>
      </c>
      <c r="AG93" s="12">
        <v>729</v>
      </c>
      <c r="AH93" s="19">
        <v>961</v>
      </c>
      <c r="AI93" s="12">
        <v>895</v>
      </c>
      <c r="AJ93" s="19">
        <v>746</v>
      </c>
      <c r="AK93" s="12">
        <v>692</v>
      </c>
      <c r="AL93" s="19">
        <v>988</v>
      </c>
      <c r="AM93" s="12">
        <v>650</v>
      </c>
      <c r="AN93" s="19">
        <v>1027</v>
      </c>
      <c r="AO93" s="12">
        <v>836</v>
      </c>
      <c r="AP93" s="19">
        <v>1530</v>
      </c>
      <c r="AQ93" s="22">
        <v>1388</v>
      </c>
    </row>
    <row r="94" spans="1:43" x14ac:dyDescent="0.3">
      <c r="A94" s="17" t="s">
        <v>103</v>
      </c>
      <c r="B94" s="42"/>
      <c r="C94" s="5">
        <v>52.917503000000004</v>
      </c>
      <c r="D94" s="8">
        <v>0.16570008</v>
      </c>
      <c r="E94" s="5">
        <v>5.6203604</v>
      </c>
      <c r="F94" s="8">
        <v>0.12870012</v>
      </c>
      <c r="G94" s="2">
        <v>4.7045326000000003</v>
      </c>
      <c r="H94" s="8">
        <v>1.7580872000000001</v>
      </c>
      <c r="I94" s="2">
        <v>27.893737999999999</v>
      </c>
      <c r="J94" s="8">
        <v>1.5306122</v>
      </c>
      <c r="K94" s="2">
        <v>13.765542</v>
      </c>
      <c r="L94" s="2">
        <v>0</v>
      </c>
      <c r="M94" s="5">
        <v>81.060609999999997</v>
      </c>
      <c r="N94" s="8">
        <v>1.3710369</v>
      </c>
      <c r="O94" s="2">
        <v>93.555090000000007</v>
      </c>
      <c r="P94" s="8">
        <v>0.107411385</v>
      </c>
      <c r="Q94" s="2">
        <v>92.845399999999998</v>
      </c>
      <c r="R94" s="2">
        <v>0.46029920000000002</v>
      </c>
      <c r="S94" s="5">
        <v>79.048349999999999</v>
      </c>
      <c r="T94" s="8">
        <v>1.6888889</v>
      </c>
      <c r="U94" s="5">
        <v>86.058430000000001</v>
      </c>
      <c r="V94" s="8">
        <v>1.8279570000000001</v>
      </c>
      <c r="X94" s="19">
        <v>994</v>
      </c>
      <c r="Y94" s="12">
        <v>1207</v>
      </c>
      <c r="Z94" s="19">
        <v>943</v>
      </c>
      <c r="AA94" s="12">
        <v>777</v>
      </c>
      <c r="AB94" s="19">
        <v>1743</v>
      </c>
      <c r="AC94" s="12">
        <v>1422</v>
      </c>
      <c r="AD94" s="19">
        <v>527</v>
      </c>
      <c r="AE94" s="12">
        <v>588</v>
      </c>
      <c r="AF94" s="19">
        <v>1126</v>
      </c>
      <c r="AG94" s="12">
        <v>973</v>
      </c>
      <c r="AH94" s="19">
        <v>1188</v>
      </c>
      <c r="AI94" s="12">
        <v>1167</v>
      </c>
      <c r="AJ94" s="19">
        <v>962</v>
      </c>
      <c r="AK94" s="12">
        <v>931</v>
      </c>
      <c r="AL94" s="19">
        <v>1216</v>
      </c>
      <c r="AM94" s="12">
        <v>869</v>
      </c>
      <c r="AN94" s="19">
        <v>1303</v>
      </c>
      <c r="AO94" s="12">
        <v>1125</v>
      </c>
      <c r="AP94" s="19">
        <v>1951</v>
      </c>
      <c r="AQ94" s="22">
        <v>1860</v>
      </c>
    </row>
    <row r="95" spans="1:43" x14ac:dyDescent="0.3">
      <c r="A95" s="17" t="s">
        <v>104</v>
      </c>
      <c r="B95" s="42"/>
      <c r="C95" s="5">
        <v>53.494872999999998</v>
      </c>
      <c r="D95" s="8">
        <v>0</v>
      </c>
      <c r="E95" s="5">
        <v>8.6345379999999992</v>
      </c>
      <c r="F95" s="8">
        <v>0.12738853999999999</v>
      </c>
      <c r="G95" s="2">
        <v>8.3973659999999999</v>
      </c>
      <c r="H95" s="8">
        <v>2.5139665999999998</v>
      </c>
      <c r="I95" s="2">
        <v>31.448763</v>
      </c>
      <c r="J95" s="8">
        <v>1.3536379000000001</v>
      </c>
      <c r="K95" s="2">
        <v>13.957447</v>
      </c>
      <c r="L95" s="2">
        <v>0.91556459999999995</v>
      </c>
      <c r="M95" s="5">
        <v>80.553420000000003</v>
      </c>
      <c r="N95" s="8">
        <v>1.7918088000000001</v>
      </c>
      <c r="O95" s="2">
        <v>92.43141</v>
      </c>
      <c r="P95" s="8">
        <v>0.9584665</v>
      </c>
      <c r="Q95" s="2">
        <v>88.339484999999996</v>
      </c>
      <c r="R95" s="2">
        <v>1.2528474000000001</v>
      </c>
      <c r="S95" s="5">
        <v>86.211699999999993</v>
      </c>
      <c r="T95" s="8">
        <v>0.17652250999999999</v>
      </c>
      <c r="U95" s="5">
        <v>86.902000000000001</v>
      </c>
      <c r="V95" s="8">
        <v>0.21413276000000001</v>
      </c>
      <c r="X95" s="19">
        <v>1073</v>
      </c>
      <c r="Y95" s="12">
        <v>1218</v>
      </c>
      <c r="Z95" s="19">
        <v>996</v>
      </c>
      <c r="AA95" s="12">
        <v>785</v>
      </c>
      <c r="AB95" s="19">
        <v>1822</v>
      </c>
      <c r="AC95" s="12">
        <v>1432</v>
      </c>
      <c r="AD95" s="19">
        <v>566</v>
      </c>
      <c r="AE95" s="12">
        <v>591</v>
      </c>
      <c r="AF95" s="19">
        <v>1175</v>
      </c>
      <c r="AG95" s="12">
        <v>983</v>
      </c>
      <c r="AH95" s="19">
        <v>1301</v>
      </c>
      <c r="AI95" s="12">
        <v>1172</v>
      </c>
      <c r="AJ95" s="19">
        <v>1057</v>
      </c>
      <c r="AK95" s="12">
        <v>939</v>
      </c>
      <c r="AL95" s="19">
        <v>1355</v>
      </c>
      <c r="AM95" s="12">
        <v>878</v>
      </c>
      <c r="AN95" s="19">
        <v>1436</v>
      </c>
      <c r="AO95" s="12">
        <v>1133</v>
      </c>
      <c r="AP95" s="19">
        <v>2153</v>
      </c>
      <c r="AQ95" s="22">
        <v>1868</v>
      </c>
    </row>
    <row r="96" spans="1:43" x14ac:dyDescent="0.3">
      <c r="A96" s="17" t="s">
        <v>105</v>
      </c>
      <c r="B96" s="42"/>
      <c r="C96" s="5">
        <v>57.486136999999999</v>
      </c>
      <c r="D96" s="8">
        <v>1.7255545999999999</v>
      </c>
      <c r="E96" s="5">
        <v>7.6769689999999997</v>
      </c>
      <c r="F96" s="8">
        <v>0.12738853999999999</v>
      </c>
      <c r="G96" s="2">
        <v>7.8175898000000004</v>
      </c>
      <c r="H96" s="8">
        <v>1.6039052</v>
      </c>
      <c r="I96" s="2">
        <v>31.161971999999999</v>
      </c>
      <c r="J96" s="8">
        <v>2.0304568000000001</v>
      </c>
      <c r="K96" s="2">
        <v>16.077439999999999</v>
      </c>
      <c r="L96" s="2">
        <v>0.50916499999999998</v>
      </c>
      <c r="M96" s="5">
        <v>78.390810000000002</v>
      </c>
      <c r="N96" s="8">
        <v>1.4492754000000001</v>
      </c>
      <c r="O96" s="2">
        <v>93.69708</v>
      </c>
      <c r="P96" s="8">
        <v>0</v>
      </c>
      <c r="Q96" s="2">
        <v>90.374724999999998</v>
      </c>
      <c r="R96" s="2">
        <v>0.22779042999999999</v>
      </c>
      <c r="S96" s="5">
        <v>83.679114999999996</v>
      </c>
      <c r="T96" s="8">
        <v>8.8183419999999998E-2</v>
      </c>
      <c r="U96" s="5">
        <v>86.246549999999999</v>
      </c>
      <c r="V96" s="8">
        <v>0.26680895999999998</v>
      </c>
      <c r="X96" s="19">
        <v>1082</v>
      </c>
      <c r="Y96" s="12">
        <v>1217</v>
      </c>
      <c r="Z96" s="19">
        <v>1003</v>
      </c>
      <c r="AA96" s="12">
        <v>785</v>
      </c>
      <c r="AB96" s="19">
        <v>1842</v>
      </c>
      <c r="AC96" s="12">
        <v>1434</v>
      </c>
      <c r="AD96" s="19">
        <v>568</v>
      </c>
      <c r="AE96" s="12">
        <v>591</v>
      </c>
      <c r="AF96" s="19">
        <v>1188</v>
      </c>
      <c r="AG96" s="12">
        <v>982</v>
      </c>
      <c r="AH96" s="19">
        <v>1305</v>
      </c>
      <c r="AI96" s="12">
        <v>1173</v>
      </c>
      <c r="AJ96" s="19">
        <v>1063</v>
      </c>
      <c r="AK96" s="12">
        <v>939</v>
      </c>
      <c r="AL96" s="19">
        <v>1361</v>
      </c>
      <c r="AM96" s="12">
        <v>878</v>
      </c>
      <c r="AN96" s="19">
        <v>1446</v>
      </c>
      <c r="AO96" s="12">
        <v>1134</v>
      </c>
      <c r="AP96" s="19">
        <v>2174</v>
      </c>
      <c r="AQ96" s="22">
        <v>1874</v>
      </c>
    </row>
    <row r="97" spans="1:43" x14ac:dyDescent="0.3">
      <c r="A97" s="17" t="s">
        <v>106</v>
      </c>
      <c r="B97" s="42"/>
      <c r="C97" s="5">
        <v>56.261510000000001</v>
      </c>
      <c r="D97" s="8">
        <v>0.5751849</v>
      </c>
      <c r="E97" s="5">
        <v>9.0457260000000002</v>
      </c>
      <c r="F97" s="8">
        <v>0.3816794</v>
      </c>
      <c r="G97" s="2">
        <v>10.032538000000001</v>
      </c>
      <c r="H97" s="8">
        <v>2.5819956999999998</v>
      </c>
      <c r="I97" s="2">
        <v>37.192979999999999</v>
      </c>
      <c r="J97" s="8">
        <v>0.67911714000000001</v>
      </c>
      <c r="K97" s="2">
        <v>11.512605000000001</v>
      </c>
      <c r="L97" s="2">
        <v>0.50916499999999998</v>
      </c>
      <c r="M97" s="5">
        <v>80.167810000000003</v>
      </c>
      <c r="N97" s="8">
        <v>0.25575447000000001</v>
      </c>
      <c r="O97" s="2">
        <v>92.984099999999998</v>
      </c>
      <c r="P97" s="8">
        <v>0.10660981</v>
      </c>
      <c r="Q97" s="2">
        <v>88.970590000000001</v>
      </c>
      <c r="R97" s="2">
        <v>2.1689498</v>
      </c>
      <c r="S97" s="5">
        <v>80.68965</v>
      </c>
      <c r="T97" s="8">
        <v>1.6769638</v>
      </c>
      <c r="U97" s="5">
        <v>86.819220000000001</v>
      </c>
      <c r="V97" s="8">
        <v>5.3361791999999998E-2</v>
      </c>
      <c r="X97" s="19">
        <v>1086</v>
      </c>
      <c r="Y97" s="12">
        <v>1217</v>
      </c>
      <c r="Z97" s="19">
        <v>1006</v>
      </c>
      <c r="AA97" s="12">
        <v>786</v>
      </c>
      <c r="AB97" s="19">
        <v>1844</v>
      </c>
      <c r="AC97" s="12">
        <v>1433</v>
      </c>
      <c r="AD97" s="19">
        <v>570</v>
      </c>
      <c r="AE97" s="12">
        <v>589</v>
      </c>
      <c r="AF97" s="19">
        <v>1190</v>
      </c>
      <c r="AG97" s="12">
        <v>982</v>
      </c>
      <c r="AH97" s="19">
        <v>1311</v>
      </c>
      <c r="AI97" s="12">
        <v>1173</v>
      </c>
      <c r="AJ97" s="19">
        <v>1069</v>
      </c>
      <c r="AK97" s="12">
        <v>938</v>
      </c>
      <c r="AL97" s="19">
        <v>1360</v>
      </c>
      <c r="AM97" s="12">
        <v>876</v>
      </c>
      <c r="AN97" s="19">
        <v>1450</v>
      </c>
      <c r="AO97" s="12">
        <v>1133</v>
      </c>
      <c r="AP97" s="19">
        <v>2185</v>
      </c>
      <c r="AQ97" s="22">
        <v>1874</v>
      </c>
    </row>
    <row r="98" spans="1:43" ht="15" thickBot="1" x14ac:dyDescent="0.35">
      <c r="A98" s="24" t="s">
        <v>107</v>
      </c>
      <c r="B98" s="43"/>
      <c r="C98" s="6">
        <v>53.016452999999998</v>
      </c>
      <c r="D98" s="9">
        <v>0</v>
      </c>
      <c r="E98" s="6">
        <v>6.5217390000000002</v>
      </c>
      <c r="F98" s="9">
        <v>0.7633588</v>
      </c>
      <c r="G98" s="3">
        <v>6.6595060000000004</v>
      </c>
      <c r="H98" s="9">
        <v>0</v>
      </c>
      <c r="I98" s="3">
        <v>29.493893</v>
      </c>
      <c r="J98" s="9">
        <v>0</v>
      </c>
      <c r="K98" s="3">
        <v>13.918806999999999</v>
      </c>
      <c r="L98" s="3">
        <v>1.7293997999999999</v>
      </c>
      <c r="M98" s="6">
        <v>76.269904999999994</v>
      </c>
      <c r="N98" s="9">
        <v>1.4492754000000001</v>
      </c>
      <c r="O98" s="3">
        <v>85.449489999999997</v>
      </c>
      <c r="P98" s="9">
        <v>2.5586354999999998</v>
      </c>
      <c r="Q98" s="3">
        <v>85.973839999999996</v>
      </c>
      <c r="R98" s="3">
        <v>0</v>
      </c>
      <c r="S98" s="6">
        <v>78.050445999999994</v>
      </c>
      <c r="T98" s="9">
        <v>1.0591351</v>
      </c>
      <c r="U98" s="6">
        <v>78.545456000000001</v>
      </c>
      <c r="V98" s="9">
        <v>1.5466666</v>
      </c>
      <c r="W98" s="6"/>
      <c r="X98" s="20">
        <v>1094</v>
      </c>
      <c r="Y98" s="13">
        <v>1219</v>
      </c>
      <c r="Z98" s="20">
        <v>1012</v>
      </c>
      <c r="AA98" s="13">
        <v>786</v>
      </c>
      <c r="AB98" s="20">
        <v>1862</v>
      </c>
      <c r="AC98" s="13">
        <v>1434</v>
      </c>
      <c r="AD98" s="20">
        <v>573</v>
      </c>
      <c r="AE98" s="13">
        <v>591</v>
      </c>
      <c r="AF98" s="20">
        <v>1207</v>
      </c>
      <c r="AG98" s="13">
        <v>983</v>
      </c>
      <c r="AH98" s="20">
        <v>1319</v>
      </c>
      <c r="AI98" s="13">
        <v>1173</v>
      </c>
      <c r="AJ98" s="20">
        <v>1079</v>
      </c>
      <c r="AK98" s="13">
        <v>938</v>
      </c>
      <c r="AL98" s="20">
        <v>1376</v>
      </c>
      <c r="AM98" s="13">
        <v>878</v>
      </c>
      <c r="AN98" s="20">
        <v>1467</v>
      </c>
      <c r="AO98" s="13">
        <v>1133</v>
      </c>
      <c r="AP98" s="20">
        <v>2200</v>
      </c>
      <c r="AQ98" s="23">
        <v>1875</v>
      </c>
    </row>
    <row r="99" spans="1:43" x14ac:dyDescent="0.3">
      <c r="A99" s="25" t="s">
        <v>108</v>
      </c>
      <c r="B99" s="36" t="s">
        <v>8</v>
      </c>
      <c r="C99" s="4">
        <v>4.0816325999999998</v>
      </c>
      <c r="D99" s="7">
        <v>25.777778999999999</v>
      </c>
      <c r="E99" s="4">
        <v>0.99009899999999995</v>
      </c>
      <c r="F99" s="7">
        <v>19.512195999999999</v>
      </c>
      <c r="G99" s="1">
        <v>4.6920820000000001</v>
      </c>
      <c r="H99" s="7">
        <v>13.011151999999999</v>
      </c>
      <c r="I99" s="1">
        <v>6.802721</v>
      </c>
      <c r="J99" s="7">
        <v>22.916665999999999</v>
      </c>
      <c r="K99" s="1">
        <v>1.7910448000000001</v>
      </c>
      <c r="L99" s="1">
        <v>9.4827584999999992</v>
      </c>
      <c r="M99" s="4">
        <v>19.591837000000002</v>
      </c>
      <c r="N99" s="7">
        <v>73.282439999999994</v>
      </c>
      <c r="O99" s="1">
        <v>9.6774199999999997</v>
      </c>
      <c r="P99" s="7">
        <v>83.060109999999995</v>
      </c>
      <c r="Q99" s="1">
        <v>45.876289999999997</v>
      </c>
      <c r="R99" s="1">
        <v>85.281390000000002</v>
      </c>
      <c r="S99" s="4">
        <v>12.595420000000001</v>
      </c>
      <c r="T99" s="7">
        <v>82.03125</v>
      </c>
      <c r="U99" s="4">
        <v>37.795276999999999</v>
      </c>
      <c r="V99" s="7">
        <v>82.807013999999995</v>
      </c>
      <c r="X99" s="18">
        <v>196</v>
      </c>
      <c r="Y99" s="11">
        <v>225</v>
      </c>
      <c r="Z99" s="18">
        <v>202</v>
      </c>
      <c r="AA99" s="11">
        <v>164</v>
      </c>
      <c r="AB99" s="18">
        <v>341</v>
      </c>
      <c r="AC99" s="11">
        <v>269</v>
      </c>
      <c r="AD99" s="18">
        <v>147</v>
      </c>
      <c r="AE99" s="11">
        <v>144</v>
      </c>
      <c r="AF99" s="18">
        <v>335</v>
      </c>
      <c r="AG99" s="11">
        <v>348</v>
      </c>
      <c r="AH99" s="18">
        <v>245</v>
      </c>
      <c r="AI99" s="11">
        <v>262</v>
      </c>
      <c r="AJ99" s="18">
        <v>217</v>
      </c>
      <c r="AK99" s="11">
        <v>183</v>
      </c>
      <c r="AL99" s="18">
        <v>194</v>
      </c>
      <c r="AM99" s="11">
        <v>231</v>
      </c>
      <c r="AN99" s="18">
        <v>262</v>
      </c>
      <c r="AO99" s="11">
        <v>256</v>
      </c>
      <c r="AP99" s="18">
        <v>254</v>
      </c>
      <c r="AQ99" s="21">
        <v>285</v>
      </c>
    </row>
    <row r="100" spans="1:43" x14ac:dyDescent="0.3">
      <c r="A100" s="17" t="s">
        <v>109</v>
      </c>
      <c r="B100" s="37"/>
      <c r="C100" s="5">
        <v>4.2105265000000003</v>
      </c>
      <c r="D100" s="8">
        <v>25.114155</v>
      </c>
      <c r="E100" s="5">
        <v>0.49261083999999999</v>
      </c>
      <c r="F100" s="8">
        <v>18.589742999999999</v>
      </c>
      <c r="G100" s="2">
        <v>4.790419</v>
      </c>
      <c r="H100" s="8">
        <v>13.076923000000001</v>
      </c>
      <c r="I100" s="2">
        <v>6.5217390000000002</v>
      </c>
      <c r="J100" s="8">
        <v>20.143885000000001</v>
      </c>
      <c r="K100" s="2">
        <v>0.92024539999999999</v>
      </c>
      <c r="L100" s="2">
        <v>13.731343000000001</v>
      </c>
      <c r="M100" s="5">
        <v>17.154812</v>
      </c>
      <c r="N100" s="8">
        <v>76.209680000000006</v>
      </c>
      <c r="O100" s="2">
        <v>11.214953</v>
      </c>
      <c r="P100" s="8">
        <v>86.516850000000005</v>
      </c>
      <c r="Q100" s="2">
        <v>50.526318000000003</v>
      </c>
      <c r="R100" s="2">
        <v>87.272729999999996</v>
      </c>
      <c r="S100" s="5">
        <v>12.015504</v>
      </c>
      <c r="T100" s="8">
        <v>91.532259999999994</v>
      </c>
      <c r="U100" s="5">
        <v>37.5</v>
      </c>
      <c r="V100" s="8">
        <v>84.229389999999995</v>
      </c>
      <c r="X100" s="19">
        <v>190</v>
      </c>
      <c r="Y100" s="12">
        <v>219</v>
      </c>
      <c r="Z100" s="19">
        <v>203</v>
      </c>
      <c r="AA100" s="12">
        <v>156</v>
      </c>
      <c r="AB100" s="19">
        <v>334</v>
      </c>
      <c r="AC100" s="12">
        <v>260</v>
      </c>
      <c r="AD100" s="19">
        <v>138</v>
      </c>
      <c r="AE100" s="12">
        <v>139</v>
      </c>
      <c r="AF100" s="19">
        <v>326</v>
      </c>
      <c r="AG100" s="12">
        <v>335</v>
      </c>
      <c r="AH100" s="19">
        <v>239</v>
      </c>
      <c r="AI100" s="12">
        <v>248</v>
      </c>
      <c r="AJ100" s="19">
        <v>214</v>
      </c>
      <c r="AK100" s="12">
        <v>178</v>
      </c>
      <c r="AL100" s="19">
        <v>190</v>
      </c>
      <c r="AM100" s="12">
        <v>220</v>
      </c>
      <c r="AN100" s="19">
        <v>258</v>
      </c>
      <c r="AO100" s="12">
        <v>248</v>
      </c>
      <c r="AP100" s="19">
        <v>248</v>
      </c>
      <c r="AQ100" s="22">
        <v>279</v>
      </c>
    </row>
    <row r="101" spans="1:43" x14ac:dyDescent="0.3">
      <c r="A101" s="17" t="s">
        <v>110</v>
      </c>
      <c r="B101" s="37"/>
      <c r="C101" s="5">
        <v>8.6294409999999999</v>
      </c>
      <c r="D101" s="8">
        <v>28.38428</v>
      </c>
      <c r="E101" s="5">
        <v>2.4038463000000001</v>
      </c>
      <c r="F101" s="8">
        <v>15.757576</v>
      </c>
      <c r="G101" s="2">
        <v>9.6491229999999995</v>
      </c>
      <c r="H101" s="8">
        <v>12.222222</v>
      </c>
      <c r="I101" s="2">
        <v>6.7567570000000003</v>
      </c>
      <c r="J101" s="8">
        <v>27.272728000000001</v>
      </c>
      <c r="K101" s="2">
        <v>4.4117645999999997</v>
      </c>
      <c r="L101" s="2">
        <v>10.764873</v>
      </c>
      <c r="M101" s="5">
        <v>28.514057000000001</v>
      </c>
      <c r="N101" s="8">
        <v>74.0458</v>
      </c>
      <c r="O101" s="2">
        <v>14.611872</v>
      </c>
      <c r="P101" s="8">
        <v>82.608695999999995</v>
      </c>
      <c r="Q101" s="2">
        <v>51.546390000000002</v>
      </c>
      <c r="R101" s="2">
        <v>86.956519999999998</v>
      </c>
      <c r="S101" s="5">
        <v>17.977528</v>
      </c>
      <c r="T101" s="8">
        <v>82.170540000000003</v>
      </c>
      <c r="U101" s="5">
        <v>42.248061999999997</v>
      </c>
      <c r="V101" s="8">
        <v>87.36842</v>
      </c>
      <c r="X101" s="19">
        <v>197</v>
      </c>
      <c r="Y101" s="12">
        <v>229</v>
      </c>
      <c r="Z101" s="19">
        <v>208</v>
      </c>
      <c r="AA101" s="12">
        <v>165</v>
      </c>
      <c r="AB101" s="19">
        <v>342</v>
      </c>
      <c r="AC101" s="12">
        <v>270</v>
      </c>
      <c r="AD101" s="19">
        <v>148</v>
      </c>
      <c r="AE101" s="12">
        <v>143</v>
      </c>
      <c r="AF101" s="19">
        <v>340</v>
      </c>
      <c r="AG101" s="12">
        <v>353</v>
      </c>
      <c r="AH101" s="19">
        <v>249</v>
      </c>
      <c r="AI101" s="12">
        <v>262</v>
      </c>
      <c r="AJ101" s="19">
        <v>219</v>
      </c>
      <c r="AK101" s="12">
        <v>184</v>
      </c>
      <c r="AL101" s="19">
        <v>194</v>
      </c>
      <c r="AM101" s="12">
        <v>230</v>
      </c>
      <c r="AN101" s="19">
        <v>267</v>
      </c>
      <c r="AO101" s="12">
        <v>258</v>
      </c>
      <c r="AP101" s="19">
        <v>258</v>
      </c>
      <c r="AQ101" s="22">
        <v>285</v>
      </c>
    </row>
    <row r="102" spans="1:43" x14ac:dyDescent="0.3">
      <c r="A102" s="17" t="s">
        <v>111</v>
      </c>
      <c r="B102" s="37"/>
      <c r="C102" s="5">
        <v>3.7037035999999999</v>
      </c>
      <c r="D102" s="8">
        <v>26.548672</v>
      </c>
      <c r="E102" s="5">
        <v>1.5075377000000001</v>
      </c>
      <c r="F102" s="8">
        <v>21.118010999999999</v>
      </c>
      <c r="G102" s="2">
        <v>9.7560979999999997</v>
      </c>
      <c r="H102" s="8">
        <v>10.266159999999999</v>
      </c>
      <c r="I102" s="2">
        <v>6.25</v>
      </c>
      <c r="J102" s="8">
        <v>19.708029</v>
      </c>
      <c r="K102" s="2">
        <v>1.8181818999999999</v>
      </c>
      <c r="L102" s="2">
        <v>10.979228000000001</v>
      </c>
      <c r="M102" s="5">
        <v>26.337447999999998</v>
      </c>
      <c r="N102" s="8">
        <v>77.290840000000003</v>
      </c>
      <c r="O102" s="2">
        <v>17.757010000000001</v>
      </c>
      <c r="P102" s="8">
        <v>90.229879999999994</v>
      </c>
      <c r="Q102" s="2">
        <v>53.68421</v>
      </c>
      <c r="R102" s="2">
        <v>86.425340000000006</v>
      </c>
      <c r="S102" s="5">
        <v>15.769231</v>
      </c>
      <c r="T102" s="8">
        <v>82.591094999999996</v>
      </c>
      <c r="U102" s="5">
        <v>38.211384000000002</v>
      </c>
      <c r="V102" s="8">
        <v>85.130110000000002</v>
      </c>
      <c r="X102" s="19">
        <v>189</v>
      </c>
      <c r="Y102" s="12">
        <v>226</v>
      </c>
      <c r="Z102" s="19">
        <v>199</v>
      </c>
      <c r="AA102" s="12">
        <v>161</v>
      </c>
      <c r="AB102" s="19">
        <v>328</v>
      </c>
      <c r="AC102" s="12">
        <v>263</v>
      </c>
      <c r="AD102" s="19">
        <v>144</v>
      </c>
      <c r="AE102" s="12">
        <v>137</v>
      </c>
      <c r="AF102" s="19">
        <v>330</v>
      </c>
      <c r="AG102" s="12">
        <v>337</v>
      </c>
      <c r="AH102" s="19">
        <v>243</v>
      </c>
      <c r="AI102" s="12">
        <v>251</v>
      </c>
      <c r="AJ102" s="19">
        <v>214</v>
      </c>
      <c r="AK102" s="12">
        <v>174</v>
      </c>
      <c r="AL102" s="19">
        <v>190</v>
      </c>
      <c r="AM102" s="12">
        <v>221</v>
      </c>
      <c r="AN102" s="19">
        <v>260</v>
      </c>
      <c r="AO102" s="12">
        <v>247</v>
      </c>
      <c r="AP102" s="19">
        <v>246</v>
      </c>
      <c r="AQ102" s="22">
        <v>269</v>
      </c>
    </row>
    <row r="103" spans="1:43" x14ac:dyDescent="0.3">
      <c r="A103" s="17" t="s">
        <v>112</v>
      </c>
      <c r="B103" s="37"/>
      <c r="C103" s="5">
        <v>4.5685276999999997</v>
      </c>
      <c r="D103" s="8">
        <v>30.222221000000001</v>
      </c>
      <c r="E103" s="5">
        <v>1.9323672000000001</v>
      </c>
      <c r="F103" s="8">
        <v>22.424242</v>
      </c>
      <c r="G103" s="2">
        <v>6.4896754999999997</v>
      </c>
      <c r="H103" s="8">
        <v>14.285714</v>
      </c>
      <c r="I103" s="2">
        <v>10.135135</v>
      </c>
      <c r="J103" s="8">
        <v>27.777778999999999</v>
      </c>
      <c r="K103" s="2">
        <v>0.88235295000000002</v>
      </c>
      <c r="L103" s="2">
        <v>10.028653</v>
      </c>
      <c r="M103" s="5">
        <v>24.489795999999998</v>
      </c>
      <c r="N103" s="8">
        <v>76.833979999999997</v>
      </c>
      <c r="O103" s="2">
        <v>12.328766999999999</v>
      </c>
      <c r="P103" s="8">
        <v>89.189186000000007</v>
      </c>
      <c r="Q103" s="2">
        <v>55.5</v>
      </c>
      <c r="R103" s="2">
        <v>89.565216000000007</v>
      </c>
      <c r="S103" s="5">
        <v>16.728624</v>
      </c>
      <c r="T103" s="8">
        <v>82.490269999999995</v>
      </c>
      <c r="U103" s="5">
        <v>43.968871999999998</v>
      </c>
      <c r="V103" s="8">
        <v>82.807013999999995</v>
      </c>
      <c r="X103" s="19">
        <v>197</v>
      </c>
      <c r="Y103" s="12">
        <v>225</v>
      </c>
      <c r="Z103" s="19">
        <v>207</v>
      </c>
      <c r="AA103" s="12">
        <v>165</v>
      </c>
      <c r="AB103" s="19">
        <v>339</v>
      </c>
      <c r="AC103" s="12">
        <v>273</v>
      </c>
      <c r="AD103" s="19">
        <v>148</v>
      </c>
      <c r="AE103" s="12">
        <v>144</v>
      </c>
      <c r="AF103" s="19">
        <v>340</v>
      </c>
      <c r="AG103" s="12">
        <v>349</v>
      </c>
      <c r="AH103" s="19">
        <v>245</v>
      </c>
      <c r="AI103" s="12">
        <v>259</v>
      </c>
      <c r="AJ103" s="19">
        <v>219</v>
      </c>
      <c r="AK103" s="12">
        <v>185</v>
      </c>
      <c r="AL103" s="19">
        <v>200</v>
      </c>
      <c r="AM103" s="12">
        <v>230</v>
      </c>
      <c r="AN103" s="19">
        <v>269</v>
      </c>
      <c r="AO103" s="12">
        <v>257</v>
      </c>
      <c r="AP103" s="19">
        <v>257</v>
      </c>
      <c r="AQ103" s="22">
        <v>285</v>
      </c>
    </row>
    <row r="104" spans="1:43" x14ac:dyDescent="0.3">
      <c r="A104" s="17" t="s">
        <v>113</v>
      </c>
      <c r="B104" s="37"/>
      <c r="C104" s="5">
        <v>7.8571429999999998</v>
      </c>
      <c r="D104" s="8">
        <v>26.114649</v>
      </c>
      <c r="E104" s="5">
        <v>4.0540542999999998</v>
      </c>
      <c r="F104" s="8">
        <v>21.311475999999999</v>
      </c>
      <c r="G104" s="2">
        <v>7.1146244999999997</v>
      </c>
      <c r="H104" s="8">
        <v>11.274509</v>
      </c>
      <c r="I104" s="2">
        <v>13.513514000000001</v>
      </c>
      <c r="J104" s="8">
        <v>30.275229</v>
      </c>
      <c r="K104" s="2">
        <v>2.5</v>
      </c>
      <c r="L104" s="2">
        <v>12.204724000000001</v>
      </c>
      <c r="M104" s="5">
        <v>29.824562</v>
      </c>
      <c r="N104" s="8">
        <v>80.412369999999996</v>
      </c>
      <c r="O104" s="2">
        <v>17.791409999999999</v>
      </c>
      <c r="P104" s="8">
        <v>94.488190000000003</v>
      </c>
      <c r="Q104" s="2">
        <v>61.589404999999999</v>
      </c>
      <c r="R104" s="2">
        <v>92.814369999999997</v>
      </c>
      <c r="S104" s="5">
        <v>19.902912000000001</v>
      </c>
      <c r="T104" s="8">
        <v>86.772484000000006</v>
      </c>
      <c r="U104" s="5">
        <v>42.1875</v>
      </c>
      <c r="V104" s="8">
        <v>87.619050000000001</v>
      </c>
      <c r="X104" s="19">
        <v>140</v>
      </c>
      <c r="Y104" s="12">
        <v>157</v>
      </c>
      <c r="Z104" s="19">
        <v>148</v>
      </c>
      <c r="AA104" s="12">
        <v>122</v>
      </c>
      <c r="AB104" s="19">
        <v>253</v>
      </c>
      <c r="AC104" s="12">
        <v>204</v>
      </c>
      <c r="AD104" s="19">
        <v>111</v>
      </c>
      <c r="AE104" s="12">
        <v>109</v>
      </c>
      <c r="AF104" s="19">
        <v>240</v>
      </c>
      <c r="AG104" s="12">
        <v>254</v>
      </c>
      <c r="AH104" s="19">
        <v>171</v>
      </c>
      <c r="AI104" s="12">
        <v>194</v>
      </c>
      <c r="AJ104" s="19">
        <v>163</v>
      </c>
      <c r="AK104" s="12">
        <v>127</v>
      </c>
      <c r="AL104" s="19">
        <v>151</v>
      </c>
      <c r="AM104" s="12">
        <v>167</v>
      </c>
      <c r="AN104" s="19">
        <v>206</v>
      </c>
      <c r="AO104" s="12">
        <v>189</v>
      </c>
      <c r="AP104" s="19">
        <v>192</v>
      </c>
      <c r="AQ104" s="22">
        <v>210</v>
      </c>
    </row>
    <row r="105" spans="1:43" x14ac:dyDescent="0.3">
      <c r="A105" s="17" t="s">
        <v>114</v>
      </c>
      <c r="B105" s="37"/>
      <c r="C105" s="5">
        <v>3.488372</v>
      </c>
      <c r="D105" s="8">
        <v>29.896908</v>
      </c>
      <c r="E105" s="5">
        <v>4.4943819999999999</v>
      </c>
      <c r="F105" s="8">
        <v>19.444445000000002</v>
      </c>
      <c r="G105" s="2">
        <v>7.6923075000000001</v>
      </c>
      <c r="H105" s="8">
        <v>15.602836999999999</v>
      </c>
      <c r="I105" s="2">
        <v>7.0422535000000002</v>
      </c>
      <c r="J105" s="8">
        <v>38.157893999999999</v>
      </c>
      <c r="K105" s="2">
        <v>6.2111799999999997</v>
      </c>
      <c r="L105" s="2">
        <v>10.465116500000001</v>
      </c>
      <c r="M105" s="5">
        <v>29.72973</v>
      </c>
      <c r="N105" s="8">
        <v>72</v>
      </c>
      <c r="O105" s="2">
        <v>15.789474</v>
      </c>
      <c r="P105" s="8">
        <v>92.207794000000007</v>
      </c>
      <c r="Q105" s="2">
        <v>48.235294000000003</v>
      </c>
      <c r="R105" s="2">
        <v>87.5</v>
      </c>
      <c r="S105" s="5">
        <v>19.827587000000001</v>
      </c>
      <c r="T105" s="8">
        <v>78.225809999999996</v>
      </c>
      <c r="U105" s="5">
        <v>32.432434000000001</v>
      </c>
      <c r="V105" s="8">
        <v>86.713290000000001</v>
      </c>
      <c r="X105" s="19">
        <v>86</v>
      </c>
      <c r="Y105" s="12">
        <v>97</v>
      </c>
      <c r="Z105" s="19">
        <v>89</v>
      </c>
      <c r="AA105" s="12">
        <v>72</v>
      </c>
      <c r="AB105" s="19">
        <v>156</v>
      </c>
      <c r="AC105" s="12">
        <v>141</v>
      </c>
      <c r="AD105" s="19">
        <v>71</v>
      </c>
      <c r="AE105" s="12">
        <v>76</v>
      </c>
      <c r="AF105" s="19">
        <v>161</v>
      </c>
      <c r="AG105" s="12">
        <v>172</v>
      </c>
      <c r="AH105" s="19">
        <v>111</v>
      </c>
      <c r="AI105" s="12">
        <v>125</v>
      </c>
      <c r="AJ105" s="19">
        <v>95</v>
      </c>
      <c r="AK105" s="12">
        <v>77</v>
      </c>
      <c r="AL105" s="19">
        <v>85</v>
      </c>
      <c r="AM105" s="12">
        <v>104</v>
      </c>
      <c r="AN105" s="19">
        <v>116</v>
      </c>
      <c r="AO105" s="12">
        <v>124</v>
      </c>
      <c r="AP105" s="19">
        <v>111</v>
      </c>
      <c r="AQ105" s="22">
        <v>143</v>
      </c>
    </row>
    <row r="106" spans="1:43" x14ac:dyDescent="0.3">
      <c r="A106" s="17" t="s">
        <v>115</v>
      </c>
      <c r="B106" s="37"/>
      <c r="C106" s="5">
        <v>13.131313</v>
      </c>
      <c r="D106" s="8">
        <v>26.839827</v>
      </c>
      <c r="E106" s="5">
        <v>10.476191</v>
      </c>
      <c r="F106" s="8">
        <v>23.780487000000001</v>
      </c>
      <c r="G106" s="2">
        <v>6.4327483000000001</v>
      </c>
      <c r="H106" s="8">
        <v>10.583940999999999</v>
      </c>
      <c r="I106" s="2">
        <v>14.189189000000001</v>
      </c>
      <c r="J106" s="8">
        <v>24.475525000000001</v>
      </c>
      <c r="K106" s="2">
        <v>2.9239766999999999</v>
      </c>
      <c r="L106" s="2">
        <v>11.898016999999999</v>
      </c>
      <c r="M106" s="5">
        <v>31.075697000000002</v>
      </c>
      <c r="N106" s="8">
        <v>73.863640000000004</v>
      </c>
      <c r="O106" s="2">
        <v>23.636364</v>
      </c>
      <c r="P106" s="8">
        <v>87.567565999999999</v>
      </c>
      <c r="Q106" s="2">
        <v>56.783920000000002</v>
      </c>
      <c r="R106" s="2">
        <v>77.922079999999994</v>
      </c>
      <c r="S106" s="5">
        <v>22.304832000000001</v>
      </c>
      <c r="T106" s="8">
        <v>80.155640000000005</v>
      </c>
      <c r="U106" s="5">
        <v>58.139533999999998</v>
      </c>
      <c r="V106" s="8">
        <v>81.533103999999994</v>
      </c>
      <c r="X106" s="19">
        <v>198</v>
      </c>
      <c r="Y106" s="12">
        <v>231</v>
      </c>
      <c r="Z106" s="19">
        <v>210</v>
      </c>
      <c r="AA106" s="12">
        <v>164</v>
      </c>
      <c r="AB106" s="19">
        <v>342</v>
      </c>
      <c r="AC106" s="12">
        <v>274</v>
      </c>
      <c r="AD106" s="19">
        <v>148</v>
      </c>
      <c r="AE106" s="12">
        <v>143</v>
      </c>
      <c r="AF106" s="19">
        <v>342</v>
      </c>
      <c r="AG106" s="12">
        <v>353</v>
      </c>
      <c r="AH106" s="19">
        <v>251</v>
      </c>
      <c r="AI106" s="12">
        <v>264</v>
      </c>
      <c r="AJ106" s="19">
        <v>220</v>
      </c>
      <c r="AK106" s="12">
        <v>185</v>
      </c>
      <c r="AL106" s="19">
        <v>199</v>
      </c>
      <c r="AM106" s="12">
        <v>231</v>
      </c>
      <c r="AN106" s="19">
        <v>269</v>
      </c>
      <c r="AO106" s="12">
        <v>257</v>
      </c>
      <c r="AP106" s="19">
        <v>258</v>
      </c>
      <c r="AQ106" s="22">
        <v>287</v>
      </c>
    </row>
    <row r="107" spans="1:43" x14ac:dyDescent="0.3">
      <c r="A107" s="17" t="s">
        <v>116</v>
      </c>
      <c r="B107" s="37"/>
      <c r="C107" s="5">
        <v>5.0505050000000002</v>
      </c>
      <c r="D107" s="8">
        <v>29.00433</v>
      </c>
      <c r="E107" s="5">
        <v>1.4285715000000001</v>
      </c>
      <c r="F107" s="8">
        <v>13.333333</v>
      </c>
      <c r="G107" s="2">
        <v>1.754386</v>
      </c>
      <c r="H107" s="8">
        <v>11.678832</v>
      </c>
      <c r="I107" s="2">
        <v>4.0540542999999998</v>
      </c>
      <c r="J107" s="8">
        <v>20.279720000000001</v>
      </c>
      <c r="K107" s="2">
        <v>2.3255813000000001</v>
      </c>
      <c r="L107" s="2">
        <v>9.3484420000000004</v>
      </c>
      <c r="M107" s="5">
        <v>26.693228000000001</v>
      </c>
      <c r="N107" s="8">
        <v>67.557249999999996</v>
      </c>
      <c r="O107" s="2">
        <v>9.90991</v>
      </c>
      <c r="P107" s="8">
        <v>85.945946000000006</v>
      </c>
      <c r="Q107" s="2">
        <v>54.5</v>
      </c>
      <c r="R107" s="2">
        <v>73.593069999999997</v>
      </c>
      <c r="S107" s="5">
        <v>12.222222</v>
      </c>
      <c r="T107" s="8">
        <v>70.542630000000003</v>
      </c>
      <c r="U107" s="5">
        <v>37.209299999999999</v>
      </c>
      <c r="V107" s="8">
        <v>75.874120000000005</v>
      </c>
      <c r="X107" s="19">
        <v>198</v>
      </c>
      <c r="Y107" s="12">
        <v>231</v>
      </c>
      <c r="Z107" s="19">
        <v>210</v>
      </c>
      <c r="AA107" s="12">
        <v>165</v>
      </c>
      <c r="AB107" s="19">
        <v>342</v>
      </c>
      <c r="AC107" s="12">
        <v>274</v>
      </c>
      <c r="AD107" s="19">
        <v>148</v>
      </c>
      <c r="AE107" s="12">
        <v>143</v>
      </c>
      <c r="AF107" s="19">
        <v>344</v>
      </c>
      <c r="AG107" s="12">
        <v>353</v>
      </c>
      <c r="AH107" s="19">
        <v>251</v>
      </c>
      <c r="AI107" s="12">
        <v>262</v>
      </c>
      <c r="AJ107" s="19">
        <v>222</v>
      </c>
      <c r="AK107" s="12">
        <v>185</v>
      </c>
      <c r="AL107" s="19">
        <v>200</v>
      </c>
      <c r="AM107" s="12">
        <v>231</v>
      </c>
      <c r="AN107" s="19">
        <v>270</v>
      </c>
      <c r="AO107" s="12">
        <v>258</v>
      </c>
      <c r="AP107" s="19">
        <v>258</v>
      </c>
      <c r="AQ107" s="22">
        <v>286</v>
      </c>
    </row>
    <row r="108" spans="1:43" x14ac:dyDescent="0.3">
      <c r="A108" s="17" t="s">
        <v>117</v>
      </c>
      <c r="B108" s="37"/>
      <c r="C108" s="5">
        <v>10.152284999999999</v>
      </c>
      <c r="D108" s="8">
        <v>29.87013</v>
      </c>
      <c r="E108" s="5">
        <v>8.0952380000000002</v>
      </c>
      <c r="F108" s="8">
        <v>18.787877999999999</v>
      </c>
      <c r="G108" s="2">
        <v>11.627907</v>
      </c>
      <c r="H108" s="8">
        <v>13.868613</v>
      </c>
      <c r="I108" s="2">
        <v>8.1632650000000009</v>
      </c>
      <c r="J108" s="8">
        <v>26.38889</v>
      </c>
      <c r="K108" s="2">
        <v>1.4534883000000001</v>
      </c>
      <c r="L108" s="2">
        <v>11.614731000000001</v>
      </c>
      <c r="M108" s="5">
        <v>31.474104000000001</v>
      </c>
      <c r="N108" s="8">
        <v>76.893935999999997</v>
      </c>
      <c r="O108" s="2">
        <v>17.567568000000001</v>
      </c>
      <c r="P108" s="8">
        <v>90.270269999999996</v>
      </c>
      <c r="Q108" s="2">
        <v>56</v>
      </c>
      <c r="R108" s="2">
        <v>85.714290000000005</v>
      </c>
      <c r="S108" s="5">
        <v>24.444445000000002</v>
      </c>
      <c r="T108" s="8">
        <v>85.271320000000003</v>
      </c>
      <c r="U108" s="5">
        <v>56.976745999999999</v>
      </c>
      <c r="V108" s="8">
        <v>87.108019999999996</v>
      </c>
      <c r="X108" s="19">
        <v>197</v>
      </c>
      <c r="Y108" s="12">
        <v>231</v>
      </c>
      <c r="Z108" s="19">
        <v>210</v>
      </c>
      <c r="AA108" s="12">
        <v>165</v>
      </c>
      <c r="AB108" s="19">
        <v>344</v>
      </c>
      <c r="AC108" s="12">
        <v>274</v>
      </c>
      <c r="AD108" s="19">
        <v>147</v>
      </c>
      <c r="AE108" s="12">
        <v>144</v>
      </c>
      <c r="AF108" s="19">
        <v>344</v>
      </c>
      <c r="AG108" s="12">
        <v>353</v>
      </c>
      <c r="AH108" s="19">
        <v>251</v>
      </c>
      <c r="AI108" s="12">
        <v>264</v>
      </c>
      <c r="AJ108" s="19">
        <v>222</v>
      </c>
      <c r="AK108" s="12">
        <v>185</v>
      </c>
      <c r="AL108" s="19">
        <v>200</v>
      </c>
      <c r="AM108" s="12">
        <v>231</v>
      </c>
      <c r="AN108" s="19">
        <v>270</v>
      </c>
      <c r="AO108" s="12">
        <v>258</v>
      </c>
      <c r="AP108" s="19">
        <v>258</v>
      </c>
      <c r="AQ108" s="22">
        <v>287</v>
      </c>
    </row>
    <row r="109" spans="1:43" x14ac:dyDescent="0.3">
      <c r="A109" s="17" t="s">
        <v>118</v>
      </c>
      <c r="B109" s="37"/>
      <c r="C109" s="5">
        <v>5.5837564000000004</v>
      </c>
      <c r="D109" s="8">
        <v>24.675325000000001</v>
      </c>
      <c r="E109" s="5">
        <v>2.3809524</v>
      </c>
      <c r="F109" s="8">
        <v>10.909091</v>
      </c>
      <c r="G109" s="2">
        <v>5.2478129999999998</v>
      </c>
      <c r="H109" s="8">
        <v>6.2043796000000002</v>
      </c>
      <c r="I109" s="2">
        <v>5.4054054999999996</v>
      </c>
      <c r="J109" s="8">
        <v>21.527778999999999</v>
      </c>
      <c r="K109" s="2">
        <v>2.9069767</v>
      </c>
      <c r="L109" s="2">
        <v>16.430595</v>
      </c>
      <c r="M109" s="5">
        <v>25.896414</v>
      </c>
      <c r="N109" s="8">
        <v>71.590909999999994</v>
      </c>
      <c r="O109" s="2">
        <v>13.063063</v>
      </c>
      <c r="P109" s="8">
        <v>88.108109999999996</v>
      </c>
      <c r="Q109" s="2">
        <v>53.266330000000004</v>
      </c>
      <c r="R109" s="2">
        <v>80.349339999999998</v>
      </c>
      <c r="S109" s="5">
        <v>12.592592</v>
      </c>
      <c r="T109" s="8">
        <v>81.395349999999993</v>
      </c>
      <c r="U109" s="5">
        <v>38.910507000000003</v>
      </c>
      <c r="V109" s="8">
        <v>88.153310000000005</v>
      </c>
      <c r="X109" s="19">
        <v>197</v>
      </c>
      <c r="Y109" s="12">
        <v>231</v>
      </c>
      <c r="Z109" s="19">
        <v>210</v>
      </c>
      <c r="AA109" s="12">
        <v>165</v>
      </c>
      <c r="AB109" s="19">
        <v>343</v>
      </c>
      <c r="AC109" s="12">
        <v>274</v>
      </c>
      <c r="AD109" s="19">
        <v>148</v>
      </c>
      <c r="AE109" s="12">
        <v>144</v>
      </c>
      <c r="AF109" s="19">
        <v>344</v>
      </c>
      <c r="AG109" s="12">
        <v>353</v>
      </c>
      <c r="AH109" s="19">
        <v>251</v>
      </c>
      <c r="AI109" s="12">
        <v>264</v>
      </c>
      <c r="AJ109" s="19">
        <v>222</v>
      </c>
      <c r="AK109" s="12">
        <v>185</v>
      </c>
      <c r="AL109" s="19">
        <v>199</v>
      </c>
      <c r="AM109" s="12">
        <v>229</v>
      </c>
      <c r="AN109" s="19">
        <v>270</v>
      </c>
      <c r="AO109" s="12">
        <v>258</v>
      </c>
      <c r="AP109" s="19">
        <v>257</v>
      </c>
      <c r="AQ109" s="22">
        <v>287</v>
      </c>
    </row>
    <row r="110" spans="1:43" x14ac:dyDescent="0.3">
      <c r="A110" s="17" t="s">
        <v>119</v>
      </c>
      <c r="B110" s="37"/>
      <c r="C110" s="5">
        <v>4.0609136000000001</v>
      </c>
      <c r="D110" s="8">
        <v>22.943724</v>
      </c>
      <c r="E110" s="5">
        <v>1.9138755999999999</v>
      </c>
      <c r="F110" s="8">
        <v>15.151515</v>
      </c>
      <c r="G110" s="2">
        <v>2.0348837</v>
      </c>
      <c r="H110" s="8">
        <v>14.233577</v>
      </c>
      <c r="I110" s="2">
        <v>6.7567570000000003</v>
      </c>
      <c r="J110" s="8">
        <v>21.527778999999999</v>
      </c>
      <c r="K110" s="2">
        <v>0.87209300000000001</v>
      </c>
      <c r="L110" s="2">
        <v>9.8870059999999995</v>
      </c>
      <c r="M110" s="5">
        <v>20.8</v>
      </c>
      <c r="N110" s="8">
        <v>62.878788</v>
      </c>
      <c r="O110" s="2">
        <v>13.513514000000001</v>
      </c>
      <c r="P110" s="8">
        <v>84.324325999999999</v>
      </c>
      <c r="Q110" s="2">
        <v>46</v>
      </c>
      <c r="R110" s="2">
        <v>80.086579999999998</v>
      </c>
      <c r="S110" s="5">
        <v>10.740741</v>
      </c>
      <c r="T110" s="8">
        <v>68.217060000000004</v>
      </c>
      <c r="U110" s="5">
        <v>33.333331999999999</v>
      </c>
      <c r="V110" s="8">
        <v>81.533103999999994</v>
      </c>
      <c r="X110" s="19">
        <v>197</v>
      </c>
      <c r="Y110" s="12">
        <v>231</v>
      </c>
      <c r="Z110" s="19">
        <v>209</v>
      </c>
      <c r="AA110" s="12">
        <v>165</v>
      </c>
      <c r="AB110" s="19">
        <v>344</v>
      </c>
      <c r="AC110" s="12">
        <v>274</v>
      </c>
      <c r="AD110" s="19">
        <v>148</v>
      </c>
      <c r="AE110" s="12">
        <v>144</v>
      </c>
      <c r="AF110" s="19">
        <v>344</v>
      </c>
      <c r="AG110" s="12">
        <v>354</v>
      </c>
      <c r="AH110" s="19">
        <v>250</v>
      </c>
      <c r="AI110" s="12">
        <v>264</v>
      </c>
      <c r="AJ110" s="19">
        <v>222</v>
      </c>
      <c r="AK110" s="12">
        <v>185</v>
      </c>
      <c r="AL110" s="19">
        <v>200</v>
      </c>
      <c r="AM110" s="12">
        <v>231</v>
      </c>
      <c r="AN110" s="19">
        <v>270</v>
      </c>
      <c r="AO110" s="12">
        <v>258</v>
      </c>
      <c r="AP110" s="19">
        <v>258</v>
      </c>
      <c r="AQ110" s="22">
        <v>287</v>
      </c>
    </row>
    <row r="111" spans="1:43" x14ac:dyDescent="0.3">
      <c r="A111" s="17" t="s">
        <v>120</v>
      </c>
      <c r="B111" s="37"/>
      <c r="C111" s="5">
        <v>10.659898999999999</v>
      </c>
      <c r="D111" s="8">
        <v>31.601731999999998</v>
      </c>
      <c r="E111" s="5">
        <v>4.7619046999999997</v>
      </c>
      <c r="F111" s="8">
        <v>24.848483999999999</v>
      </c>
      <c r="G111" s="2">
        <v>11.046512</v>
      </c>
      <c r="H111" s="8">
        <v>9.4890509999999999</v>
      </c>
      <c r="I111" s="2">
        <v>10.810810999999999</v>
      </c>
      <c r="J111" s="8">
        <v>26.38889</v>
      </c>
      <c r="K111" s="2">
        <v>2.6162790999999999</v>
      </c>
      <c r="L111" s="2">
        <v>15.536723</v>
      </c>
      <c r="M111" s="5">
        <v>33.067729999999997</v>
      </c>
      <c r="N111" s="8">
        <v>74.242424</v>
      </c>
      <c r="O111" s="2">
        <v>17.117117</v>
      </c>
      <c r="P111" s="8">
        <v>86.486490000000003</v>
      </c>
      <c r="Q111" s="2">
        <v>53.5</v>
      </c>
      <c r="R111" s="2">
        <v>87.878783999999996</v>
      </c>
      <c r="S111" s="5">
        <v>23.048325999999999</v>
      </c>
      <c r="T111" s="8">
        <v>82.170540000000003</v>
      </c>
      <c r="U111" s="5">
        <v>41.085270000000001</v>
      </c>
      <c r="V111" s="8">
        <v>90.940764999999999</v>
      </c>
      <c r="X111" s="19">
        <v>197</v>
      </c>
      <c r="Y111" s="12">
        <v>231</v>
      </c>
      <c r="Z111" s="19">
        <v>210</v>
      </c>
      <c r="AA111" s="12">
        <v>165</v>
      </c>
      <c r="AB111" s="19">
        <v>344</v>
      </c>
      <c r="AC111" s="12">
        <v>274</v>
      </c>
      <c r="AD111" s="19">
        <v>148</v>
      </c>
      <c r="AE111" s="12">
        <v>144</v>
      </c>
      <c r="AF111" s="19">
        <v>344</v>
      </c>
      <c r="AG111" s="12">
        <v>354</v>
      </c>
      <c r="AH111" s="19">
        <v>251</v>
      </c>
      <c r="AI111" s="12">
        <v>264</v>
      </c>
      <c r="AJ111" s="19">
        <v>222</v>
      </c>
      <c r="AK111" s="12">
        <v>185</v>
      </c>
      <c r="AL111" s="19">
        <v>200</v>
      </c>
      <c r="AM111" s="12">
        <v>231</v>
      </c>
      <c r="AN111" s="19">
        <v>269</v>
      </c>
      <c r="AO111" s="12">
        <v>258</v>
      </c>
      <c r="AP111" s="19">
        <v>258</v>
      </c>
      <c r="AQ111" s="22">
        <v>287</v>
      </c>
    </row>
    <row r="112" spans="1:43" x14ac:dyDescent="0.3">
      <c r="A112" s="17" t="s">
        <v>121</v>
      </c>
      <c r="B112" s="37"/>
      <c r="C112" s="5">
        <v>9.1370550000000001</v>
      </c>
      <c r="D112" s="8">
        <v>28.138528999999998</v>
      </c>
      <c r="E112" s="5">
        <v>4.7619046999999997</v>
      </c>
      <c r="F112" s="8">
        <v>15.757576</v>
      </c>
      <c r="G112" s="2">
        <v>4.9418607000000003</v>
      </c>
      <c r="H112" s="8">
        <v>6.9343066000000002</v>
      </c>
      <c r="I112" s="2">
        <v>6.7567570000000003</v>
      </c>
      <c r="J112" s="8">
        <v>20.13889</v>
      </c>
      <c r="K112" s="2">
        <v>2.6162790999999999</v>
      </c>
      <c r="L112" s="2">
        <v>11.581920999999999</v>
      </c>
      <c r="M112" s="5">
        <v>28.286852</v>
      </c>
      <c r="N112" s="8">
        <v>70.075760000000002</v>
      </c>
      <c r="O112" s="2">
        <v>17.567568000000001</v>
      </c>
      <c r="P112" s="8">
        <v>88.108109999999996</v>
      </c>
      <c r="Q112" s="2">
        <v>49.5</v>
      </c>
      <c r="R112" s="2">
        <v>77.489174000000006</v>
      </c>
      <c r="S112" s="5">
        <v>14.444445</v>
      </c>
      <c r="T112" s="8">
        <v>72.868219999999994</v>
      </c>
      <c r="U112" s="5">
        <v>48.837207999999997</v>
      </c>
      <c r="V112" s="8">
        <v>83.21678</v>
      </c>
      <c r="X112" s="19">
        <v>197</v>
      </c>
      <c r="Y112" s="12">
        <v>231</v>
      </c>
      <c r="Z112" s="19">
        <v>210</v>
      </c>
      <c r="AA112" s="12">
        <v>165</v>
      </c>
      <c r="AB112" s="19">
        <v>344</v>
      </c>
      <c r="AC112" s="12">
        <v>274</v>
      </c>
      <c r="AD112" s="19">
        <v>148</v>
      </c>
      <c r="AE112" s="12">
        <v>144</v>
      </c>
      <c r="AF112" s="19">
        <v>344</v>
      </c>
      <c r="AG112" s="12">
        <v>354</v>
      </c>
      <c r="AH112" s="19">
        <v>251</v>
      </c>
      <c r="AI112" s="12">
        <v>264</v>
      </c>
      <c r="AJ112" s="19">
        <v>222</v>
      </c>
      <c r="AK112" s="12">
        <v>185</v>
      </c>
      <c r="AL112" s="19">
        <v>200</v>
      </c>
      <c r="AM112" s="12">
        <v>231</v>
      </c>
      <c r="AN112" s="19">
        <v>270</v>
      </c>
      <c r="AO112" s="12">
        <v>258</v>
      </c>
      <c r="AP112" s="19">
        <v>258</v>
      </c>
      <c r="AQ112" s="22">
        <v>286</v>
      </c>
    </row>
    <row r="113" spans="1:43" x14ac:dyDescent="0.3">
      <c r="A113" s="17" t="s">
        <v>122</v>
      </c>
      <c r="B113" s="37"/>
      <c r="C113" s="5">
        <v>10.659898999999999</v>
      </c>
      <c r="D113" s="8">
        <v>24.242424</v>
      </c>
      <c r="E113" s="5">
        <v>9.523809</v>
      </c>
      <c r="F113" s="8">
        <v>25.454546000000001</v>
      </c>
      <c r="G113" s="2">
        <v>4.6511626000000001</v>
      </c>
      <c r="H113" s="8">
        <v>12.043796</v>
      </c>
      <c r="I113" s="2">
        <v>9.4594590000000007</v>
      </c>
      <c r="J113" s="8">
        <v>27.083334000000001</v>
      </c>
      <c r="K113" s="2">
        <v>1.1627907</v>
      </c>
      <c r="L113" s="2">
        <v>13.841808</v>
      </c>
      <c r="M113" s="5">
        <v>32</v>
      </c>
      <c r="N113" s="8">
        <v>76.515150000000006</v>
      </c>
      <c r="O113" s="2">
        <v>20.72072</v>
      </c>
      <c r="P113" s="8">
        <v>88.108109999999996</v>
      </c>
      <c r="Q113" s="2">
        <v>51</v>
      </c>
      <c r="R113" s="2">
        <v>90.043289999999999</v>
      </c>
      <c r="S113" s="5">
        <v>20.370370000000001</v>
      </c>
      <c r="T113" s="8">
        <v>84.108530000000002</v>
      </c>
      <c r="U113" s="5">
        <v>45.348840000000003</v>
      </c>
      <c r="V113" s="8">
        <v>89.198610000000002</v>
      </c>
      <c r="X113" s="19">
        <v>197</v>
      </c>
      <c r="Y113" s="12">
        <v>231</v>
      </c>
      <c r="Z113" s="19">
        <v>210</v>
      </c>
      <c r="AA113" s="12">
        <v>165</v>
      </c>
      <c r="AB113" s="19">
        <v>344</v>
      </c>
      <c r="AC113" s="12">
        <v>274</v>
      </c>
      <c r="AD113" s="19">
        <v>148</v>
      </c>
      <c r="AE113" s="12">
        <v>144</v>
      </c>
      <c r="AF113" s="19">
        <v>344</v>
      </c>
      <c r="AG113" s="12">
        <v>354</v>
      </c>
      <c r="AH113" s="19">
        <v>250</v>
      </c>
      <c r="AI113" s="12">
        <v>264</v>
      </c>
      <c r="AJ113" s="19">
        <v>222</v>
      </c>
      <c r="AK113" s="12">
        <v>185</v>
      </c>
      <c r="AL113" s="19">
        <v>200</v>
      </c>
      <c r="AM113" s="12">
        <v>231</v>
      </c>
      <c r="AN113" s="19">
        <v>270</v>
      </c>
      <c r="AO113" s="12">
        <v>258</v>
      </c>
      <c r="AP113" s="19">
        <v>258</v>
      </c>
      <c r="AQ113" s="22">
        <v>287</v>
      </c>
    </row>
    <row r="114" spans="1:43" ht="15" thickBot="1" x14ac:dyDescent="0.35">
      <c r="A114" s="24" t="s">
        <v>123</v>
      </c>
      <c r="B114" s="40"/>
      <c r="C114" s="6">
        <v>6.0913706000000003</v>
      </c>
      <c r="D114" s="9">
        <v>18.614719999999998</v>
      </c>
      <c r="E114" s="6">
        <v>6.6985644999999998</v>
      </c>
      <c r="F114" s="9">
        <v>4.8484850000000002</v>
      </c>
      <c r="G114" s="3">
        <v>1.4534883000000001</v>
      </c>
      <c r="H114" s="9">
        <v>8.7591239999999999</v>
      </c>
      <c r="I114" s="3">
        <v>6.7567570000000003</v>
      </c>
      <c r="J114" s="9">
        <v>12.5</v>
      </c>
      <c r="K114" s="3">
        <v>2.3255813000000001</v>
      </c>
      <c r="L114" s="3">
        <v>4.519774</v>
      </c>
      <c r="M114" s="6">
        <v>22.310756999999999</v>
      </c>
      <c r="N114" s="9">
        <v>54.545456000000001</v>
      </c>
      <c r="O114" s="3">
        <v>9.90991</v>
      </c>
      <c r="P114" s="9">
        <v>57.2973</v>
      </c>
      <c r="Q114" s="3">
        <v>46.5</v>
      </c>
      <c r="R114" s="3">
        <v>66.233765000000005</v>
      </c>
      <c r="S114" s="6">
        <v>14.444445</v>
      </c>
      <c r="T114" s="9">
        <v>52.325580000000002</v>
      </c>
      <c r="U114" s="6">
        <v>32.945735999999997</v>
      </c>
      <c r="V114" s="9">
        <v>68.181815999999998</v>
      </c>
      <c r="W114" s="6"/>
      <c r="X114" s="20">
        <v>197</v>
      </c>
      <c r="Y114" s="13">
        <v>231</v>
      </c>
      <c r="Z114" s="20">
        <v>209</v>
      </c>
      <c r="AA114" s="13">
        <v>165</v>
      </c>
      <c r="AB114" s="20">
        <v>344</v>
      </c>
      <c r="AC114" s="13">
        <v>274</v>
      </c>
      <c r="AD114" s="20">
        <v>148</v>
      </c>
      <c r="AE114" s="13">
        <v>144</v>
      </c>
      <c r="AF114" s="20">
        <v>344</v>
      </c>
      <c r="AG114" s="13">
        <v>354</v>
      </c>
      <c r="AH114" s="20">
        <v>251</v>
      </c>
      <c r="AI114" s="13">
        <v>264</v>
      </c>
      <c r="AJ114" s="20">
        <v>222</v>
      </c>
      <c r="AK114" s="13">
        <v>185</v>
      </c>
      <c r="AL114" s="20">
        <v>200</v>
      </c>
      <c r="AM114" s="13">
        <v>231</v>
      </c>
      <c r="AN114" s="20">
        <v>270</v>
      </c>
      <c r="AO114" s="13">
        <v>258</v>
      </c>
      <c r="AP114" s="20">
        <v>258</v>
      </c>
      <c r="AQ114" s="23">
        <v>286</v>
      </c>
    </row>
    <row r="115" spans="1:43" x14ac:dyDescent="0.3">
      <c r="A115" s="25" t="s">
        <v>124</v>
      </c>
      <c r="B115" s="36" t="s">
        <v>9</v>
      </c>
      <c r="C115" s="4">
        <v>62.300682000000002</v>
      </c>
      <c r="D115" s="7">
        <v>2.5686977</v>
      </c>
      <c r="E115" s="4">
        <v>27.120068</v>
      </c>
      <c r="F115" s="7">
        <v>1.4567266999999999</v>
      </c>
      <c r="G115" s="1">
        <v>12.455515999999999</v>
      </c>
      <c r="H115" s="7">
        <v>1.0089686</v>
      </c>
      <c r="I115" s="1">
        <v>43.607956000000001</v>
      </c>
      <c r="J115" s="7">
        <v>2.6402640000000002</v>
      </c>
      <c r="K115" s="1">
        <v>14.915117</v>
      </c>
      <c r="L115" s="1">
        <v>1.3653485000000001</v>
      </c>
      <c r="M115" s="4">
        <v>89.377846000000005</v>
      </c>
      <c r="N115" s="7">
        <v>0.70621467000000004</v>
      </c>
      <c r="O115" s="1">
        <v>88.601035999999993</v>
      </c>
      <c r="P115" s="7">
        <v>1.633259</v>
      </c>
      <c r="Q115" s="1">
        <v>91.532844999999995</v>
      </c>
      <c r="R115" s="1">
        <v>1.7732741999999999</v>
      </c>
      <c r="S115" s="4">
        <v>82.076880000000003</v>
      </c>
      <c r="T115" s="7">
        <v>0.76377519999999999</v>
      </c>
      <c r="U115" s="4">
        <v>87.729640000000003</v>
      </c>
      <c r="V115" s="7">
        <v>5.0688149999999998</v>
      </c>
      <c r="X115" s="18">
        <v>1756</v>
      </c>
      <c r="Y115" s="11">
        <v>1674</v>
      </c>
      <c r="Z115" s="18">
        <v>1191</v>
      </c>
      <c r="AA115" s="11">
        <v>1167</v>
      </c>
      <c r="AB115" s="18">
        <v>2529</v>
      </c>
      <c r="AC115" s="11">
        <v>2676</v>
      </c>
      <c r="AD115" s="18">
        <v>704</v>
      </c>
      <c r="AE115" s="11">
        <v>606</v>
      </c>
      <c r="AF115" s="18">
        <v>2474</v>
      </c>
      <c r="AG115" s="11">
        <v>2124</v>
      </c>
      <c r="AH115" s="18">
        <v>1977</v>
      </c>
      <c r="AI115" s="11">
        <v>2124</v>
      </c>
      <c r="AJ115" s="18">
        <v>1158</v>
      </c>
      <c r="AK115" s="11">
        <v>1347</v>
      </c>
      <c r="AL115" s="18">
        <v>1370</v>
      </c>
      <c r="AM115" s="11">
        <v>1579</v>
      </c>
      <c r="AN115" s="18">
        <v>2003</v>
      </c>
      <c r="AO115" s="11">
        <v>1833</v>
      </c>
      <c r="AP115" s="18">
        <v>2885</v>
      </c>
      <c r="AQ115" s="21">
        <v>2979</v>
      </c>
    </row>
    <row r="116" spans="1:43" x14ac:dyDescent="0.3">
      <c r="A116" s="17" t="s">
        <v>125</v>
      </c>
      <c r="B116" s="37"/>
      <c r="C116" s="5">
        <v>63.194046</v>
      </c>
      <c r="D116" s="8">
        <v>1.1425135</v>
      </c>
      <c r="E116" s="5">
        <v>27.655987</v>
      </c>
      <c r="F116" s="8">
        <v>2.3175967000000002</v>
      </c>
      <c r="G116" s="2">
        <v>10.765551</v>
      </c>
      <c r="H116" s="8">
        <v>2.9688086999999999</v>
      </c>
      <c r="I116" s="2">
        <v>44.062945999999997</v>
      </c>
      <c r="J116" s="8">
        <v>1.9900496999999999</v>
      </c>
      <c r="K116" s="2">
        <v>14.512195999999999</v>
      </c>
      <c r="L116" s="2">
        <v>1.2778039999999999</v>
      </c>
      <c r="M116" s="5">
        <v>93.138760000000005</v>
      </c>
      <c r="N116" s="8">
        <v>1.3627819999999999</v>
      </c>
      <c r="O116" s="2">
        <v>88.337684999999993</v>
      </c>
      <c r="P116" s="8">
        <v>1.9359641999999999</v>
      </c>
      <c r="Q116" s="2">
        <v>88.317409999999995</v>
      </c>
      <c r="R116" s="2">
        <v>3.8927890000000001</v>
      </c>
      <c r="S116" s="5">
        <v>81.630600000000001</v>
      </c>
      <c r="T116" s="8">
        <v>4.3358945999999996</v>
      </c>
      <c r="U116" s="5">
        <v>86.659660000000002</v>
      </c>
      <c r="V116" s="8">
        <v>1.3096038000000001</v>
      </c>
      <c r="X116" s="19">
        <v>1747</v>
      </c>
      <c r="Y116" s="12">
        <v>1663</v>
      </c>
      <c r="Z116" s="19">
        <v>1186</v>
      </c>
      <c r="AA116" s="12">
        <v>1165</v>
      </c>
      <c r="AB116" s="19">
        <v>2508</v>
      </c>
      <c r="AC116" s="12">
        <v>2661</v>
      </c>
      <c r="AD116" s="19">
        <v>699</v>
      </c>
      <c r="AE116" s="12">
        <v>603</v>
      </c>
      <c r="AF116" s="19">
        <v>2460</v>
      </c>
      <c r="AG116" s="12">
        <v>2113</v>
      </c>
      <c r="AH116" s="19">
        <v>1953</v>
      </c>
      <c r="AI116" s="12">
        <v>2128</v>
      </c>
      <c r="AJ116" s="19">
        <v>1149</v>
      </c>
      <c r="AK116" s="12">
        <v>1343</v>
      </c>
      <c r="AL116" s="19">
        <v>1361</v>
      </c>
      <c r="AM116" s="12">
        <v>1567</v>
      </c>
      <c r="AN116" s="19">
        <v>1987</v>
      </c>
      <c r="AO116" s="12">
        <v>1822</v>
      </c>
      <c r="AP116" s="19">
        <v>2856</v>
      </c>
      <c r="AQ116" s="22">
        <v>2978</v>
      </c>
    </row>
    <row r="117" spans="1:43" x14ac:dyDescent="0.3">
      <c r="A117" s="17" t="s">
        <v>126</v>
      </c>
      <c r="B117" s="37"/>
      <c r="C117" s="5">
        <v>62.223514999999999</v>
      </c>
      <c r="D117" s="8">
        <v>1.8925519</v>
      </c>
      <c r="E117" s="5">
        <v>23.62069</v>
      </c>
      <c r="F117" s="8">
        <v>1.9298245999999999</v>
      </c>
      <c r="G117" s="2">
        <v>13.250101000000001</v>
      </c>
      <c r="H117" s="8">
        <v>1.104762</v>
      </c>
      <c r="I117" s="2">
        <v>40.692641999999999</v>
      </c>
      <c r="J117" s="8">
        <v>3.2040472000000002</v>
      </c>
      <c r="K117" s="2">
        <v>15.416323</v>
      </c>
      <c r="L117" s="2">
        <v>1.5880654999999999</v>
      </c>
      <c r="M117" s="5">
        <v>92.569659999999999</v>
      </c>
      <c r="N117" s="8">
        <v>2.0124580000000001</v>
      </c>
      <c r="O117" s="2">
        <v>91.418564000000003</v>
      </c>
      <c r="P117" s="8">
        <v>1.4404851999999999</v>
      </c>
      <c r="Q117" s="2">
        <v>93.254265000000004</v>
      </c>
      <c r="R117" s="2">
        <v>1.3522215</v>
      </c>
      <c r="S117" s="5">
        <v>75.521630000000002</v>
      </c>
      <c r="T117" s="8">
        <v>2.3489933000000001</v>
      </c>
      <c r="U117" s="5">
        <v>81.303116000000003</v>
      </c>
      <c r="V117" s="8">
        <v>1.0562180000000001</v>
      </c>
      <c r="X117" s="19">
        <v>1718</v>
      </c>
      <c r="Y117" s="12">
        <v>1638</v>
      </c>
      <c r="Z117" s="19">
        <v>1160</v>
      </c>
      <c r="AA117" s="12">
        <v>1140</v>
      </c>
      <c r="AB117" s="19">
        <v>2483</v>
      </c>
      <c r="AC117" s="12">
        <v>2625</v>
      </c>
      <c r="AD117" s="19">
        <v>693</v>
      </c>
      <c r="AE117" s="12">
        <v>593</v>
      </c>
      <c r="AF117" s="19">
        <v>2426</v>
      </c>
      <c r="AG117" s="12">
        <v>2078</v>
      </c>
      <c r="AH117" s="19">
        <v>1938</v>
      </c>
      <c r="AI117" s="12">
        <v>2087</v>
      </c>
      <c r="AJ117" s="19">
        <v>1142</v>
      </c>
      <c r="AK117" s="12">
        <v>1319</v>
      </c>
      <c r="AL117" s="19">
        <v>1349</v>
      </c>
      <c r="AM117" s="12">
        <v>1553</v>
      </c>
      <c r="AN117" s="19">
        <v>1965</v>
      </c>
      <c r="AO117" s="12">
        <v>1788</v>
      </c>
      <c r="AP117" s="19">
        <v>2824</v>
      </c>
      <c r="AQ117" s="22">
        <v>2935</v>
      </c>
    </row>
    <row r="118" spans="1:43" x14ac:dyDescent="0.3">
      <c r="A118" s="17" t="s">
        <v>127</v>
      </c>
      <c r="B118" s="37"/>
      <c r="C118" s="5">
        <v>59.657142999999998</v>
      </c>
      <c r="D118" s="8">
        <v>1.7974836000000001</v>
      </c>
      <c r="E118" s="5">
        <v>21.247892</v>
      </c>
      <c r="F118" s="8">
        <v>1.0335916999999999</v>
      </c>
      <c r="G118" s="2">
        <v>12.321712</v>
      </c>
      <c r="H118" s="8">
        <v>1.0877718999999999</v>
      </c>
      <c r="I118" s="2">
        <v>42.958748</v>
      </c>
      <c r="J118" s="8">
        <v>2.6578073999999998</v>
      </c>
      <c r="K118" s="2">
        <v>14.858299000000001</v>
      </c>
      <c r="L118" s="2">
        <v>0.18841262</v>
      </c>
      <c r="M118" s="5">
        <v>88.348529999999997</v>
      </c>
      <c r="N118" s="8">
        <v>1.2177986000000001</v>
      </c>
      <c r="O118" s="2">
        <v>84.827579999999998</v>
      </c>
      <c r="P118" s="8">
        <v>1.1895910000000001</v>
      </c>
      <c r="Q118" s="2">
        <v>90.284880000000001</v>
      </c>
      <c r="R118" s="2">
        <v>2.1478207</v>
      </c>
      <c r="S118" s="5">
        <v>77.467600000000004</v>
      </c>
      <c r="T118" s="8">
        <v>0.32768979999999998</v>
      </c>
      <c r="U118" s="5">
        <v>86.125564999999995</v>
      </c>
      <c r="V118" s="8">
        <v>1.0077259999999999</v>
      </c>
      <c r="X118" s="19">
        <v>1750</v>
      </c>
      <c r="Y118" s="12">
        <v>1669</v>
      </c>
      <c r="Z118" s="19">
        <v>1186</v>
      </c>
      <c r="AA118" s="12">
        <v>1161</v>
      </c>
      <c r="AB118" s="19">
        <v>2524</v>
      </c>
      <c r="AC118" s="12">
        <v>2666</v>
      </c>
      <c r="AD118" s="19">
        <v>703</v>
      </c>
      <c r="AE118" s="12">
        <v>602</v>
      </c>
      <c r="AF118" s="19">
        <v>2470</v>
      </c>
      <c r="AG118" s="12">
        <v>2123</v>
      </c>
      <c r="AH118" s="19">
        <v>1974</v>
      </c>
      <c r="AI118" s="12">
        <v>2135</v>
      </c>
      <c r="AJ118" s="19">
        <v>1160</v>
      </c>
      <c r="AK118" s="12">
        <v>1345</v>
      </c>
      <c r="AL118" s="19">
        <v>1369</v>
      </c>
      <c r="AM118" s="12">
        <v>1583</v>
      </c>
      <c r="AN118" s="19">
        <v>2006</v>
      </c>
      <c r="AO118" s="12">
        <v>1831</v>
      </c>
      <c r="AP118" s="19">
        <v>2883</v>
      </c>
      <c r="AQ118" s="22">
        <v>2977</v>
      </c>
    </row>
    <row r="119" spans="1:43" x14ac:dyDescent="0.3">
      <c r="A119" s="17" t="s">
        <v>128</v>
      </c>
      <c r="B119" s="37"/>
      <c r="C119" s="5">
        <v>55.142856999999999</v>
      </c>
      <c r="D119" s="8">
        <v>0.35971224000000002</v>
      </c>
      <c r="E119" s="5">
        <v>19.949494999999999</v>
      </c>
      <c r="F119" s="8">
        <v>2.4034336000000001</v>
      </c>
      <c r="G119" s="2">
        <v>12.673818000000001</v>
      </c>
      <c r="H119" s="8">
        <v>0.11261261</v>
      </c>
      <c r="I119" s="2">
        <v>33.618232999999996</v>
      </c>
      <c r="J119" s="8">
        <v>0.66115699999999999</v>
      </c>
      <c r="K119" s="2">
        <v>12.920211</v>
      </c>
      <c r="L119" s="2">
        <v>0.94384146000000002</v>
      </c>
      <c r="M119" s="5">
        <v>83.765900000000002</v>
      </c>
      <c r="N119" s="8">
        <v>2.3988711999999999</v>
      </c>
      <c r="O119" s="2">
        <v>81.195840000000004</v>
      </c>
      <c r="P119" s="8">
        <v>2.2997033999999998</v>
      </c>
      <c r="Q119" s="2">
        <v>80.616739999999993</v>
      </c>
      <c r="R119" s="2">
        <v>0.88607599999999997</v>
      </c>
      <c r="S119" s="5">
        <v>75.012566000000007</v>
      </c>
      <c r="T119" s="8">
        <v>2.0856202000000001</v>
      </c>
      <c r="U119" s="5">
        <v>81.919334000000006</v>
      </c>
      <c r="V119" s="8">
        <v>1.8151261000000001</v>
      </c>
      <c r="X119" s="19">
        <v>1750</v>
      </c>
      <c r="Y119" s="12">
        <v>1668</v>
      </c>
      <c r="Z119" s="19">
        <v>1188</v>
      </c>
      <c r="AA119" s="12">
        <v>1165</v>
      </c>
      <c r="AB119" s="19">
        <v>2517</v>
      </c>
      <c r="AC119" s="12">
        <v>2664</v>
      </c>
      <c r="AD119" s="19">
        <v>702</v>
      </c>
      <c r="AE119" s="12">
        <v>605</v>
      </c>
      <c r="AF119" s="19">
        <v>2469</v>
      </c>
      <c r="AG119" s="12">
        <v>2119</v>
      </c>
      <c r="AH119" s="19">
        <v>1965</v>
      </c>
      <c r="AI119" s="12">
        <v>2126</v>
      </c>
      <c r="AJ119" s="19">
        <v>1154</v>
      </c>
      <c r="AK119" s="12">
        <v>1348</v>
      </c>
      <c r="AL119" s="19">
        <v>1362</v>
      </c>
      <c r="AM119" s="12">
        <v>1580</v>
      </c>
      <c r="AN119" s="19">
        <v>1989</v>
      </c>
      <c r="AO119" s="12">
        <v>1822</v>
      </c>
      <c r="AP119" s="19">
        <v>2876</v>
      </c>
      <c r="AQ119" s="22">
        <v>2975</v>
      </c>
    </row>
    <row r="120" spans="1:43" x14ac:dyDescent="0.3">
      <c r="A120" s="17" t="s">
        <v>129</v>
      </c>
      <c r="B120" s="37"/>
      <c r="C120" s="5">
        <v>58.745685999999999</v>
      </c>
      <c r="D120" s="8">
        <v>1.8697226</v>
      </c>
      <c r="E120" s="5">
        <v>25.212225</v>
      </c>
      <c r="F120" s="8">
        <v>0.25817554999999998</v>
      </c>
      <c r="G120" s="2">
        <v>12.1054735</v>
      </c>
      <c r="H120" s="8">
        <v>1.2490536999999999</v>
      </c>
      <c r="I120" s="2">
        <v>43.696274000000003</v>
      </c>
      <c r="J120" s="8">
        <v>0.5</v>
      </c>
      <c r="K120" s="2">
        <v>14.408514</v>
      </c>
      <c r="L120" s="2">
        <v>1.7593913000000001</v>
      </c>
      <c r="M120" s="5">
        <v>93.408280000000005</v>
      </c>
      <c r="N120" s="8">
        <v>2.2695036000000002</v>
      </c>
      <c r="O120" s="2">
        <v>89.519649999999999</v>
      </c>
      <c r="P120" s="8">
        <v>2.3238379999999998</v>
      </c>
      <c r="Q120" s="2">
        <v>87.490746000000001</v>
      </c>
      <c r="R120" s="2">
        <v>1.0236725</v>
      </c>
      <c r="S120" s="5">
        <v>79.989943999999994</v>
      </c>
      <c r="T120" s="8">
        <v>1.4340872</v>
      </c>
      <c r="U120" s="5">
        <v>83.667015000000006</v>
      </c>
      <c r="V120" s="8">
        <v>0.84717050000000005</v>
      </c>
      <c r="X120" s="19">
        <v>1738</v>
      </c>
      <c r="Y120" s="12">
        <v>1658</v>
      </c>
      <c r="Z120" s="19">
        <v>1178</v>
      </c>
      <c r="AA120" s="12">
        <v>1162</v>
      </c>
      <c r="AB120" s="19">
        <v>2503</v>
      </c>
      <c r="AC120" s="12">
        <v>2642</v>
      </c>
      <c r="AD120" s="19">
        <v>698</v>
      </c>
      <c r="AE120" s="12">
        <v>600</v>
      </c>
      <c r="AF120" s="19">
        <v>2443</v>
      </c>
      <c r="AG120" s="12">
        <v>2103</v>
      </c>
      <c r="AH120" s="19">
        <v>1957</v>
      </c>
      <c r="AI120" s="12">
        <v>2115</v>
      </c>
      <c r="AJ120" s="19">
        <v>1145</v>
      </c>
      <c r="AK120" s="12">
        <v>1334</v>
      </c>
      <c r="AL120" s="19">
        <v>1351</v>
      </c>
      <c r="AM120" s="12">
        <v>1563</v>
      </c>
      <c r="AN120" s="19">
        <v>1989</v>
      </c>
      <c r="AO120" s="12">
        <v>1813</v>
      </c>
      <c r="AP120" s="19">
        <v>2847</v>
      </c>
      <c r="AQ120" s="22">
        <v>2951</v>
      </c>
    </row>
    <row r="121" spans="1:43" x14ac:dyDescent="0.3">
      <c r="A121" s="17" t="s">
        <v>130</v>
      </c>
      <c r="B121" s="37"/>
      <c r="C121" s="5">
        <v>53.718536</v>
      </c>
      <c r="D121" s="8">
        <v>1.8629807</v>
      </c>
      <c r="E121" s="5">
        <v>17.676767000000002</v>
      </c>
      <c r="F121" s="8">
        <v>0.77519380000000004</v>
      </c>
      <c r="G121" s="2">
        <v>11.811336000000001</v>
      </c>
      <c r="H121" s="8">
        <v>1.575985</v>
      </c>
      <c r="I121" s="2">
        <v>36.428570000000001</v>
      </c>
      <c r="J121" s="8">
        <v>2.5041734999999998</v>
      </c>
      <c r="K121" s="2">
        <v>9.3155129999999993</v>
      </c>
      <c r="L121" s="2">
        <v>0.56818179999999996</v>
      </c>
      <c r="M121" s="5">
        <v>83.689025999999998</v>
      </c>
      <c r="N121" s="8">
        <v>1.1299435</v>
      </c>
      <c r="O121" s="2">
        <v>78.979240000000004</v>
      </c>
      <c r="P121" s="8">
        <v>2.6805658000000001</v>
      </c>
      <c r="Q121" s="2">
        <v>87.344549999999998</v>
      </c>
      <c r="R121" s="2">
        <v>2.3447401999999999</v>
      </c>
      <c r="S121" s="5">
        <v>67.533770000000004</v>
      </c>
      <c r="T121" s="8">
        <v>2.0273971999999998</v>
      </c>
      <c r="U121" s="5">
        <v>81.988879999999995</v>
      </c>
      <c r="V121" s="8">
        <v>1.3104838000000001</v>
      </c>
      <c r="X121" s="19">
        <v>1748</v>
      </c>
      <c r="Y121" s="12">
        <v>1664</v>
      </c>
      <c r="Z121" s="19">
        <v>1188</v>
      </c>
      <c r="AA121" s="12">
        <v>1161</v>
      </c>
      <c r="AB121" s="19">
        <v>2523</v>
      </c>
      <c r="AC121" s="12">
        <v>2665</v>
      </c>
      <c r="AD121" s="19">
        <v>700</v>
      </c>
      <c r="AE121" s="12">
        <v>599</v>
      </c>
      <c r="AF121" s="19">
        <v>2469</v>
      </c>
      <c r="AG121" s="12">
        <v>2112</v>
      </c>
      <c r="AH121" s="19">
        <v>1968</v>
      </c>
      <c r="AI121" s="12">
        <v>2124</v>
      </c>
      <c r="AJ121" s="19">
        <v>1156</v>
      </c>
      <c r="AK121" s="12">
        <v>1343</v>
      </c>
      <c r="AL121" s="19">
        <v>1367</v>
      </c>
      <c r="AM121" s="12">
        <v>1578</v>
      </c>
      <c r="AN121" s="19">
        <v>1999</v>
      </c>
      <c r="AO121" s="12">
        <v>1825</v>
      </c>
      <c r="AP121" s="19">
        <v>2876</v>
      </c>
      <c r="AQ121" s="22">
        <v>2976</v>
      </c>
    </row>
    <row r="122" spans="1:43" x14ac:dyDescent="0.3">
      <c r="A122" s="17" t="s">
        <v>131</v>
      </c>
      <c r="B122" s="37"/>
      <c r="C122" s="5">
        <v>49.292453999999999</v>
      </c>
      <c r="D122" s="8">
        <v>3.9950830000000002</v>
      </c>
      <c r="E122" s="5">
        <v>20.086206000000001</v>
      </c>
      <c r="F122" s="8">
        <v>2.0979019999999999</v>
      </c>
      <c r="G122" s="2">
        <v>9.842041</v>
      </c>
      <c r="H122" s="8">
        <v>0.38255548</v>
      </c>
      <c r="I122" s="2">
        <v>34.411766</v>
      </c>
      <c r="J122" s="8">
        <v>1.8456376000000001</v>
      </c>
      <c r="K122" s="2">
        <v>13.924575000000001</v>
      </c>
      <c r="L122" s="2">
        <v>0.33816424</v>
      </c>
      <c r="M122" s="5">
        <v>74.483860000000007</v>
      </c>
      <c r="N122" s="8">
        <v>4.1385946000000002</v>
      </c>
      <c r="O122" s="2">
        <v>77.638639999999995</v>
      </c>
      <c r="P122" s="8">
        <v>2.3610053</v>
      </c>
      <c r="Q122" s="2">
        <v>75.207859999999997</v>
      </c>
      <c r="R122" s="2">
        <v>2.7255029999999998</v>
      </c>
      <c r="S122" s="5">
        <v>70.951160000000002</v>
      </c>
      <c r="T122" s="8">
        <v>2.1690767000000002</v>
      </c>
      <c r="U122" s="5">
        <v>78.158844000000002</v>
      </c>
      <c r="V122" s="8">
        <v>1.8842068999999999</v>
      </c>
      <c r="X122" s="19">
        <v>1696</v>
      </c>
      <c r="Y122" s="12">
        <v>1627</v>
      </c>
      <c r="Z122" s="19">
        <v>1160</v>
      </c>
      <c r="AA122" s="12">
        <v>1144</v>
      </c>
      <c r="AB122" s="19">
        <v>2469</v>
      </c>
      <c r="AC122" s="12">
        <v>2614</v>
      </c>
      <c r="AD122" s="19">
        <v>680</v>
      </c>
      <c r="AE122" s="12">
        <v>596</v>
      </c>
      <c r="AF122" s="19">
        <v>2413</v>
      </c>
      <c r="AG122" s="12">
        <v>2070</v>
      </c>
      <c r="AH122" s="19">
        <v>1889</v>
      </c>
      <c r="AI122" s="12">
        <v>2078</v>
      </c>
      <c r="AJ122" s="19">
        <v>1118</v>
      </c>
      <c r="AK122" s="12">
        <v>1313</v>
      </c>
      <c r="AL122" s="19">
        <v>1323</v>
      </c>
      <c r="AM122" s="12">
        <v>1541</v>
      </c>
      <c r="AN122" s="19">
        <v>1945</v>
      </c>
      <c r="AO122" s="12">
        <v>1798</v>
      </c>
      <c r="AP122" s="19">
        <v>2770</v>
      </c>
      <c r="AQ122" s="22">
        <v>2919</v>
      </c>
    </row>
    <row r="123" spans="1:43" x14ac:dyDescent="0.3">
      <c r="A123" s="17" t="s">
        <v>133</v>
      </c>
      <c r="B123" s="37"/>
      <c r="C123" s="5">
        <v>59.890445999999997</v>
      </c>
      <c r="D123" s="8">
        <v>2.4375</v>
      </c>
      <c r="E123" s="5">
        <v>24.508050000000001</v>
      </c>
      <c r="F123" s="8">
        <v>1.1850501</v>
      </c>
      <c r="G123" s="2">
        <v>12.405063999999999</v>
      </c>
      <c r="H123" s="8">
        <v>2.0618555999999999</v>
      </c>
      <c r="I123" s="2">
        <v>43.589745000000001</v>
      </c>
      <c r="J123" s="8">
        <v>1.2216404999999999</v>
      </c>
      <c r="K123" s="2">
        <v>15.901214</v>
      </c>
      <c r="L123" s="2">
        <v>0.55027515000000005</v>
      </c>
      <c r="M123" s="5">
        <v>88.222340000000003</v>
      </c>
      <c r="N123" s="8">
        <v>2.1532300000000002</v>
      </c>
      <c r="O123" s="2">
        <v>87.347700000000003</v>
      </c>
      <c r="P123" s="8">
        <v>2.9850745000000001</v>
      </c>
      <c r="Q123" s="2">
        <v>82.83699</v>
      </c>
      <c r="R123" s="2">
        <v>2.7609427000000002</v>
      </c>
      <c r="S123" s="5">
        <v>79.710144</v>
      </c>
      <c r="T123" s="8">
        <v>2.7538725999999998</v>
      </c>
      <c r="U123" s="5">
        <v>87.523415</v>
      </c>
      <c r="V123" s="8">
        <v>3.75</v>
      </c>
      <c r="X123" s="19">
        <v>1643</v>
      </c>
      <c r="Y123" s="12">
        <v>1600</v>
      </c>
      <c r="Z123" s="19">
        <v>1118</v>
      </c>
      <c r="AA123" s="12">
        <v>1097</v>
      </c>
      <c r="AB123" s="19">
        <v>2370</v>
      </c>
      <c r="AC123" s="12">
        <v>2522</v>
      </c>
      <c r="AD123" s="19">
        <v>663</v>
      </c>
      <c r="AE123" s="12">
        <v>573</v>
      </c>
      <c r="AF123" s="19">
        <v>2308</v>
      </c>
      <c r="AG123" s="12">
        <v>1999</v>
      </c>
      <c r="AH123" s="19">
        <v>1817</v>
      </c>
      <c r="AI123" s="12">
        <v>1997</v>
      </c>
      <c r="AJ123" s="19">
        <v>1067</v>
      </c>
      <c r="AK123" s="12">
        <v>1273</v>
      </c>
      <c r="AL123" s="19">
        <v>1276</v>
      </c>
      <c r="AM123" s="12">
        <v>1485</v>
      </c>
      <c r="AN123" s="19">
        <v>1863</v>
      </c>
      <c r="AO123" s="12">
        <v>1743</v>
      </c>
      <c r="AP123" s="19">
        <v>2669</v>
      </c>
      <c r="AQ123" s="22">
        <v>2800</v>
      </c>
    </row>
    <row r="124" spans="1:43" x14ac:dyDescent="0.3">
      <c r="A124" s="17" t="s">
        <v>132</v>
      </c>
      <c r="B124" s="37"/>
      <c r="C124" s="5">
        <v>60.376280000000001</v>
      </c>
      <c r="D124" s="8">
        <v>2.4492235</v>
      </c>
      <c r="E124" s="5">
        <v>25.335571000000002</v>
      </c>
      <c r="F124" s="8">
        <v>1.4542344</v>
      </c>
      <c r="G124" s="2">
        <v>13.560665999999999</v>
      </c>
      <c r="H124" s="8">
        <v>0.29940119999999998</v>
      </c>
      <c r="I124" s="2">
        <v>44.034092000000001</v>
      </c>
      <c r="J124" s="8">
        <v>3.1353135000000001</v>
      </c>
      <c r="K124" s="2">
        <v>15.589661</v>
      </c>
      <c r="L124" s="2">
        <v>0.70588240000000002</v>
      </c>
      <c r="M124" s="5">
        <v>90.406090000000006</v>
      </c>
      <c r="N124" s="8">
        <v>4.8220973000000003</v>
      </c>
      <c r="O124" s="2">
        <v>86.465514999999996</v>
      </c>
      <c r="P124" s="8">
        <v>4.5353159999999999</v>
      </c>
      <c r="Q124" s="2">
        <v>92.11103</v>
      </c>
      <c r="R124" s="2">
        <v>5.6854075999999996</v>
      </c>
      <c r="S124" s="5">
        <v>78.271730000000005</v>
      </c>
      <c r="T124" s="8">
        <v>3.275109</v>
      </c>
      <c r="U124" s="5">
        <v>86.06671</v>
      </c>
      <c r="V124" s="8">
        <v>4.4891123999999998</v>
      </c>
      <c r="X124" s="19">
        <v>1754</v>
      </c>
      <c r="Y124" s="12">
        <v>1674</v>
      </c>
      <c r="Z124" s="19">
        <v>1192</v>
      </c>
      <c r="AA124" s="12">
        <v>1169</v>
      </c>
      <c r="AB124" s="19">
        <v>2522</v>
      </c>
      <c r="AC124" s="12">
        <v>2672</v>
      </c>
      <c r="AD124" s="19">
        <v>704</v>
      </c>
      <c r="AE124" s="12">
        <v>606</v>
      </c>
      <c r="AF124" s="19">
        <v>2476</v>
      </c>
      <c r="AG124" s="12">
        <v>2125</v>
      </c>
      <c r="AH124" s="19">
        <v>1970</v>
      </c>
      <c r="AI124" s="12">
        <v>2136</v>
      </c>
      <c r="AJ124" s="19">
        <v>1160</v>
      </c>
      <c r="AK124" s="12">
        <v>1345</v>
      </c>
      <c r="AL124" s="19">
        <v>1369</v>
      </c>
      <c r="AM124" s="12">
        <v>1583</v>
      </c>
      <c r="AN124" s="19">
        <v>2002</v>
      </c>
      <c r="AO124" s="12">
        <v>1832</v>
      </c>
      <c r="AP124" s="19">
        <v>2878</v>
      </c>
      <c r="AQ124" s="22">
        <v>2985</v>
      </c>
    </row>
    <row r="125" spans="1:43" x14ac:dyDescent="0.3">
      <c r="A125" s="17" t="s">
        <v>134</v>
      </c>
      <c r="B125" s="37"/>
      <c r="C125" s="5">
        <v>60.022841999999997</v>
      </c>
      <c r="D125" s="8">
        <v>3.6396182000000001</v>
      </c>
      <c r="E125" s="5">
        <v>27.922625</v>
      </c>
      <c r="F125" s="8">
        <v>2.0600858</v>
      </c>
      <c r="G125" s="2">
        <v>11.599366</v>
      </c>
      <c r="H125" s="8">
        <v>0.44943820000000001</v>
      </c>
      <c r="I125" s="2">
        <v>44.871796000000003</v>
      </c>
      <c r="J125" s="8">
        <v>1.986755</v>
      </c>
      <c r="K125" s="2">
        <v>16.147307999999999</v>
      </c>
      <c r="L125" s="2">
        <v>3.3978290000000002</v>
      </c>
      <c r="M125" s="5">
        <v>89.249499999999998</v>
      </c>
      <c r="N125" s="8">
        <v>5.0656660000000002</v>
      </c>
      <c r="O125" s="2">
        <v>85.492226000000002</v>
      </c>
      <c r="P125" s="8">
        <v>3.4074075000000001</v>
      </c>
      <c r="Q125" s="2">
        <v>88.170460000000006</v>
      </c>
      <c r="R125" s="2">
        <v>7.2555202999999997</v>
      </c>
      <c r="S125" s="5">
        <v>79.839516000000003</v>
      </c>
      <c r="T125" s="8">
        <v>4.1439475999999997</v>
      </c>
      <c r="U125" s="5">
        <v>84.914839999999998</v>
      </c>
      <c r="V125" s="8">
        <v>3.8293583</v>
      </c>
      <c r="X125" s="19">
        <v>1751</v>
      </c>
      <c r="Y125" s="12">
        <v>1676</v>
      </c>
      <c r="Z125" s="19">
        <v>1189</v>
      </c>
      <c r="AA125" s="12">
        <v>1165</v>
      </c>
      <c r="AB125" s="19">
        <v>2526</v>
      </c>
      <c r="AC125" s="12">
        <v>2670</v>
      </c>
      <c r="AD125" s="19">
        <v>702</v>
      </c>
      <c r="AE125" s="12">
        <v>604</v>
      </c>
      <c r="AF125" s="19">
        <v>2471</v>
      </c>
      <c r="AG125" s="12">
        <v>2119</v>
      </c>
      <c r="AH125" s="19">
        <v>1972</v>
      </c>
      <c r="AI125" s="12">
        <v>2132</v>
      </c>
      <c r="AJ125" s="19">
        <v>1158</v>
      </c>
      <c r="AK125" s="12">
        <v>1350</v>
      </c>
      <c r="AL125" s="19">
        <v>1361</v>
      </c>
      <c r="AM125" s="12">
        <v>1585</v>
      </c>
      <c r="AN125" s="19">
        <v>1994</v>
      </c>
      <c r="AO125" s="12">
        <v>1834</v>
      </c>
      <c r="AP125" s="19">
        <v>2877</v>
      </c>
      <c r="AQ125" s="22">
        <v>2977</v>
      </c>
    </row>
    <row r="126" spans="1:43" x14ac:dyDescent="0.3">
      <c r="A126" s="17" t="s">
        <v>135</v>
      </c>
      <c r="B126" s="37"/>
      <c r="C126" s="5">
        <v>58.565739999999998</v>
      </c>
      <c r="D126" s="8">
        <v>3.4009547000000002</v>
      </c>
      <c r="E126" s="5">
        <v>26.025105</v>
      </c>
      <c r="F126" s="8">
        <v>1.2820513</v>
      </c>
      <c r="G126" s="2">
        <v>13.067508999999999</v>
      </c>
      <c r="H126" s="8">
        <v>0.41029464999999998</v>
      </c>
      <c r="I126" s="2">
        <v>38.101982</v>
      </c>
      <c r="J126" s="8">
        <v>1.8121910999999999</v>
      </c>
      <c r="K126" s="2">
        <v>17.258064000000001</v>
      </c>
      <c r="L126" s="2">
        <v>0.98637859999999999</v>
      </c>
      <c r="M126" s="5">
        <v>86.697013999999996</v>
      </c>
      <c r="N126" s="8">
        <v>4.4880785999999997</v>
      </c>
      <c r="O126" s="2">
        <v>89.147284999999997</v>
      </c>
      <c r="P126" s="8">
        <v>3.5502957999999998</v>
      </c>
      <c r="Q126" s="2">
        <v>86.579139999999995</v>
      </c>
      <c r="R126" s="2">
        <v>4.4080605999999998</v>
      </c>
      <c r="S126" s="5">
        <v>77.894210000000001</v>
      </c>
      <c r="T126" s="8">
        <v>5.0653595999999999</v>
      </c>
      <c r="U126" s="5">
        <v>83.160079999999994</v>
      </c>
      <c r="V126" s="8">
        <v>5.852843</v>
      </c>
      <c r="X126" s="19">
        <v>1757</v>
      </c>
      <c r="Y126" s="12">
        <v>1676</v>
      </c>
      <c r="Z126" s="19">
        <v>1195</v>
      </c>
      <c r="AA126" s="12">
        <v>1170</v>
      </c>
      <c r="AB126" s="19">
        <v>2533</v>
      </c>
      <c r="AC126" s="12">
        <v>2681</v>
      </c>
      <c r="AD126" s="19">
        <v>706</v>
      </c>
      <c r="AE126" s="12">
        <v>607</v>
      </c>
      <c r="AF126" s="19">
        <v>2480</v>
      </c>
      <c r="AG126" s="12">
        <v>2129</v>
      </c>
      <c r="AH126" s="19">
        <v>1977</v>
      </c>
      <c r="AI126" s="12">
        <v>2139</v>
      </c>
      <c r="AJ126" s="19">
        <v>1161</v>
      </c>
      <c r="AK126" s="12">
        <v>1352</v>
      </c>
      <c r="AL126" s="19">
        <v>1371</v>
      </c>
      <c r="AM126" s="12">
        <v>1588</v>
      </c>
      <c r="AN126" s="19">
        <v>2004</v>
      </c>
      <c r="AO126" s="12">
        <v>1836</v>
      </c>
      <c r="AP126" s="19">
        <v>2886</v>
      </c>
      <c r="AQ126" s="22">
        <v>2990</v>
      </c>
    </row>
    <row r="127" spans="1:43" x14ac:dyDescent="0.3">
      <c r="A127" s="17" t="s">
        <v>136</v>
      </c>
      <c r="B127" s="37"/>
      <c r="C127" s="5">
        <v>59.510249999999999</v>
      </c>
      <c r="D127" s="8">
        <v>3.2219570000000002</v>
      </c>
      <c r="E127" s="5">
        <v>25.146688000000001</v>
      </c>
      <c r="F127" s="8">
        <v>1.9674935</v>
      </c>
      <c r="G127" s="2">
        <v>13.941547999999999</v>
      </c>
      <c r="H127" s="8">
        <v>1.4194994000000001</v>
      </c>
      <c r="I127" s="2">
        <v>43.059489999999997</v>
      </c>
      <c r="J127" s="8">
        <v>1.8121910999999999</v>
      </c>
      <c r="K127" s="2">
        <v>15.993537999999999</v>
      </c>
      <c r="L127" s="2">
        <v>2.3977431999999999</v>
      </c>
      <c r="M127" s="5">
        <v>90.485830000000007</v>
      </c>
      <c r="N127" s="8">
        <v>3.3755274000000002</v>
      </c>
      <c r="O127" s="2">
        <v>87.596900000000005</v>
      </c>
      <c r="P127" s="8">
        <v>3.7777777000000001</v>
      </c>
      <c r="Q127" s="2">
        <v>84.839650000000006</v>
      </c>
      <c r="R127" s="2">
        <v>3.7153651999999999</v>
      </c>
      <c r="S127" s="5">
        <v>81.704890000000006</v>
      </c>
      <c r="T127" s="8">
        <v>3.6512259999999999</v>
      </c>
      <c r="U127" s="5">
        <v>84.932460000000006</v>
      </c>
      <c r="V127" s="8">
        <v>3.8127089999999999</v>
      </c>
      <c r="X127" s="19">
        <v>1756</v>
      </c>
      <c r="Y127" s="12">
        <v>1676</v>
      </c>
      <c r="Z127" s="19">
        <v>1193</v>
      </c>
      <c r="AA127" s="12">
        <v>1169</v>
      </c>
      <c r="AB127" s="19">
        <v>2532</v>
      </c>
      <c r="AC127" s="12">
        <v>2677</v>
      </c>
      <c r="AD127" s="19">
        <v>706</v>
      </c>
      <c r="AE127" s="12">
        <v>607</v>
      </c>
      <c r="AF127" s="19">
        <v>2476</v>
      </c>
      <c r="AG127" s="12">
        <v>2127</v>
      </c>
      <c r="AH127" s="19">
        <v>1976</v>
      </c>
      <c r="AI127" s="12">
        <v>2133</v>
      </c>
      <c r="AJ127" s="19">
        <v>1161</v>
      </c>
      <c r="AK127" s="12">
        <v>1350</v>
      </c>
      <c r="AL127" s="19">
        <v>1372</v>
      </c>
      <c r="AM127" s="12">
        <v>1588</v>
      </c>
      <c r="AN127" s="19">
        <v>2006</v>
      </c>
      <c r="AO127" s="12">
        <v>1835</v>
      </c>
      <c r="AP127" s="19">
        <v>2887</v>
      </c>
      <c r="AQ127" s="22">
        <v>2990</v>
      </c>
    </row>
    <row r="128" spans="1:43" x14ac:dyDescent="0.3">
      <c r="A128" s="17" t="s">
        <v>137</v>
      </c>
      <c r="B128" s="37"/>
      <c r="C128" s="5">
        <v>57.427433000000001</v>
      </c>
      <c r="D128" s="8">
        <v>4.11449</v>
      </c>
      <c r="E128" s="5">
        <v>20.955573999999999</v>
      </c>
      <c r="F128" s="8">
        <v>4.6114430000000004</v>
      </c>
      <c r="G128" s="2">
        <v>12.208613</v>
      </c>
      <c r="H128" s="8">
        <v>2.5363669999999998</v>
      </c>
      <c r="I128" s="2">
        <v>40.425533000000001</v>
      </c>
      <c r="J128" s="8">
        <v>4.1254125000000004</v>
      </c>
      <c r="K128" s="2">
        <v>16.175877</v>
      </c>
      <c r="L128" s="2">
        <v>2.632816</v>
      </c>
      <c r="M128" s="5">
        <v>86.993930000000006</v>
      </c>
      <c r="N128" s="8">
        <v>3.3193079999999999</v>
      </c>
      <c r="O128" s="2">
        <v>87.758619999999993</v>
      </c>
      <c r="P128" s="8">
        <v>6.6518845999999998</v>
      </c>
      <c r="Q128" s="2">
        <v>88.548509999999993</v>
      </c>
      <c r="R128" s="2">
        <v>3.9067422999999999</v>
      </c>
      <c r="S128" s="5">
        <v>79.461619999999996</v>
      </c>
      <c r="T128" s="8">
        <v>4.7930283999999999</v>
      </c>
      <c r="U128" s="5">
        <v>82.894739999999999</v>
      </c>
      <c r="V128" s="8">
        <v>3.8139845999999999</v>
      </c>
      <c r="X128" s="19">
        <v>1757</v>
      </c>
      <c r="Y128" s="12">
        <v>1677</v>
      </c>
      <c r="Z128" s="19">
        <v>1193</v>
      </c>
      <c r="AA128" s="12">
        <v>1171</v>
      </c>
      <c r="AB128" s="19">
        <v>2531</v>
      </c>
      <c r="AC128" s="12">
        <v>2681</v>
      </c>
      <c r="AD128" s="19">
        <v>705</v>
      </c>
      <c r="AE128" s="12">
        <v>606</v>
      </c>
      <c r="AF128" s="19">
        <v>2479</v>
      </c>
      <c r="AG128" s="12">
        <v>2127</v>
      </c>
      <c r="AH128" s="19">
        <v>1976</v>
      </c>
      <c r="AI128" s="12">
        <v>2139</v>
      </c>
      <c r="AJ128" s="19">
        <v>1160</v>
      </c>
      <c r="AK128" s="12">
        <v>1353</v>
      </c>
      <c r="AL128" s="19">
        <v>1371</v>
      </c>
      <c r="AM128" s="12">
        <v>1587</v>
      </c>
      <c r="AN128" s="19">
        <v>2006</v>
      </c>
      <c r="AO128" s="12">
        <v>1836</v>
      </c>
      <c r="AP128" s="19">
        <v>2888</v>
      </c>
      <c r="AQ128" s="22">
        <v>2989</v>
      </c>
    </row>
    <row r="129" spans="1:43" x14ac:dyDescent="0.3">
      <c r="A129" s="17" t="s">
        <v>138</v>
      </c>
      <c r="B129" s="37"/>
      <c r="C129" s="5">
        <v>55.972693999999997</v>
      </c>
      <c r="D129" s="8">
        <v>4.5915327000000001</v>
      </c>
      <c r="E129" s="5">
        <v>22.008368000000001</v>
      </c>
      <c r="F129" s="8">
        <v>2.0547944999999999</v>
      </c>
      <c r="G129" s="2">
        <v>12.593762</v>
      </c>
      <c r="H129" s="8">
        <v>0.48525570000000001</v>
      </c>
      <c r="I129" s="2">
        <v>35.694049999999997</v>
      </c>
      <c r="J129" s="8">
        <v>3.9473684000000002</v>
      </c>
      <c r="K129" s="2">
        <v>14.602662</v>
      </c>
      <c r="L129" s="2">
        <v>2.1606388000000001</v>
      </c>
      <c r="M129" s="5">
        <v>83.594939999999994</v>
      </c>
      <c r="N129" s="8">
        <v>5.2360916</v>
      </c>
      <c r="O129" s="2">
        <v>81.293105999999995</v>
      </c>
      <c r="P129" s="8">
        <v>4.2867702999999997</v>
      </c>
      <c r="Q129" s="2">
        <v>86.443145999999999</v>
      </c>
      <c r="R129" s="2">
        <v>6.1121610000000004</v>
      </c>
      <c r="S129" s="5">
        <v>72.595920000000007</v>
      </c>
      <c r="T129" s="8">
        <v>4.0305010000000001</v>
      </c>
      <c r="U129" s="5">
        <v>80.678669999999997</v>
      </c>
      <c r="V129" s="8">
        <v>4.9832780000000003</v>
      </c>
      <c r="X129" s="19">
        <v>1758</v>
      </c>
      <c r="Y129" s="12">
        <v>1677</v>
      </c>
      <c r="Z129" s="19">
        <v>1195</v>
      </c>
      <c r="AA129" s="12">
        <v>1168</v>
      </c>
      <c r="AB129" s="19">
        <v>2533</v>
      </c>
      <c r="AC129" s="12">
        <v>2679</v>
      </c>
      <c r="AD129" s="19">
        <v>706</v>
      </c>
      <c r="AE129" s="12">
        <v>608</v>
      </c>
      <c r="AF129" s="19">
        <v>2479</v>
      </c>
      <c r="AG129" s="12">
        <v>2129</v>
      </c>
      <c r="AH129" s="19">
        <v>1975</v>
      </c>
      <c r="AI129" s="12">
        <v>2139</v>
      </c>
      <c r="AJ129" s="19">
        <v>1160</v>
      </c>
      <c r="AK129" s="12">
        <v>1353</v>
      </c>
      <c r="AL129" s="19">
        <v>1372</v>
      </c>
      <c r="AM129" s="12">
        <v>1587</v>
      </c>
      <c r="AN129" s="19">
        <v>2007</v>
      </c>
      <c r="AO129" s="12">
        <v>1836</v>
      </c>
      <c r="AP129" s="19">
        <v>2888</v>
      </c>
      <c r="AQ129" s="22">
        <v>2990</v>
      </c>
    </row>
    <row r="130" spans="1:43" x14ac:dyDescent="0.3">
      <c r="A130" s="17" t="s">
        <v>139</v>
      </c>
      <c r="B130" s="37"/>
      <c r="C130" s="5">
        <v>54.384963999999997</v>
      </c>
      <c r="D130" s="8">
        <v>6.1455846000000003</v>
      </c>
      <c r="E130" s="5">
        <v>24.853556000000001</v>
      </c>
      <c r="F130" s="8">
        <v>2.2222222999999999</v>
      </c>
      <c r="G130" s="2">
        <v>11.818182</v>
      </c>
      <c r="H130" s="8">
        <v>0.63480210000000004</v>
      </c>
      <c r="I130" s="2">
        <v>37.588653999999998</v>
      </c>
      <c r="J130" s="8">
        <v>3.4539472999999998</v>
      </c>
      <c r="K130" s="2">
        <v>14.285714</v>
      </c>
      <c r="L130" s="2">
        <v>2.3015500000000002</v>
      </c>
      <c r="M130" s="5">
        <v>82.582274999999996</v>
      </c>
      <c r="N130" s="8">
        <v>6.4576510000000003</v>
      </c>
      <c r="O130" s="2">
        <v>77.413794999999993</v>
      </c>
      <c r="P130" s="8">
        <v>4.2222223000000003</v>
      </c>
      <c r="Q130" s="2">
        <v>84.183670000000006</v>
      </c>
      <c r="R130" s="2">
        <v>5.9936910000000001</v>
      </c>
      <c r="S130" s="5">
        <v>73.605575999999999</v>
      </c>
      <c r="T130" s="8">
        <v>4.6296296000000003</v>
      </c>
      <c r="U130" s="5">
        <v>78.378380000000007</v>
      </c>
      <c r="V130" s="8">
        <v>5.0501670000000001</v>
      </c>
      <c r="X130" s="19">
        <v>1756</v>
      </c>
      <c r="Y130" s="12">
        <v>1676</v>
      </c>
      <c r="Z130" s="19">
        <v>1195</v>
      </c>
      <c r="AA130" s="12">
        <v>1170</v>
      </c>
      <c r="AB130" s="19">
        <v>2530</v>
      </c>
      <c r="AC130" s="12">
        <v>2678</v>
      </c>
      <c r="AD130" s="19">
        <v>705</v>
      </c>
      <c r="AE130" s="12">
        <v>608</v>
      </c>
      <c r="AF130" s="19">
        <v>2478</v>
      </c>
      <c r="AG130" s="12">
        <v>2129</v>
      </c>
      <c r="AH130" s="19">
        <v>1975</v>
      </c>
      <c r="AI130" s="12">
        <v>2137</v>
      </c>
      <c r="AJ130" s="19">
        <v>1160</v>
      </c>
      <c r="AK130" s="12">
        <v>1350</v>
      </c>
      <c r="AL130" s="19">
        <v>1372</v>
      </c>
      <c r="AM130" s="12">
        <v>1585</v>
      </c>
      <c r="AN130" s="19">
        <v>2008</v>
      </c>
      <c r="AO130" s="12">
        <v>1836</v>
      </c>
      <c r="AP130" s="19">
        <v>2886</v>
      </c>
      <c r="AQ130" s="22">
        <v>2990</v>
      </c>
    </row>
    <row r="131" spans="1:43" x14ac:dyDescent="0.3">
      <c r="A131" s="17" t="s">
        <v>140</v>
      </c>
      <c r="B131" s="37"/>
      <c r="C131" s="5">
        <v>49.942990000000002</v>
      </c>
      <c r="D131" s="8">
        <v>5.2505965000000003</v>
      </c>
      <c r="E131" s="5">
        <v>20.268007000000001</v>
      </c>
      <c r="F131" s="8">
        <v>2.3931624999999999</v>
      </c>
      <c r="G131" s="2">
        <v>11.093565</v>
      </c>
      <c r="H131" s="8">
        <v>1.7910448000000001</v>
      </c>
      <c r="I131" s="2">
        <v>39.290779999999998</v>
      </c>
      <c r="J131" s="8">
        <v>3.4539472999999998</v>
      </c>
      <c r="K131" s="2">
        <v>11.975806</v>
      </c>
      <c r="L131" s="2">
        <v>1.3627819999999999</v>
      </c>
      <c r="M131" s="5">
        <v>78.846149999999994</v>
      </c>
      <c r="N131" s="8">
        <v>6.3581114000000003</v>
      </c>
      <c r="O131" s="2">
        <v>76.399659999999997</v>
      </c>
      <c r="P131" s="8">
        <v>7.549963</v>
      </c>
      <c r="Q131" s="2">
        <v>80.233406000000002</v>
      </c>
      <c r="R131" s="2">
        <v>5.5555553</v>
      </c>
      <c r="S131" s="5">
        <v>70.766930000000002</v>
      </c>
      <c r="T131" s="8">
        <v>5.2861037</v>
      </c>
      <c r="U131" s="5">
        <v>78.378380000000007</v>
      </c>
      <c r="V131" s="8">
        <v>6.0140330000000004</v>
      </c>
      <c r="X131" s="19">
        <v>1754</v>
      </c>
      <c r="Y131" s="12">
        <v>1676</v>
      </c>
      <c r="Z131" s="19">
        <v>1194</v>
      </c>
      <c r="AA131" s="12">
        <v>1170</v>
      </c>
      <c r="AB131" s="19">
        <v>2533</v>
      </c>
      <c r="AC131" s="12">
        <v>2680</v>
      </c>
      <c r="AD131" s="19">
        <v>705</v>
      </c>
      <c r="AE131" s="12">
        <v>608</v>
      </c>
      <c r="AF131" s="19">
        <v>2480</v>
      </c>
      <c r="AG131" s="12">
        <v>2128</v>
      </c>
      <c r="AH131" s="19">
        <v>1976</v>
      </c>
      <c r="AI131" s="12">
        <v>2139</v>
      </c>
      <c r="AJ131" s="19">
        <v>1161</v>
      </c>
      <c r="AK131" s="12">
        <v>1351</v>
      </c>
      <c r="AL131" s="19">
        <v>1371</v>
      </c>
      <c r="AM131" s="12">
        <v>1584</v>
      </c>
      <c r="AN131" s="19">
        <v>2008</v>
      </c>
      <c r="AO131" s="12">
        <v>1835</v>
      </c>
      <c r="AP131" s="19">
        <v>2886</v>
      </c>
      <c r="AQ131" s="22">
        <v>2993</v>
      </c>
    </row>
    <row r="132" spans="1:43" x14ac:dyDescent="0.3">
      <c r="A132" s="17" t="s">
        <v>141</v>
      </c>
      <c r="B132" s="37"/>
      <c r="C132" s="5">
        <v>53.675212999999999</v>
      </c>
      <c r="D132" s="8">
        <v>5.9104476000000004</v>
      </c>
      <c r="E132" s="5">
        <v>24.100418000000001</v>
      </c>
      <c r="F132" s="8">
        <v>2.0512822000000002</v>
      </c>
      <c r="G132" s="2">
        <v>11.532386000000001</v>
      </c>
      <c r="H132" s="8">
        <v>1.641791</v>
      </c>
      <c r="I132" s="2">
        <v>40.056820000000002</v>
      </c>
      <c r="J132" s="8">
        <v>4.2763156999999996</v>
      </c>
      <c r="K132" s="2">
        <v>13.669354</v>
      </c>
      <c r="L132" s="2">
        <v>1.6909346999999999</v>
      </c>
      <c r="M132" s="5">
        <v>87.5</v>
      </c>
      <c r="N132" s="8">
        <v>5.9841046000000002</v>
      </c>
      <c r="O132" s="2">
        <v>75.624459999999999</v>
      </c>
      <c r="P132" s="8">
        <v>4.8076924999999999</v>
      </c>
      <c r="Q132" s="2">
        <v>86.20438</v>
      </c>
      <c r="R132" s="2">
        <v>7.3910299999999998</v>
      </c>
      <c r="S132" s="5">
        <v>75.248999999999995</v>
      </c>
      <c r="T132" s="8">
        <v>6.5940056</v>
      </c>
      <c r="U132" s="5">
        <v>80.741259999999997</v>
      </c>
      <c r="V132" s="8">
        <v>7.1213639999999998</v>
      </c>
      <c r="X132" s="19">
        <v>1755</v>
      </c>
      <c r="Y132" s="12">
        <v>1675</v>
      </c>
      <c r="Z132" s="19">
        <v>1195</v>
      </c>
      <c r="AA132" s="12">
        <v>1170</v>
      </c>
      <c r="AB132" s="19">
        <v>2532</v>
      </c>
      <c r="AC132" s="12">
        <v>2680</v>
      </c>
      <c r="AD132" s="19">
        <v>704</v>
      </c>
      <c r="AE132" s="12">
        <v>608</v>
      </c>
      <c r="AF132" s="19">
        <v>2480</v>
      </c>
      <c r="AG132" s="12">
        <v>2129</v>
      </c>
      <c r="AH132" s="19">
        <v>1976</v>
      </c>
      <c r="AI132" s="12">
        <v>2139</v>
      </c>
      <c r="AJ132" s="19">
        <v>1161</v>
      </c>
      <c r="AK132" s="12">
        <v>1352</v>
      </c>
      <c r="AL132" s="19">
        <v>1370</v>
      </c>
      <c r="AM132" s="12">
        <v>1583</v>
      </c>
      <c r="AN132" s="19">
        <v>2008</v>
      </c>
      <c r="AO132" s="12">
        <v>1835</v>
      </c>
      <c r="AP132" s="19">
        <v>2887</v>
      </c>
      <c r="AQ132" s="22">
        <v>2991</v>
      </c>
    </row>
    <row r="133" spans="1:43" x14ac:dyDescent="0.3">
      <c r="A133" s="17" t="s">
        <v>142</v>
      </c>
      <c r="B133" s="37"/>
      <c r="C133" s="5">
        <v>56.807780000000001</v>
      </c>
      <c r="D133" s="8">
        <v>5.6852182999999998</v>
      </c>
      <c r="E133" s="5">
        <v>26.582280000000001</v>
      </c>
      <c r="F133" s="8">
        <v>3.1841651999999998</v>
      </c>
      <c r="G133" s="2">
        <v>12.857142</v>
      </c>
      <c r="H133" s="8">
        <v>0.82304524999999995</v>
      </c>
      <c r="I133" s="2">
        <v>42.735042999999997</v>
      </c>
      <c r="J133" s="8">
        <v>5.601318</v>
      </c>
      <c r="K133" s="2">
        <v>14.90658</v>
      </c>
      <c r="L133" s="2">
        <v>1.2246821000000001</v>
      </c>
      <c r="M133" s="5">
        <v>87.582359999999994</v>
      </c>
      <c r="N133" s="8">
        <v>6.8544602000000001</v>
      </c>
      <c r="O133" s="2">
        <v>84.183234999999996</v>
      </c>
      <c r="P133" s="8">
        <v>5.6463593999999997</v>
      </c>
      <c r="Q133" s="2">
        <v>86.788319999999999</v>
      </c>
      <c r="R133" s="2">
        <v>8.5295989999999993</v>
      </c>
      <c r="S133" s="5">
        <v>76.511740000000003</v>
      </c>
      <c r="T133" s="8">
        <v>6.892779</v>
      </c>
      <c r="U133" s="5">
        <v>83.437719999999999</v>
      </c>
      <c r="V133" s="8">
        <v>9.1764709999999994</v>
      </c>
      <c r="X133" s="19">
        <v>1748</v>
      </c>
      <c r="Y133" s="12">
        <v>1671</v>
      </c>
      <c r="Z133" s="19">
        <v>1185</v>
      </c>
      <c r="AA133" s="12">
        <v>1162</v>
      </c>
      <c r="AB133" s="19">
        <v>2520</v>
      </c>
      <c r="AC133" s="12">
        <v>2673</v>
      </c>
      <c r="AD133" s="19">
        <v>702</v>
      </c>
      <c r="AE133" s="12">
        <v>607</v>
      </c>
      <c r="AF133" s="19">
        <v>2462</v>
      </c>
      <c r="AG133" s="12">
        <v>2123</v>
      </c>
      <c r="AH133" s="19">
        <v>1973</v>
      </c>
      <c r="AI133" s="12">
        <v>2130</v>
      </c>
      <c r="AJ133" s="19">
        <v>1157</v>
      </c>
      <c r="AK133" s="12">
        <v>1346</v>
      </c>
      <c r="AL133" s="19">
        <v>1370</v>
      </c>
      <c r="AM133" s="12">
        <v>1571</v>
      </c>
      <c r="AN133" s="19">
        <v>2001</v>
      </c>
      <c r="AO133" s="12">
        <v>1828</v>
      </c>
      <c r="AP133" s="19">
        <v>2874</v>
      </c>
      <c r="AQ133" s="22">
        <v>2975</v>
      </c>
    </row>
    <row r="134" spans="1:43" x14ac:dyDescent="0.3">
      <c r="A134" s="17" t="s">
        <v>143</v>
      </c>
      <c r="B134" s="37"/>
      <c r="C134" s="5">
        <v>56.296295000000001</v>
      </c>
      <c r="D134" s="8">
        <v>5.432836</v>
      </c>
      <c r="E134" s="5">
        <v>26.23638</v>
      </c>
      <c r="F134" s="8">
        <v>3.3390409999999999</v>
      </c>
      <c r="G134" s="2">
        <v>9.5219280000000008</v>
      </c>
      <c r="H134" s="8">
        <v>3.5820897</v>
      </c>
      <c r="I134" s="2">
        <v>42.836880000000001</v>
      </c>
      <c r="J134" s="8">
        <v>4.4407896999999998</v>
      </c>
      <c r="K134" s="2">
        <v>14.729621</v>
      </c>
      <c r="L134" s="2">
        <v>2.4413144999999998</v>
      </c>
      <c r="M134" s="5">
        <v>82.421480000000003</v>
      </c>
      <c r="N134" s="8">
        <v>6.2646100000000002</v>
      </c>
      <c r="O134" s="2">
        <v>79.328159999999997</v>
      </c>
      <c r="P134" s="8">
        <v>5.9215400000000002</v>
      </c>
      <c r="Q134" s="2">
        <v>84.125823999999994</v>
      </c>
      <c r="R134" s="2">
        <v>7.2646875</v>
      </c>
      <c r="S134" s="5">
        <v>75.224329999999995</v>
      </c>
      <c r="T134" s="8">
        <v>5.0190944999999996</v>
      </c>
      <c r="U134" s="5">
        <v>85.818306000000007</v>
      </c>
      <c r="V134" s="8">
        <v>6.8181820000000002</v>
      </c>
      <c r="X134" s="19">
        <v>1755</v>
      </c>
      <c r="Y134" s="12">
        <v>1675</v>
      </c>
      <c r="Z134" s="19">
        <v>1193</v>
      </c>
      <c r="AA134" s="12">
        <v>1168</v>
      </c>
      <c r="AB134" s="19">
        <v>2531</v>
      </c>
      <c r="AC134" s="12">
        <v>2680</v>
      </c>
      <c r="AD134" s="19">
        <v>705</v>
      </c>
      <c r="AE134" s="12">
        <v>608</v>
      </c>
      <c r="AF134" s="19">
        <v>2478</v>
      </c>
      <c r="AG134" s="12">
        <v>2130</v>
      </c>
      <c r="AH134" s="19">
        <v>1974</v>
      </c>
      <c r="AI134" s="12">
        <v>2139</v>
      </c>
      <c r="AJ134" s="19">
        <v>1161</v>
      </c>
      <c r="AK134" s="12">
        <v>1351</v>
      </c>
      <c r="AL134" s="19">
        <v>1367</v>
      </c>
      <c r="AM134" s="12">
        <v>1583</v>
      </c>
      <c r="AN134" s="19">
        <v>2006</v>
      </c>
      <c r="AO134" s="12">
        <v>1833</v>
      </c>
      <c r="AP134" s="19">
        <v>2884</v>
      </c>
      <c r="AQ134" s="22">
        <v>2992</v>
      </c>
    </row>
    <row r="135" spans="1:43" x14ac:dyDescent="0.3">
      <c r="A135" s="17" t="s">
        <v>144</v>
      </c>
      <c r="B135" s="37"/>
      <c r="C135" s="5">
        <v>56.036445999999998</v>
      </c>
      <c r="D135" s="8">
        <v>5.5522390000000001</v>
      </c>
      <c r="E135" s="5">
        <v>25.146688000000001</v>
      </c>
      <c r="F135" s="8">
        <v>2.6541095000000001</v>
      </c>
      <c r="G135" s="2">
        <v>11.014607</v>
      </c>
      <c r="H135" s="8">
        <v>2.5382604999999998</v>
      </c>
      <c r="I135" s="2">
        <v>41.843969999999999</v>
      </c>
      <c r="J135" s="8">
        <v>4.7775945999999996</v>
      </c>
      <c r="K135" s="2">
        <v>16.316638999999999</v>
      </c>
      <c r="L135" s="2">
        <v>2.2086465</v>
      </c>
      <c r="M135" s="5">
        <v>85.172066000000001</v>
      </c>
      <c r="N135" s="8">
        <v>7.0692883000000002</v>
      </c>
      <c r="O135" s="2">
        <v>85.874245000000002</v>
      </c>
      <c r="P135" s="8">
        <v>5.9303189999999999</v>
      </c>
      <c r="Q135" s="2">
        <v>88.467155000000005</v>
      </c>
      <c r="R135" s="2">
        <v>7.0751739999999996</v>
      </c>
      <c r="S135" s="5">
        <v>76.309229999999999</v>
      </c>
      <c r="T135" s="8">
        <v>6.6485013999999998</v>
      </c>
      <c r="U135" s="5">
        <v>85.729129999999998</v>
      </c>
      <c r="V135" s="8">
        <v>9.3917110000000008</v>
      </c>
      <c r="X135" s="19">
        <v>1756</v>
      </c>
      <c r="Y135" s="12">
        <v>1675</v>
      </c>
      <c r="Z135" s="19">
        <v>1193</v>
      </c>
      <c r="AA135" s="12">
        <v>1168</v>
      </c>
      <c r="AB135" s="19">
        <v>2533</v>
      </c>
      <c r="AC135" s="12">
        <v>2679</v>
      </c>
      <c r="AD135" s="19">
        <v>705</v>
      </c>
      <c r="AE135" s="12">
        <v>607</v>
      </c>
      <c r="AF135" s="19">
        <v>2476</v>
      </c>
      <c r="AG135" s="12">
        <v>2128</v>
      </c>
      <c r="AH135" s="19">
        <v>1976</v>
      </c>
      <c r="AI135" s="12">
        <v>2136</v>
      </c>
      <c r="AJ135" s="19">
        <v>1161</v>
      </c>
      <c r="AK135" s="12">
        <v>1349</v>
      </c>
      <c r="AL135" s="19">
        <v>1370</v>
      </c>
      <c r="AM135" s="12">
        <v>1583</v>
      </c>
      <c r="AN135" s="19">
        <v>2005</v>
      </c>
      <c r="AO135" s="12">
        <v>1835</v>
      </c>
      <c r="AP135" s="19">
        <v>2887</v>
      </c>
      <c r="AQ135" s="22">
        <v>2992</v>
      </c>
    </row>
    <row r="136" spans="1:43" x14ac:dyDescent="0.3">
      <c r="A136" s="17" t="s">
        <v>145</v>
      </c>
      <c r="B136" s="37"/>
      <c r="C136" s="5">
        <v>55.441597000000002</v>
      </c>
      <c r="D136" s="8">
        <v>6.2799044000000004</v>
      </c>
      <c r="E136" s="5">
        <v>25.398154999999999</v>
      </c>
      <c r="F136" s="8">
        <v>2.3952095999999998</v>
      </c>
      <c r="G136" s="2">
        <v>11.536942</v>
      </c>
      <c r="H136" s="8">
        <v>0.63432836999999997</v>
      </c>
      <c r="I136" s="2">
        <v>45.170456000000001</v>
      </c>
      <c r="J136" s="8">
        <v>4.7697370000000001</v>
      </c>
      <c r="K136" s="2">
        <v>16.067823000000001</v>
      </c>
      <c r="L136" s="2">
        <v>2.3988711999999999</v>
      </c>
      <c r="M136" s="5">
        <v>87.651825000000002</v>
      </c>
      <c r="N136" s="8">
        <v>7.8651685999999996</v>
      </c>
      <c r="O136" s="2">
        <v>84.827579999999998</v>
      </c>
      <c r="P136" s="8">
        <v>6.7307689999999996</v>
      </c>
      <c r="Q136" s="2">
        <v>89.189186000000007</v>
      </c>
      <c r="R136" s="2">
        <v>7.5268816999999997</v>
      </c>
      <c r="S136" s="5">
        <v>76.233185000000006</v>
      </c>
      <c r="T136" s="8">
        <v>5.7345715000000004</v>
      </c>
      <c r="U136" s="5">
        <v>85.105643999999998</v>
      </c>
      <c r="V136" s="8">
        <v>6.9300303000000003</v>
      </c>
      <c r="X136" s="19">
        <v>1755</v>
      </c>
      <c r="Y136" s="12">
        <v>1672</v>
      </c>
      <c r="Z136" s="19">
        <v>1193</v>
      </c>
      <c r="AA136" s="12">
        <v>1169</v>
      </c>
      <c r="AB136" s="19">
        <v>2531</v>
      </c>
      <c r="AC136" s="12">
        <v>2680</v>
      </c>
      <c r="AD136" s="19">
        <v>704</v>
      </c>
      <c r="AE136" s="12">
        <v>608</v>
      </c>
      <c r="AF136" s="19">
        <v>2477</v>
      </c>
      <c r="AG136" s="12">
        <v>2126</v>
      </c>
      <c r="AH136" s="19">
        <v>1976</v>
      </c>
      <c r="AI136" s="12">
        <v>2136</v>
      </c>
      <c r="AJ136" s="19">
        <v>1160</v>
      </c>
      <c r="AK136" s="12">
        <v>1352</v>
      </c>
      <c r="AL136" s="19">
        <v>1369</v>
      </c>
      <c r="AM136" s="12">
        <v>1581</v>
      </c>
      <c r="AN136" s="19">
        <v>2007</v>
      </c>
      <c r="AO136" s="12">
        <v>1831</v>
      </c>
      <c r="AP136" s="19">
        <v>2887</v>
      </c>
      <c r="AQ136" s="22">
        <v>2987</v>
      </c>
    </row>
    <row r="137" spans="1:43" ht="15" thickBot="1" x14ac:dyDescent="0.35">
      <c r="A137" s="24" t="s">
        <v>146</v>
      </c>
      <c r="B137" s="40"/>
      <c r="C137" s="6">
        <v>57.630977999999999</v>
      </c>
      <c r="D137" s="9">
        <v>7.5179</v>
      </c>
      <c r="E137" s="6">
        <v>25.774059999999999</v>
      </c>
      <c r="F137" s="9">
        <v>3.5042734000000002</v>
      </c>
      <c r="G137" s="3">
        <v>11.611375000000001</v>
      </c>
      <c r="H137" s="9">
        <v>1.2686567</v>
      </c>
      <c r="I137" s="3">
        <v>43.120567000000001</v>
      </c>
      <c r="J137" s="9">
        <v>5.9210525000000001</v>
      </c>
      <c r="K137" s="3">
        <v>16.175877</v>
      </c>
      <c r="L137" s="3">
        <v>2.5352112999999998</v>
      </c>
      <c r="M137" s="6">
        <v>85.981780000000001</v>
      </c>
      <c r="N137" s="9">
        <v>8.5634069999999998</v>
      </c>
      <c r="O137" s="3">
        <v>83.290270000000007</v>
      </c>
      <c r="P137" s="9">
        <v>7.6980013999999999</v>
      </c>
      <c r="Q137" s="3">
        <v>86.725020000000001</v>
      </c>
      <c r="R137" s="3">
        <v>8.9015149999999998</v>
      </c>
      <c r="S137" s="6">
        <v>77.14143</v>
      </c>
      <c r="T137" s="9">
        <v>6.2091503000000001</v>
      </c>
      <c r="U137" s="6">
        <v>82.611710000000002</v>
      </c>
      <c r="V137" s="9">
        <v>9.4282850000000007</v>
      </c>
      <c r="W137" s="6"/>
      <c r="X137" s="20">
        <v>1756</v>
      </c>
      <c r="Y137" s="13">
        <v>1676</v>
      </c>
      <c r="Z137" s="20">
        <v>1195</v>
      </c>
      <c r="AA137" s="13">
        <v>1170</v>
      </c>
      <c r="AB137" s="20">
        <v>2532</v>
      </c>
      <c r="AC137" s="13">
        <v>2680</v>
      </c>
      <c r="AD137" s="20">
        <v>705</v>
      </c>
      <c r="AE137" s="13">
        <v>608</v>
      </c>
      <c r="AF137" s="20">
        <v>2479</v>
      </c>
      <c r="AG137" s="13">
        <v>2130</v>
      </c>
      <c r="AH137" s="20">
        <v>1976</v>
      </c>
      <c r="AI137" s="13">
        <v>2137</v>
      </c>
      <c r="AJ137" s="20">
        <v>1161</v>
      </c>
      <c r="AK137" s="13">
        <v>1351</v>
      </c>
      <c r="AL137" s="20">
        <v>1371</v>
      </c>
      <c r="AM137" s="13">
        <v>1584</v>
      </c>
      <c r="AN137" s="20">
        <v>2008</v>
      </c>
      <c r="AO137" s="13">
        <v>1836</v>
      </c>
      <c r="AP137" s="20">
        <v>2887</v>
      </c>
      <c r="AQ137" s="23">
        <v>2991</v>
      </c>
    </row>
    <row r="138" spans="1:43" x14ac:dyDescent="0.3">
      <c r="A138" s="25" t="s">
        <v>147</v>
      </c>
      <c r="B138" s="36" t="s">
        <v>11</v>
      </c>
      <c r="C138" s="4">
        <v>26.718537999999999</v>
      </c>
      <c r="D138" s="7">
        <v>0.63761100000000004</v>
      </c>
      <c r="E138" s="4">
        <v>7.5730962999999996</v>
      </c>
      <c r="F138" s="7">
        <v>0.58479530000000002</v>
      </c>
      <c r="G138" s="1">
        <v>6.0660905999999999</v>
      </c>
      <c r="H138" s="7">
        <v>0.77700499999999995</v>
      </c>
      <c r="I138" s="1">
        <v>23.499237000000001</v>
      </c>
      <c r="J138" s="7">
        <v>1.5231399999999999</v>
      </c>
      <c r="K138" s="1">
        <v>5.8737345000000003</v>
      </c>
      <c r="L138" s="1">
        <v>1.2710885000000001</v>
      </c>
      <c r="M138" s="4">
        <v>51.527831999999997</v>
      </c>
      <c r="N138" s="7">
        <v>2.0353981999999999</v>
      </c>
      <c r="O138" s="1">
        <v>60.648575000000001</v>
      </c>
      <c r="P138" s="7">
        <v>2.6058363999999998</v>
      </c>
      <c r="Q138" s="1">
        <v>68.324510000000004</v>
      </c>
      <c r="R138" s="1">
        <v>2.8793346999999998</v>
      </c>
      <c r="S138" s="4">
        <v>58.014705999999997</v>
      </c>
      <c r="T138" s="7">
        <v>2.4938443000000001</v>
      </c>
      <c r="U138" s="4">
        <v>57.155242999999999</v>
      </c>
      <c r="V138" s="7">
        <v>2.1227458000000001</v>
      </c>
      <c r="X138" s="18">
        <v>14009</v>
      </c>
      <c r="Y138" s="11">
        <v>12390</v>
      </c>
      <c r="Z138" s="18">
        <v>9679</v>
      </c>
      <c r="AA138" s="11">
        <v>9234</v>
      </c>
      <c r="AB138" s="18">
        <v>17128</v>
      </c>
      <c r="AC138" s="11">
        <v>18404</v>
      </c>
      <c r="AD138" s="18">
        <v>7213</v>
      </c>
      <c r="AE138" s="11">
        <v>6828</v>
      </c>
      <c r="AF138" s="18">
        <v>15016</v>
      </c>
      <c r="AG138" s="11">
        <v>17308</v>
      </c>
      <c r="AH138" s="18">
        <v>17443</v>
      </c>
      <c r="AI138" s="11">
        <v>15820</v>
      </c>
      <c r="AJ138" s="18">
        <v>11903</v>
      </c>
      <c r="AK138" s="11">
        <v>12165</v>
      </c>
      <c r="AL138" s="18">
        <v>10576</v>
      </c>
      <c r="AM138" s="11">
        <v>12746</v>
      </c>
      <c r="AN138" s="18">
        <v>14960</v>
      </c>
      <c r="AO138" s="11">
        <v>15839</v>
      </c>
      <c r="AP138" s="18">
        <v>19608</v>
      </c>
      <c r="AQ138" s="21">
        <v>20351</v>
      </c>
    </row>
    <row r="139" spans="1:43" x14ac:dyDescent="0.3">
      <c r="A139" s="17" t="s">
        <v>148</v>
      </c>
      <c r="B139" s="37"/>
      <c r="C139" s="5">
        <v>26.541096</v>
      </c>
      <c r="D139" s="8">
        <v>0.50822849999999997</v>
      </c>
      <c r="E139" s="5">
        <v>8.3083910000000003</v>
      </c>
      <c r="F139" s="8">
        <v>1.2011687</v>
      </c>
      <c r="G139" s="2">
        <v>6.9840713000000001</v>
      </c>
      <c r="H139" s="8">
        <v>0.27687296</v>
      </c>
      <c r="I139" s="2">
        <v>27.561347999999999</v>
      </c>
      <c r="J139" s="8">
        <v>0.70278185999999998</v>
      </c>
      <c r="K139" s="2">
        <v>4.9394220000000004</v>
      </c>
      <c r="L139" s="2">
        <v>0.46186709999999997</v>
      </c>
      <c r="M139" s="5">
        <v>57.101115999999998</v>
      </c>
      <c r="N139" s="8">
        <v>1.9969665999999999</v>
      </c>
      <c r="O139" s="2">
        <v>67.960350000000005</v>
      </c>
      <c r="P139" s="8">
        <v>2.0544004</v>
      </c>
      <c r="Q139" s="2">
        <v>77.200109999999995</v>
      </c>
      <c r="R139" s="2">
        <v>2.4858847000000002</v>
      </c>
      <c r="S139" s="5">
        <v>63.971130000000002</v>
      </c>
      <c r="T139" s="8">
        <v>1.5201210999999999</v>
      </c>
      <c r="U139" s="5">
        <v>61.483179999999997</v>
      </c>
      <c r="V139" s="8">
        <v>1.4881390000000001</v>
      </c>
      <c r="X139" s="19">
        <v>14016</v>
      </c>
      <c r="Y139" s="12">
        <v>12396</v>
      </c>
      <c r="Z139" s="19">
        <v>9689</v>
      </c>
      <c r="AA139" s="12">
        <v>9241</v>
      </c>
      <c r="AB139" s="19">
        <v>17139</v>
      </c>
      <c r="AC139" s="12">
        <v>18420</v>
      </c>
      <c r="AD139" s="19">
        <v>7213</v>
      </c>
      <c r="AE139" s="12">
        <v>6830</v>
      </c>
      <c r="AF139" s="19">
        <v>15022</v>
      </c>
      <c r="AG139" s="12">
        <v>17321</v>
      </c>
      <c r="AH139" s="19">
        <v>17455</v>
      </c>
      <c r="AI139" s="12">
        <v>15824</v>
      </c>
      <c r="AJ139" s="19">
        <v>11904</v>
      </c>
      <c r="AK139" s="12">
        <v>12169</v>
      </c>
      <c r="AL139" s="19">
        <v>10579</v>
      </c>
      <c r="AM139" s="12">
        <v>12752</v>
      </c>
      <c r="AN139" s="19">
        <v>14963</v>
      </c>
      <c r="AO139" s="12">
        <v>15854</v>
      </c>
      <c r="AP139" s="19">
        <v>19620</v>
      </c>
      <c r="AQ139" s="22">
        <v>20361</v>
      </c>
    </row>
    <row r="140" spans="1:43" x14ac:dyDescent="0.3">
      <c r="A140" s="17" t="s">
        <v>149</v>
      </c>
      <c r="B140" s="37"/>
      <c r="C140" s="5">
        <v>30.440062999999999</v>
      </c>
      <c r="D140" s="8">
        <v>1.7601937999999999</v>
      </c>
      <c r="E140" s="5">
        <v>9.7097409999999993</v>
      </c>
      <c r="F140" s="8">
        <v>1.1583848000000001</v>
      </c>
      <c r="G140" s="2">
        <v>8.3328469999999992</v>
      </c>
      <c r="H140" s="8">
        <v>1.1298820999999999</v>
      </c>
      <c r="I140" s="2">
        <v>28.054361</v>
      </c>
      <c r="J140" s="8">
        <v>1.2595196</v>
      </c>
      <c r="K140" s="2">
        <v>5.9897394000000004</v>
      </c>
      <c r="L140" s="2">
        <v>1.0863912</v>
      </c>
      <c r="M140" s="5">
        <v>59.498824999999997</v>
      </c>
      <c r="N140" s="8">
        <v>2.7828727</v>
      </c>
      <c r="O140" s="2">
        <v>71.2376</v>
      </c>
      <c r="P140" s="8">
        <v>1.7186086</v>
      </c>
      <c r="Q140" s="2">
        <v>81.967060000000004</v>
      </c>
      <c r="R140" s="2">
        <v>3.1144582999999999</v>
      </c>
      <c r="S140" s="5">
        <v>71.875839999999997</v>
      </c>
      <c r="T140" s="8">
        <v>2.5571410000000001</v>
      </c>
      <c r="U140" s="5">
        <v>68.702799999999996</v>
      </c>
      <c r="V140" s="8">
        <v>1.5336217000000001</v>
      </c>
      <c r="X140" s="19">
        <v>13998</v>
      </c>
      <c r="Y140" s="12">
        <v>12385</v>
      </c>
      <c r="Z140" s="19">
        <v>9681</v>
      </c>
      <c r="AA140" s="12">
        <v>9237</v>
      </c>
      <c r="AB140" s="19">
        <v>17125</v>
      </c>
      <c r="AC140" s="12">
        <v>18409</v>
      </c>
      <c r="AD140" s="19">
        <v>7211</v>
      </c>
      <c r="AE140" s="12">
        <v>6828</v>
      </c>
      <c r="AF140" s="19">
        <v>15009</v>
      </c>
      <c r="AG140" s="12">
        <v>17305</v>
      </c>
      <c r="AH140" s="19">
        <v>17439</v>
      </c>
      <c r="AI140" s="12">
        <v>15811</v>
      </c>
      <c r="AJ140" s="19">
        <v>11894</v>
      </c>
      <c r="AK140" s="12">
        <v>12161</v>
      </c>
      <c r="AL140" s="19">
        <v>10564</v>
      </c>
      <c r="AM140" s="12">
        <v>12747</v>
      </c>
      <c r="AN140" s="19">
        <v>14948</v>
      </c>
      <c r="AO140" s="12">
        <v>15838</v>
      </c>
      <c r="AP140" s="19">
        <v>19596</v>
      </c>
      <c r="AQ140" s="22">
        <v>20344</v>
      </c>
    </row>
    <row r="141" spans="1:43" x14ac:dyDescent="0.3">
      <c r="A141" s="17" t="s">
        <v>150</v>
      </c>
      <c r="B141" s="37"/>
      <c r="C141" s="5">
        <v>28.145294</v>
      </c>
      <c r="D141" s="8">
        <v>0.95998709999999998</v>
      </c>
      <c r="E141" s="5">
        <v>10.467039</v>
      </c>
      <c r="F141" s="8">
        <v>1.4936681999999999</v>
      </c>
      <c r="G141" s="2">
        <v>7.1837068000000004</v>
      </c>
      <c r="H141" s="8">
        <v>1.2540716999999999</v>
      </c>
      <c r="I141" s="2">
        <v>29.460695000000001</v>
      </c>
      <c r="J141" s="8">
        <v>1.0549451000000001</v>
      </c>
      <c r="K141" s="2">
        <v>6.7119454999999997</v>
      </c>
      <c r="L141" s="2">
        <v>1.0683761000000001</v>
      </c>
      <c r="M141" s="5">
        <v>58.297992999999998</v>
      </c>
      <c r="N141" s="8">
        <v>1.4786729999999999</v>
      </c>
      <c r="O141" s="2">
        <v>69.345764000000003</v>
      </c>
      <c r="P141" s="8">
        <v>1.4549938</v>
      </c>
      <c r="Q141" s="2">
        <v>80.455535999999995</v>
      </c>
      <c r="R141" s="2">
        <v>2.3144516999999998</v>
      </c>
      <c r="S141" s="5">
        <v>69.404685999999998</v>
      </c>
      <c r="T141" s="8">
        <v>2.4739665999999998</v>
      </c>
      <c r="U141" s="5">
        <v>66.041300000000007</v>
      </c>
      <c r="V141" s="8">
        <v>3.6263573</v>
      </c>
      <c r="X141" s="19">
        <v>14013</v>
      </c>
      <c r="Y141" s="12">
        <v>12396</v>
      </c>
      <c r="Z141" s="19">
        <v>9678</v>
      </c>
      <c r="AA141" s="12">
        <v>9239</v>
      </c>
      <c r="AB141" s="19">
        <v>17136</v>
      </c>
      <c r="AC141" s="12">
        <v>18420</v>
      </c>
      <c r="AD141" s="19">
        <v>7213</v>
      </c>
      <c r="AE141" s="12">
        <v>6825</v>
      </c>
      <c r="AF141" s="19">
        <v>15018</v>
      </c>
      <c r="AG141" s="12">
        <v>17316</v>
      </c>
      <c r="AH141" s="19">
        <v>17450</v>
      </c>
      <c r="AI141" s="12">
        <v>15825</v>
      </c>
      <c r="AJ141" s="19">
        <v>11907</v>
      </c>
      <c r="AK141" s="12">
        <v>12165</v>
      </c>
      <c r="AL141" s="19">
        <v>10581</v>
      </c>
      <c r="AM141" s="12">
        <v>12746</v>
      </c>
      <c r="AN141" s="19">
        <v>14950</v>
      </c>
      <c r="AO141" s="12">
        <v>15845</v>
      </c>
      <c r="AP141" s="19">
        <v>19615</v>
      </c>
      <c r="AQ141" s="22">
        <v>20351</v>
      </c>
    </row>
    <row r="142" spans="1:43" x14ac:dyDescent="0.3">
      <c r="A142" s="17" t="s">
        <v>152</v>
      </c>
      <c r="B142" s="37"/>
      <c r="C142" s="5">
        <v>30.695682999999999</v>
      </c>
      <c r="D142" s="8">
        <v>1.3065568999999999</v>
      </c>
      <c r="E142" s="5">
        <v>9.7596209999999992</v>
      </c>
      <c r="F142" s="8">
        <v>0.88706189999999996</v>
      </c>
      <c r="G142" s="2">
        <v>7.1361885000000003</v>
      </c>
      <c r="H142" s="8">
        <v>0.94948726999999999</v>
      </c>
      <c r="I142" s="2">
        <v>29.818483000000001</v>
      </c>
      <c r="J142" s="8">
        <v>1.7271662999999999</v>
      </c>
      <c r="K142" s="2">
        <v>5.8819613000000004</v>
      </c>
      <c r="L142" s="2">
        <v>1.0507476</v>
      </c>
      <c r="M142" s="5">
        <v>61.204970000000003</v>
      </c>
      <c r="N142" s="8">
        <v>1.1366506999999999</v>
      </c>
      <c r="O142" s="2">
        <v>71.950294</v>
      </c>
      <c r="P142" s="8">
        <v>1.6592739000000001</v>
      </c>
      <c r="Q142" s="2">
        <v>83.416799999999995</v>
      </c>
      <c r="R142" s="2">
        <v>0.83888673999999996</v>
      </c>
      <c r="S142" s="5">
        <v>70.982619999999997</v>
      </c>
      <c r="T142" s="8">
        <v>1.5141001000000001</v>
      </c>
      <c r="U142" s="5">
        <v>66.924959999999999</v>
      </c>
      <c r="V142" s="8">
        <v>1.5565157999999999</v>
      </c>
      <c r="X142" s="19">
        <v>14015</v>
      </c>
      <c r="Y142" s="12">
        <v>12399</v>
      </c>
      <c r="Z142" s="19">
        <v>9693</v>
      </c>
      <c r="AA142" s="12">
        <v>9244</v>
      </c>
      <c r="AB142" s="19">
        <v>17138</v>
      </c>
      <c r="AC142" s="12">
        <v>18431</v>
      </c>
      <c r="AD142" s="19">
        <v>7217</v>
      </c>
      <c r="AE142" s="12">
        <v>6832</v>
      </c>
      <c r="AF142" s="19">
        <v>15029</v>
      </c>
      <c r="AG142" s="12">
        <v>17321</v>
      </c>
      <c r="AH142" s="19">
        <v>17461</v>
      </c>
      <c r="AI142" s="12">
        <v>15836</v>
      </c>
      <c r="AJ142" s="19">
        <v>11911</v>
      </c>
      <c r="AK142" s="12">
        <v>12174</v>
      </c>
      <c r="AL142" s="19">
        <v>10583</v>
      </c>
      <c r="AM142" s="12">
        <v>12755</v>
      </c>
      <c r="AN142" s="19">
        <v>14960</v>
      </c>
      <c r="AO142" s="12">
        <v>15851</v>
      </c>
      <c r="AP142" s="19">
        <v>19616</v>
      </c>
      <c r="AQ142" s="22">
        <v>20366</v>
      </c>
    </row>
    <row r="143" spans="1:43" x14ac:dyDescent="0.3">
      <c r="A143" s="17" t="s">
        <v>151</v>
      </c>
      <c r="B143" s="37"/>
      <c r="C143" s="5">
        <v>30.358799000000001</v>
      </c>
      <c r="D143" s="8">
        <v>0.75018149999999995</v>
      </c>
      <c r="E143" s="5">
        <v>9.7739709999999995</v>
      </c>
      <c r="F143" s="8">
        <v>1.2221500999999999</v>
      </c>
      <c r="G143" s="2">
        <v>7.6833324000000003</v>
      </c>
      <c r="H143" s="8">
        <v>0.78705966000000005</v>
      </c>
      <c r="I143" s="2">
        <v>29.415026000000001</v>
      </c>
      <c r="J143" s="8">
        <v>1.6263736</v>
      </c>
      <c r="K143" s="2">
        <v>5.9109363999999998</v>
      </c>
      <c r="L143" s="2">
        <v>1.6051735</v>
      </c>
      <c r="M143" s="5">
        <v>60.650669999999998</v>
      </c>
      <c r="N143" s="8">
        <v>1.4151241999999999</v>
      </c>
      <c r="O143" s="2">
        <v>72.728035000000006</v>
      </c>
      <c r="P143" s="8">
        <v>1.3557929</v>
      </c>
      <c r="Q143" s="2">
        <v>82.4452</v>
      </c>
      <c r="R143" s="2">
        <v>2.3055208</v>
      </c>
      <c r="S143" s="5">
        <v>72.00909</v>
      </c>
      <c r="T143" s="8">
        <v>0.87680566000000004</v>
      </c>
      <c r="U143" s="5">
        <v>68.696809999999999</v>
      </c>
      <c r="V143" s="8">
        <v>1.4293433</v>
      </c>
      <c r="X143" s="19">
        <v>14019</v>
      </c>
      <c r="Y143" s="12">
        <v>12397</v>
      </c>
      <c r="Z143" s="19">
        <v>9689</v>
      </c>
      <c r="AA143" s="12">
        <v>9246</v>
      </c>
      <c r="AB143" s="19">
        <v>17141</v>
      </c>
      <c r="AC143" s="12">
        <v>18423</v>
      </c>
      <c r="AD143" s="19">
        <v>7214</v>
      </c>
      <c r="AE143" s="12">
        <v>6825</v>
      </c>
      <c r="AF143" s="19">
        <v>15023</v>
      </c>
      <c r="AG143" s="12">
        <v>17319</v>
      </c>
      <c r="AH143" s="19">
        <v>17459</v>
      </c>
      <c r="AI143" s="12">
        <v>15829</v>
      </c>
      <c r="AJ143" s="19">
        <v>11906</v>
      </c>
      <c r="AK143" s="12">
        <v>12170</v>
      </c>
      <c r="AL143" s="19">
        <v>10584</v>
      </c>
      <c r="AM143" s="12">
        <v>12752</v>
      </c>
      <c r="AN143" s="19">
        <v>14962</v>
      </c>
      <c r="AO143" s="12">
        <v>15853</v>
      </c>
      <c r="AP143" s="19">
        <v>19621</v>
      </c>
      <c r="AQ143" s="22">
        <v>20359</v>
      </c>
    </row>
    <row r="144" spans="1:43" x14ac:dyDescent="0.3">
      <c r="A144" s="17" t="s">
        <v>153</v>
      </c>
      <c r="B144" s="37"/>
      <c r="C144" s="5">
        <v>30.832322999999999</v>
      </c>
      <c r="D144" s="8">
        <v>0.62903224999999996</v>
      </c>
      <c r="E144" s="5">
        <v>9.441751</v>
      </c>
      <c r="F144" s="8">
        <v>1.4922146000000001</v>
      </c>
      <c r="G144" s="2">
        <v>7.7829638000000001</v>
      </c>
      <c r="H144" s="8">
        <v>1.0802301000000001</v>
      </c>
      <c r="I144" s="2">
        <v>30.469725</v>
      </c>
      <c r="J144" s="8">
        <v>0.80479955999999997</v>
      </c>
      <c r="K144" s="2">
        <v>7.1067343000000003</v>
      </c>
      <c r="L144" s="2">
        <v>1.310548</v>
      </c>
      <c r="M144" s="5">
        <v>61.361294000000001</v>
      </c>
      <c r="N144" s="8">
        <v>1.2442367000000001</v>
      </c>
      <c r="O144" s="2">
        <v>72.130324999999999</v>
      </c>
      <c r="P144" s="8">
        <v>1.281946</v>
      </c>
      <c r="Q144" s="2">
        <v>83.771514999999994</v>
      </c>
      <c r="R144" s="2">
        <v>3.5845950000000002</v>
      </c>
      <c r="S144" s="5">
        <v>74.861305000000002</v>
      </c>
      <c r="T144" s="8">
        <v>1.0469884</v>
      </c>
      <c r="U144" s="5">
        <v>69.451096000000007</v>
      </c>
      <c r="V144" s="8">
        <v>1.6203476000000001</v>
      </c>
      <c r="X144" s="19">
        <v>14021</v>
      </c>
      <c r="Y144" s="12">
        <v>12400</v>
      </c>
      <c r="Z144" s="19">
        <v>9691</v>
      </c>
      <c r="AA144" s="12">
        <v>9248</v>
      </c>
      <c r="AB144" s="19">
        <v>17140</v>
      </c>
      <c r="AC144" s="12">
        <v>18422</v>
      </c>
      <c r="AD144" s="19">
        <v>7217</v>
      </c>
      <c r="AE144" s="12">
        <v>6834</v>
      </c>
      <c r="AF144" s="19">
        <v>15028</v>
      </c>
      <c r="AG144" s="12">
        <v>17321</v>
      </c>
      <c r="AH144" s="19">
        <v>17454</v>
      </c>
      <c r="AI144" s="12">
        <v>15833</v>
      </c>
      <c r="AJ144" s="19">
        <v>11909</v>
      </c>
      <c r="AK144" s="12">
        <v>12169</v>
      </c>
      <c r="AL144" s="19">
        <v>10574</v>
      </c>
      <c r="AM144" s="12">
        <v>12749</v>
      </c>
      <c r="AN144" s="19">
        <v>14961</v>
      </c>
      <c r="AO144" s="12">
        <v>15855</v>
      </c>
      <c r="AP144" s="19">
        <v>19621</v>
      </c>
      <c r="AQ144" s="22">
        <v>20366</v>
      </c>
    </row>
    <row r="145" spans="1:43" x14ac:dyDescent="0.3">
      <c r="A145" s="17" t="s">
        <v>154</v>
      </c>
      <c r="B145" s="37"/>
      <c r="C145" s="5">
        <v>32.710549999999998</v>
      </c>
      <c r="D145" s="8">
        <v>1.2177420000000001</v>
      </c>
      <c r="E145" s="5">
        <v>8.6103660000000009</v>
      </c>
      <c r="F145" s="8">
        <v>0.55170923000000005</v>
      </c>
      <c r="G145" s="2">
        <v>7.8107680000000004</v>
      </c>
      <c r="H145" s="8">
        <v>0.60763889999999998</v>
      </c>
      <c r="I145" s="2">
        <v>30.077583000000001</v>
      </c>
      <c r="J145" s="8">
        <v>1.4202049999999999</v>
      </c>
      <c r="K145" s="2">
        <v>6.4284286000000002</v>
      </c>
      <c r="L145" s="2">
        <v>0.84290739999999997</v>
      </c>
      <c r="M145" s="5">
        <v>63.188637</v>
      </c>
      <c r="N145" s="8">
        <v>0.77093210000000001</v>
      </c>
      <c r="O145" s="2">
        <v>72.657820000000001</v>
      </c>
      <c r="P145" s="8">
        <v>0.77226424000000005</v>
      </c>
      <c r="Q145" s="2">
        <v>82.024379999999994</v>
      </c>
      <c r="R145" s="2">
        <v>1.4272271000000001</v>
      </c>
      <c r="S145" s="5">
        <v>74.330020000000005</v>
      </c>
      <c r="T145" s="8">
        <v>1.2682188000000001</v>
      </c>
      <c r="U145" s="5">
        <v>69.617289999999997</v>
      </c>
      <c r="V145" s="8">
        <v>0.82502580000000003</v>
      </c>
      <c r="X145" s="19">
        <v>14023</v>
      </c>
      <c r="Y145" s="12">
        <v>12400</v>
      </c>
      <c r="Z145" s="19">
        <v>9686</v>
      </c>
      <c r="AA145" s="12">
        <v>9244</v>
      </c>
      <c r="AB145" s="19">
        <v>17143</v>
      </c>
      <c r="AC145" s="12">
        <v>18432</v>
      </c>
      <c r="AD145" s="19">
        <v>7218</v>
      </c>
      <c r="AE145" s="12">
        <v>6830</v>
      </c>
      <c r="AF145" s="19">
        <v>15027</v>
      </c>
      <c r="AG145" s="12">
        <v>17321</v>
      </c>
      <c r="AH145" s="19">
        <v>17462</v>
      </c>
      <c r="AI145" s="12">
        <v>15825</v>
      </c>
      <c r="AJ145" s="19">
        <v>11912</v>
      </c>
      <c r="AK145" s="12">
        <v>12172</v>
      </c>
      <c r="AL145" s="19">
        <v>10581</v>
      </c>
      <c r="AM145" s="12">
        <v>12752</v>
      </c>
      <c r="AN145" s="19">
        <v>14963</v>
      </c>
      <c r="AO145" s="12">
        <v>15849</v>
      </c>
      <c r="AP145" s="19">
        <v>19623</v>
      </c>
      <c r="AQ145" s="22">
        <v>20363</v>
      </c>
    </row>
    <row r="146" spans="1:43" x14ac:dyDescent="0.3">
      <c r="A146" s="17" t="s">
        <v>155</v>
      </c>
      <c r="B146" s="37"/>
      <c r="C146" s="5">
        <v>31.373669</v>
      </c>
      <c r="D146" s="8">
        <v>0.28278258000000001</v>
      </c>
      <c r="E146" s="5">
        <v>8.7478029999999993</v>
      </c>
      <c r="F146" s="8">
        <v>0.85571920000000001</v>
      </c>
      <c r="G146" s="2">
        <v>7.8540143999999996</v>
      </c>
      <c r="H146" s="8">
        <v>1.6143059</v>
      </c>
      <c r="I146" s="2">
        <v>30.779904999999999</v>
      </c>
      <c r="J146" s="8">
        <v>2.63659</v>
      </c>
      <c r="K146" s="2">
        <v>5.2975279999999998</v>
      </c>
      <c r="L146" s="2">
        <v>0.63009422999999998</v>
      </c>
      <c r="M146" s="5">
        <v>62.679893</v>
      </c>
      <c r="N146" s="8">
        <v>2.9856410000000002</v>
      </c>
      <c r="O146" s="2">
        <v>72.706649999999996</v>
      </c>
      <c r="P146" s="8">
        <v>1.2332483999999999</v>
      </c>
      <c r="Q146" s="2">
        <v>82.924980000000005</v>
      </c>
      <c r="R146" s="2">
        <v>3.6816076999999998</v>
      </c>
      <c r="S146" s="5">
        <v>72.583240000000004</v>
      </c>
      <c r="T146" s="8">
        <v>1.7564919999999999</v>
      </c>
      <c r="U146" s="5">
        <v>67.950220000000002</v>
      </c>
      <c r="V146" s="8">
        <v>0.92478720000000003</v>
      </c>
      <c r="X146" s="19">
        <v>13999</v>
      </c>
      <c r="Y146" s="12">
        <v>12377</v>
      </c>
      <c r="Z146" s="19">
        <v>9671</v>
      </c>
      <c r="AA146" s="12">
        <v>9232</v>
      </c>
      <c r="AB146" s="19">
        <v>17125</v>
      </c>
      <c r="AC146" s="12">
        <v>18398</v>
      </c>
      <c r="AD146" s="19">
        <v>7206</v>
      </c>
      <c r="AE146" s="12">
        <v>6827</v>
      </c>
      <c r="AF146" s="19">
        <v>15007</v>
      </c>
      <c r="AG146" s="12">
        <v>17299</v>
      </c>
      <c r="AH146" s="19">
        <v>17441</v>
      </c>
      <c r="AI146" s="12">
        <v>15809</v>
      </c>
      <c r="AJ146" s="19">
        <v>11904</v>
      </c>
      <c r="AK146" s="12">
        <v>12163</v>
      </c>
      <c r="AL146" s="19">
        <v>10571</v>
      </c>
      <c r="AM146" s="12">
        <v>12739</v>
      </c>
      <c r="AN146" s="19">
        <v>14958</v>
      </c>
      <c r="AO146" s="12">
        <v>15827</v>
      </c>
      <c r="AP146" s="19">
        <v>19607</v>
      </c>
      <c r="AQ146" s="22">
        <v>20329</v>
      </c>
    </row>
    <row r="147" spans="1:43" x14ac:dyDescent="0.3">
      <c r="A147" s="17" t="s">
        <v>156</v>
      </c>
      <c r="B147" s="37"/>
      <c r="C147" s="5">
        <v>32.265430000000002</v>
      </c>
      <c r="D147" s="8">
        <v>1.2259053</v>
      </c>
      <c r="E147" s="5">
        <v>9.0824639999999999</v>
      </c>
      <c r="F147" s="8">
        <v>2.0885186</v>
      </c>
      <c r="G147" s="2">
        <v>8.368347</v>
      </c>
      <c r="H147" s="8">
        <v>1.0855995000000001</v>
      </c>
      <c r="I147" s="2">
        <v>30.492031000000001</v>
      </c>
      <c r="J147" s="8">
        <v>1.9472913999999999</v>
      </c>
      <c r="K147" s="2">
        <v>6.5832389999999998</v>
      </c>
      <c r="L147" s="2">
        <v>1.5527591999999999</v>
      </c>
      <c r="M147" s="5">
        <v>63.733745999999996</v>
      </c>
      <c r="N147" s="8">
        <v>1.3389755000000001</v>
      </c>
      <c r="O147" s="2">
        <v>73.335014000000001</v>
      </c>
      <c r="P147" s="8">
        <v>2.0542316</v>
      </c>
      <c r="Q147" s="2">
        <v>83.561774999999997</v>
      </c>
      <c r="R147" s="2">
        <v>1.6399874999999999</v>
      </c>
      <c r="S147" s="5">
        <v>74.224599999999995</v>
      </c>
      <c r="T147" s="8">
        <v>0.99041129999999999</v>
      </c>
      <c r="U147" s="5">
        <v>70.335440000000006</v>
      </c>
      <c r="V147" s="8">
        <v>3.4628420000000002</v>
      </c>
      <c r="X147" s="19">
        <v>14015</v>
      </c>
      <c r="Y147" s="12">
        <v>12399</v>
      </c>
      <c r="Z147" s="19">
        <v>9689</v>
      </c>
      <c r="AA147" s="12">
        <v>9241</v>
      </c>
      <c r="AB147" s="19">
        <v>17136</v>
      </c>
      <c r="AC147" s="12">
        <v>18423</v>
      </c>
      <c r="AD147" s="19">
        <v>7215</v>
      </c>
      <c r="AE147" s="12">
        <v>6830</v>
      </c>
      <c r="AF147" s="19">
        <v>15023</v>
      </c>
      <c r="AG147" s="12">
        <v>17324</v>
      </c>
      <c r="AH147" s="19">
        <v>17457</v>
      </c>
      <c r="AI147" s="12">
        <v>15833</v>
      </c>
      <c r="AJ147" s="19">
        <v>11907</v>
      </c>
      <c r="AK147" s="12">
        <v>12170</v>
      </c>
      <c r="AL147" s="19">
        <v>10579</v>
      </c>
      <c r="AM147" s="12">
        <v>12744</v>
      </c>
      <c r="AN147" s="19">
        <v>14960</v>
      </c>
      <c r="AO147" s="12">
        <v>15852</v>
      </c>
      <c r="AP147" s="19">
        <v>19616</v>
      </c>
      <c r="AQ147" s="22">
        <v>20359</v>
      </c>
    </row>
    <row r="148" spans="1:43" x14ac:dyDescent="0.3">
      <c r="A148" s="17" t="s">
        <v>157</v>
      </c>
      <c r="B148" s="37"/>
      <c r="C148" s="5">
        <v>30.145589999999999</v>
      </c>
      <c r="D148" s="8">
        <v>0.67731010000000003</v>
      </c>
      <c r="E148" s="5">
        <v>9.5056250000000002</v>
      </c>
      <c r="F148" s="8">
        <v>0.55176890000000001</v>
      </c>
      <c r="G148" s="2">
        <v>7.2920312999999997</v>
      </c>
      <c r="H148" s="8">
        <v>0.55917483999999995</v>
      </c>
      <c r="I148" s="2">
        <v>30.324459999999998</v>
      </c>
      <c r="J148" s="8">
        <v>1.3909224</v>
      </c>
      <c r="K148" s="2">
        <v>6.4372252999999997</v>
      </c>
      <c r="L148" s="2">
        <v>0.73291784999999998</v>
      </c>
      <c r="M148" s="5">
        <v>63.227879999999999</v>
      </c>
      <c r="N148" s="8">
        <v>1.0675931999999999</v>
      </c>
      <c r="O148" s="2">
        <v>73.832719999999995</v>
      </c>
      <c r="P148" s="8">
        <v>1.4953578999999999</v>
      </c>
      <c r="Q148" s="2">
        <v>83.194710000000001</v>
      </c>
      <c r="R148" s="2">
        <v>1.2394102</v>
      </c>
      <c r="S148" s="5">
        <v>72.204769999999996</v>
      </c>
      <c r="T148" s="8">
        <v>1.2114328999999999</v>
      </c>
      <c r="U148" s="5">
        <v>68.847530000000006</v>
      </c>
      <c r="V148" s="8">
        <v>2.3584904999999998</v>
      </c>
      <c r="X148" s="19">
        <v>14012</v>
      </c>
      <c r="Y148" s="12">
        <v>12402</v>
      </c>
      <c r="Z148" s="19">
        <v>9689</v>
      </c>
      <c r="AA148" s="12">
        <v>9243</v>
      </c>
      <c r="AB148" s="19">
        <v>17142</v>
      </c>
      <c r="AC148" s="12">
        <v>18420</v>
      </c>
      <c r="AD148" s="19">
        <v>7212</v>
      </c>
      <c r="AE148" s="12">
        <v>6830</v>
      </c>
      <c r="AF148" s="19">
        <v>15022</v>
      </c>
      <c r="AG148" s="12">
        <v>17328</v>
      </c>
      <c r="AH148" s="19">
        <v>17448</v>
      </c>
      <c r="AI148" s="12">
        <v>15830</v>
      </c>
      <c r="AJ148" s="19">
        <v>11908</v>
      </c>
      <c r="AK148" s="12">
        <v>12171</v>
      </c>
      <c r="AL148" s="19">
        <v>10580</v>
      </c>
      <c r="AM148" s="12">
        <v>12748</v>
      </c>
      <c r="AN148" s="19">
        <v>14963</v>
      </c>
      <c r="AO148" s="12">
        <v>15849</v>
      </c>
      <c r="AP148" s="19">
        <v>19610</v>
      </c>
      <c r="AQ148" s="22">
        <v>20352</v>
      </c>
    </row>
    <row r="149" spans="1:43" x14ac:dyDescent="0.3">
      <c r="A149" s="17" t="s">
        <v>158</v>
      </c>
      <c r="B149" s="37"/>
      <c r="C149" s="5">
        <v>31.141228000000002</v>
      </c>
      <c r="D149" s="8">
        <v>0.80645160000000005</v>
      </c>
      <c r="E149" s="5">
        <v>11.107670000000001</v>
      </c>
      <c r="F149" s="8">
        <v>2.9952420000000002</v>
      </c>
      <c r="G149" s="2">
        <v>8.5467600000000008</v>
      </c>
      <c r="H149" s="8">
        <v>0.57549269999999997</v>
      </c>
      <c r="I149" s="2">
        <v>29.345715999999999</v>
      </c>
      <c r="J149" s="8">
        <v>2.2544284000000001</v>
      </c>
      <c r="K149" s="2">
        <v>5.8941059999999998</v>
      </c>
      <c r="L149" s="2">
        <v>1.7320017000000001</v>
      </c>
      <c r="M149" s="5">
        <v>62.517906000000004</v>
      </c>
      <c r="N149" s="8">
        <v>1.6105602000000001</v>
      </c>
      <c r="O149" s="2">
        <v>72.231089999999995</v>
      </c>
      <c r="P149" s="8">
        <v>1.2979544000000001</v>
      </c>
      <c r="Q149" s="2">
        <v>81.225179999999995</v>
      </c>
      <c r="R149" s="2">
        <v>1.5682583999999999</v>
      </c>
      <c r="S149" s="5">
        <v>72.817800000000005</v>
      </c>
      <c r="T149" s="8">
        <v>1.5519525999999999</v>
      </c>
      <c r="U149" s="5">
        <v>66.471275000000006</v>
      </c>
      <c r="V149" s="8">
        <v>2.7648183999999998</v>
      </c>
      <c r="X149" s="19">
        <v>14020</v>
      </c>
      <c r="Y149" s="12">
        <v>12400</v>
      </c>
      <c r="Z149" s="19">
        <v>9687</v>
      </c>
      <c r="AA149" s="12">
        <v>9248</v>
      </c>
      <c r="AB149" s="19">
        <v>17141</v>
      </c>
      <c r="AC149" s="12">
        <v>18419</v>
      </c>
      <c r="AD149" s="19">
        <v>7214</v>
      </c>
      <c r="AE149" s="12">
        <v>6831</v>
      </c>
      <c r="AF149" s="19">
        <v>15015</v>
      </c>
      <c r="AG149" s="12">
        <v>17321</v>
      </c>
      <c r="AH149" s="19">
        <v>17451</v>
      </c>
      <c r="AI149" s="12">
        <v>15833</v>
      </c>
      <c r="AJ149" s="19">
        <v>11909</v>
      </c>
      <c r="AK149" s="12">
        <v>12173</v>
      </c>
      <c r="AL149" s="19">
        <v>10578</v>
      </c>
      <c r="AM149" s="12">
        <v>12753</v>
      </c>
      <c r="AN149" s="19">
        <v>14962</v>
      </c>
      <c r="AO149" s="12">
        <v>15851</v>
      </c>
      <c r="AP149" s="19">
        <v>19619</v>
      </c>
      <c r="AQ149" s="22">
        <v>20363</v>
      </c>
    </row>
    <row r="150" spans="1:43" ht="15" thickBot="1" x14ac:dyDescent="0.35">
      <c r="A150" s="24" t="s">
        <v>159</v>
      </c>
      <c r="B150" s="40"/>
      <c r="C150" s="6">
        <v>28.971962000000001</v>
      </c>
      <c r="D150" s="9">
        <v>0.70967740000000001</v>
      </c>
      <c r="E150" s="6">
        <v>8.3066759999999995</v>
      </c>
      <c r="F150" s="9">
        <v>0.38935756999999999</v>
      </c>
      <c r="G150" s="3">
        <v>4.9702487</v>
      </c>
      <c r="H150" s="9">
        <v>1.0095527</v>
      </c>
      <c r="I150" s="3">
        <v>27.352084999999999</v>
      </c>
      <c r="J150" s="9">
        <v>1.6249450000000001</v>
      </c>
      <c r="K150" s="3">
        <v>5.2719164000000003</v>
      </c>
      <c r="L150" s="3">
        <v>0.77344877000000001</v>
      </c>
      <c r="M150" s="6">
        <v>56.898921999999999</v>
      </c>
      <c r="N150" s="9">
        <v>0.86566410000000005</v>
      </c>
      <c r="O150" s="3">
        <v>68.415750000000003</v>
      </c>
      <c r="P150" s="9">
        <v>0.84599590000000002</v>
      </c>
      <c r="Q150" s="3">
        <v>79.400639999999996</v>
      </c>
      <c r="R150" s="3">
        <v>1.3879087000000001</v>
      </c>
      <c r="S150" s="6">
        <v>65.757639999999995</v>
      </c>
      <c r="T150" s="9">
        <v>1.8360779</v>
      </c>
      <c r="U150" s="6">
        <v>62.753593000000002</v>
      </c>
      <c r="V150" s="9">
        <v>0.84458630000000001</v>
      </c>
      <c r="W150" s="6"/>
      <c r="X150" s="20">
        <v>14017</v>
      </c>
      <c r="Y150" s="13">
        <v>12400</v>
      </c>
      <c r="Z150" s="20">
        <v>9691</v>
      </c>
      <c r="AA150" s="13">
        <v>9246</v>
      </c>
      <c r="AB150" s="20">
        <v>17142</v>
      </c>
      <c r="AC150" s="13">
        <v>18424</v>
      </c>
      <c r="AD150" s="20">
        <v>7217</v>
      </c>
      <c r="AE150" s="13">
        <v>6831</v>
      </c>
      <c r="AF150" s="20">
        <v>15023</v>
      </c>
      <c r="AG150" s="13">
        <v>17325</v>
      </c>
      <c r="AH150" s="20">
        <v>17452</v>
      </c>
      <c r="AI150" s="13">
        <v>15826</v>
      </c>
      <c r="AJ150" s="20">
        <v>11911</v>
      </c>
      <c r="AK150" s="13">
        <v>12175</v>
      </c>
      <c r="AL150" s="20">
        <v>10578</v>
      </c>
      <c r="AM150" s="13">
        <v>12753</v>
      </c>
      <c r="AN150" s="20">
        <v>14961</v>
      </c>
      <c r="AO150" s="13">
        <v>15849</v>
      </c>
      <c r="AP150" s="20">
        <v>19618</v>
      </c>
      <c r="AQ150" s="23">
        <v>20365</v>
      </c>
    </row>
    <row r="151" spans="1:43" x14ac:dyDescent="0.3">
      <c r="A151" s="25" t="s">
        <v>160</v>
      </c>
      <c r="B151" s="36" t="s">
        <v>10</v>
      </c>
      <c r="C151" s="4">
        <v>48.989899999999999</v>
      </c>
      <c r="D151" s="7">
        <v>48.412697000000001</v>
      </c>
      <c r="E151" s="4">
        <v>25.280899999999999</v>
      </c>
      <c r="F151" s="7">
        <v>41.176470000000002</v>
      </c>
      <c r="G151" s="1">
        <v>22.222221000000001</v>
      </c>
      <c r="H151" s="7">
        <v>26.391752</v>
      </c>
      <c r="I151" s="1">
        <v>30.215827999999998</v>
      </c>
      <c r="J151" s="7">
        <v>64.044944999999998</v>
      </c>
      <c r="K151" s="1">
        <v>21.39423</v>
      </c>
      <c r="L151" s="1">
        <v>35.791755999999999</v>
      </c>
      <c r="M151" s="4">
        <v>16.176469999999998</v>
      </c>
      <c r="N151" s="7">
        <v>93.574295000000006</v>
      </c>
      <c r="O151" s="1">
        <v>84.210526000000002</v>
      </c>
      <c r="P151" s="7">
        <v>93.367350000000002</v>
      </c>
      <c r="Q151" s="1">
        <v>90.756299999999996</v>
      </c>
      <c r="R151" s="1">
        <v>92.063490000000002</v>
      </c>
      <c r="S151" s="4">
        <v>93.902434999999997</v>
      </c>
      <c r="T151" s="7">
        <v>89.671363999999997</v>
      </c>
      <c r="U151" s="4">
        <v>91.176469999999995</v>
      </c>
      <c r="V151" s="7">
        <v>88.922160000000005</v>
      </c>
      <c r="X151" s="18">
        <v>198</v>
      </c>
      <c r="Y151" s="11">
        <v>252</v>
      </c>
      <c r="Z151" s="18">
        <v>178</v>
      </c>
      <c r="AA151" s="11">
        <v>255</v>
      </c>
      <c r="AB151" s="18">
        <v>369</v>
      </c>
      <c r="AC151" s="11">
        <v>485</v>
      </c>
      <c r="AD151" s="18">
        <v>139</v>
      </c>
      <c r="AE151" s="11">
        <v>89</v>
      </c>
      <c r="AF151" s="18">
        <v>416</v>
      </c>
      <c r="AG151" s="11">
        <v>461</v>
      </c>
      <c r="AH151" s="18">
        <v>272</v>
      </c>
      <c r="AI151" s="11">
        <v>249</v>
      </c>
      <c r="AJ151" s="18">
        <v>114</v>
      </c>
      <c r="AK151" s="11">
        <v>196</v>
      </c>
      <c r="AL151" s="18">
        <v>119</v>
      </c>
      <c r="AM151" s="11">
        <v>126</v>
      </c>
      <c r="AN151" s="18">
        <v>246</v>
      </c>
      <c r="AO151" s="11">
        <v>213</v>
      </c>
      <c r="AP151" s="18">
        <v>238</v>
      </c>
      <c r="AQ151" s="21">
        <v>334</v>
      </c>
    </row>
    <row r="152" spans="1:43" x14ac:dyDescent="0.3">
      <c r="A152" s="17" t="s">
        <v>161</v>
      </c>
      <c r="B152" s="37"/>
      <c r="C152" s="5">
        <v>51.515152</v>
      </c>
      <c r="D152" s="8">
        <v>48.412697000000001</v>
      </c>
      <c r="E152" s="5">
        <v>30.898876000000001</v>
      </c>
      <c r="F152" s="8">
        <v>38.039214999999999</v>
      </c>
      <c r="G152" s="2">
        <v>24.864864000000001</v>
      </c>
      <c r="H152" s="8">
        <v>24.742267999999999</v>
      </c>
      <c r="I152" s="2">
        <v>35.971221999999997</v>
      </c>
      <c r="J152" s="8">
        <v>67.415729999999996</v>
      </c>
      <c r="K152" s="2">
        <v>20.963856</v>
      </c>
      <c r="L152" s="2">
        <v>40.347073000000002</v>
      </c>
      <c r="M152" s="5">
        <v>18.382352999999998</v>
      </c>
      <c r="N152" s="8">
        <v>93.172690000000003</v>
      </c>
      <c r="O152" s="2">
        <v>83.333336000000003</v>
      </c>
      <c r="P152" s="8">
        <v>92.857140000000001</v>
      </c>
      <c r="Q152" s="2">
        <v>91.596639999999994</v>
      </c>
      <c r="R152" s="2">
        <v>92.857140000000001</v>
      </c>
      <c r="S152" s="5">
        <v>92.276420000000002</v>
      </c>
      <c r="T152" s="8">
        <v>91.079809999999995</v>
      </c>
      <c r="U152" s="5">
        <v>84.033614999999998</v>
      </c>
      <c r="V152" s="8">
        <v>88.023949999999999</v>
      </c>
      <c r="X152" s="19">
        <v>198</v>
      </c>
      <c r="Y152" s="12">
        <v>252</v>
      </c>
      <c r="Z152" s="19">
        <v>178</v>
      </c>
      <c r="AA152" s="12">
        <v>255</v>
      </c>
      <c r="AB152" s="19">
        <v>370</v>
      </c>
      <c r="AC152" s="12">
        <v>485</v>
      </c>
      <c r="AD152" s="19">
        <v>139</v>
      </c>
      <c r="AE152" s="12">
        <v>89</v>
      </c>
      <c r="AF152" s="19">
        <v>415</v>
      </c>
      <c r="AG152" s="12">
        <v>461</v>
      </c>
      <c r="AH152" s="19">
        <v>272</v>
      </c>
      <c r="AI152" s="12">
        <v>249</v>
      </c>
      <c r="AJ152" s="19">
        <v>114</v>
      </c>
      <c r="AK152" s="12">
        <v>196</v>
      </c>
      <c r="AL152" s="19">
        <v>119</v>
      </c>
      <c r="AM152" s="12">
        <v>126</v>
      </c>
      <c r="AN152" s="19">
        <v>246</v>
      </c>
      <c r="AO152" s="12">
        <v>213</v>
      </c>
      <c r="AP152" s="19">
        <v>238</v>
      </c>
      <c r="AQ152" s="22">
        <v>334</v>
      </c>
    </row>
    <row r="153" spans="1:43" x14ac:dyDescent="0.3">
      <c r="A153" s="17" t="s">
        <v>162</v>
      </c>
      <c r="B153" s="37"/>
      <c r="C153" s="5">
        <v>48.223350000000003</v>
      </c>
      <c r="D153" s="8">
        <v>47.6</v>
      </c>
      <c r="E153" s="5">
        <v>21.910112000000002</v>
      </c>
      <c r="F153" s="8">
        <v>36.470590000000001</v>
      </c>
      <c r="G153" s="2">
        <v>21.525884999999999</v>
      </c>
      <c r="H153" s="8">
        <v>23.076923000000001</v>
      </c>
      <c r="I153" s="2">
        <v>34.306570000000001</v>
      </c>
      <c r="J153" s="8">
        <v>57.303370000000001</v>
      </c>
      <c r="K153" s="2">
        <v>20.963856</v>
      </c>
      <c r="L153" s="2">
        <v>27.886710999999998</v>
      </c>
      <c r="M153" s="5">
        <v>17.037037000000002</v>
      </c>
      <c r="N153" s="8">
        <v>90.243904000000001</v>
      </c>
      <c r="O153" s="2">
        <v>81.415930000000003</v>
      </c>
      <c r="P153" s="8">
        <v>86.734695000000002</v>
      </c>
      <c r="Q153" s="2">
        <v>83.050849999999997</v>
      </c>
      <c r="R153" s="2">
        <v>85.714290000000005</v>
      </c>
      <c r="S153" s="5">
        <v>90.243904000000001</v>
      </c>
      <c r="T153" s="8">
        <v>86.384979999999999</v>
      </c>
      <c r="U153" s="5">
        <v>80.168779999999998</v>
      </c>
      <c r="V153" s="8">
        <v>80.966769999999997</v>
      </c>
      <c r="X153" s="19">
        <v>197</v>
      </c>
      <c r="Y153" s="12">
        <v>250</v>
      </c>
      <c r="Z153" s="19">
        <v>178</v>
      </c>
      <c r="AA153" s="12">
        <v>255</v>
      </c>
      <c r="AB153" s="19">
        <v>367</v>
      </c>
      <c r="AC153" s="12">
        <v>481</v>
      </c>
      <c r="AD153" s="19">
        <v>137</v>
      </c>
      <c r="AE153" s="12">
        <v>89</v>
      </c>
      <c r="AF153" s="19">
        <v>415</v>
      </c>
      <c r="AG153" s="12">
        <v>459</v>
      </c>
      <c r="AH153" s="19">
        <v>270</v>
      </c>
      <c r="AI153" s="12">
        <v>246</v>
      </c>
      <c r="AJ153" s="19">
        <v>113</v>
      </c>
      <c r="AK153" s="12">
        <v>196</v>
      </c>
      <c r="AL153" s="19">
        <v>118</v>
      </c>
      <c r="AM153" s="12">
        <v>126</v>
      </c>
      <c r="AN153" s="19">
        <v>246</v>
      </c>
      <c r="AO153" s="12">
        <v>213</v>
      </c>
      <c r="AP153" s="19">
        <v>237</v>
      </c>
      <c r="AQ153" s="22">
        <v>331</v>
      </c>
    </row>
    <row r="154" spans="1:43" x14ac:dyDescent="0.3">
      <c r="A154" s="17" t="s">
        <v>163</v>
      </c>
      <c r="B154" s="37"/>
      <c r="C154" s="5">
        <v>46.700510000000001</v>
      </c>
      <c r="D154" s="8">
        <v>48.809525000000001</v>
      </c>
      <c r="E154" s="5">
        <v>22.033897</v>
      </c>
      <c r="F154" s="8">
        <v>32.941177000000003</v>
      </c>
      <c r="G154" s="2">
        <v>18.699186000000001</v>
      </c>
      <c r="H154" s="8">
        <v>21.280992999999999</v>
      </c>
      <c r="I154" s="2">
        <v>32.374099999999999</v>
      </c>
      <c r="J154" s="8">
        <v>68.181815999999998</v>
      </c>
      <c r="K154" s="2">
        <v>21.39423</v>
      </c>
      <c r="L154" s="2">
        <v>30.349343999999999</v>
      </c>
      <c r="M154" s="5">
        <v>22.426469999999998</v>
      </c>
      <c r="N154" s="8">
        <v>88.259110000000007</v>
      </c>
      <c r="O154" s="2">
        <v>82.456140000000005</v>
      </c>
      <c r="P154" s="8">
        <v>89.743589999999998</v>
      </c>
      <c r="Q154" s="2">
        <v>83.193275</v>
      </c>
      <c r="R154" s="2">
        <v>91.935485999999997</v>
      </c>
      <c r="S154" s="5">
        <v>91.428569999999993</v>
      </c>
      <c r="T154" s="8">
        <v>87.142859999999999</v>
      </c>
      <c r="U154" s="5">
        <v>83.760679999999994</v>
      </c>
      <c r="V154" s="8">
        <v>87.878783999999996</v>
      </c>
      <c r="X154" s="19">
        <v>197</v>
      </c>
      <c r="Y154" s="12">
        <v>252</v>
      </c>
      <c r="Z154" s="19">
        <v>177</v>
      </c>
      <c r="AA154" s="12">
        <v>255</v>
      </c>
      <c r="AB154" s="19">
        <v>369</v>
      </c>
      <c r="AC154" s="12">
        <v>484</v>
      </c>
      <c r="AD154" s="19">
        <v>139</v>
      </c>
      <c r="AE154" s="12">
        <v>88</v>
      </c>
      <c r="AF154" s="19">
        <v>416</v>
      </c>
      <c r="AG154" s="12">
        <v>458</v>
      </c>
      <c r="AH154" s="19">
        <v>272</v>
      </c>
      <c r="AI154" s="12">
        <v>247</v>
      </c>
      <c r="AJ154" s="19">
        <v>114</v>
      </c>
      <c r="AK154" s="12">
        <v>195</v>
      </c>
      <c r="AL154" s="19">
        <v>119</v>
      </c>
      <c r="AM154" s="12">
        <v>124</v>
      </c>
      <c r="AN154" s="19">
        <v>245</v>
      </c>
      <c r="AO154" s="12">
        <v>210</v>
      </c>
      <c r="AP154" s="19">
        <v>234</v>
      </c>
      <c r="AQ154" s="22">
        <v>330</v>
      </c>
    </row>
    <row r="155" spans="1:43" x14ac:dyDescent="0.3">
      <c r="A155" s="17" t="s">
        <v>164</v>
      </c>
      <c r="B155" s="37"/>
      <c r="C155" s="5">
        <v>50</v>
      </c>
      <c r="D155" s="8">
        <v>38.492060000000002</v>
      </c>
      <c r="E155" s="5">
        <v>25.842697000000001</v>
      </c>
      <c r="F155" s="8">
        <v>33.333331999999999</v>
      </c>
      <c r="G155" s="2">
        <v>20</v>
      </c>
      <c r="H155" s="8">
        <v>25.672878000000001</v>
      </c>
      <c r="I155" s="2">
        <v>30.215827999999998</v>
      </c>
      <c r="J155" s="8">
        <v>61.797752000000003</v>
      </c>
      <c r="K155" s="2">
        <v>18.554216</v>
      </c>
      <c r="L155" s="2">
        <v>26.898047999999999</v>
      </c>
      <c r="M155" s="5">
        <v>18.014706</v>
      </c>
      <c r="N155" s="8">
        <v>88.259110000000007</v>
      </c>
      <c r="O155" s="2">
        <v>78.947365000000005</v>
      </c>
      <c r="P155" s="8">
        <v>89.795919999999995</v>
      </c>
      <c r="Q155" s="2">
        <v>79.83193</v>
      </c>
      <c r="R155" s="2">
        <v>87.2</v>
      </c>
      <c r="S155" s="5">
        <v>86.17886</v>
      </c>
      <c r="T155" s="8">
        <v>87.264150000000001</v>
      </c>
      <c r="U155" s="5">
        <v>91.139244000000005</v>
      </c>
      <c r="V155" s="8">
        <v>86.445785999999998</v>
      </c>
      <c r="X155" s="19">
        <v>198</v>
      </c>
      <c r="Y155" s="12">
        <v>252</v>
      </c>
      <c r="Z155" s="19">
        <v>178</v>
      </c>
      <c r="AA155" s="12">
        <v>255</v>
      </c>
      <c r="AB155" s="19">
        <v>370</v>
      </c>
      <c r="AC155" s="12">
        <v>483</v>
      </c>
      <c r="AD155" s="19">
        <v>139</v>
      </c>
      <c r="AE155" s="12">
        <v>89</v>
      </c>
      <c r="AF155" s="19">
        <v>415</v>
      </c>
      <c r="AG155" s="12">
        <v>461</v>
      </c>
      <c r="AH155" s="19">
        <v>272</v>
      </c>
      <c r="AI155" s="12">
        <v>247</v>
      </c>
      <c r="AJ155" s="19">
        <v>114</v>
      </c>
      <c r="AK155" s="12">
        <v>196</v>
      </c>
      <c r="AL155" s="19">
        <v>119</v>
      </c>
      <c r="AM155" s="12">
        <v>125</v>
      </c>
      <c r="AN155" s="19">
        <v>246</v>
      </c>
      <c r="AO155" s="12">
        <v>212</v>
      </c>
      <c r="AP155" s="19">
        <v>237</v>
      </c>
      <c r="AQ155" s="22">
        <v>332</v>
      </c>
    </row>
    <row r="156" spans="1:43" x14ac:dyDescent="0.3">
      <c r="A156" s="17" t="s">
        <v>165</v>
      </c>
      <c r="B156" s="37"/>
      <c r="C156" s="5">
        <v>42.929295000000003</v>
      </c>
      <c r="D156" s="8">
        <v>40.4</v>
      </c>
      <c r="E156" s="5">
        <v>14.044943999999999</v>
      </c>
      <c r="F156" s="8">
        <v>24.110672000000001</v>
      </c>
      <c r="G156" s="2">
        <v>14.092141</v>
      </c>
      <c r="H156" s="8">
        <v>10.123967</v>
      </c>
      <c r="I156" s="2">
        <v>26.086956000000001</v>
      </c>
      <c r="J156" s="8">
        <v>56.179774999999999</v>
      </c>
      <c r="K156" s="2">
        <v>14.734299999999999</v>
      </c>
      <c r="L156" s="2">
        <v>15.652174</v>
      </c>
      <c r="M156" s="5">
        <v>12.915129</v>
      </c>
      <c r="N156" s="8">
        <v>77.049180000000007</v>
      </c>
      <c r="O156" s="2">
        <v>71.681420000000003</v>
      </c>
      <c r="P156" s="8">
        <v>82.653059999999996</v>
      </c>
      <c r="Q156" s="2">
        <v>72.881354999999999</v>
      </c>
      <c r="R156" s="2">
        <v>78.400000000000006</v>
      </c>
      <c r="S156" s="5">
        <v>74.285709999999995</v>
      </c>
      <c r="T156" s="8">
        <v>73.584909999999994</v>
      </c>
      <c r="U156" s="5">
        <v>75</v>
      </c>
      <c r="V156" s="8">
        <v>67.371605000000002</v>
      </c>
      <c r="X156" s="19">
        <v>198</v>
      </c>
      <c r="Y156" s="12">
        <v>250</v>
      </c>
      <c r="Z156" s="19">
        <v>178</v>
      </c>
      <c r="AA156" s="12">
        <v>253</v>
      </c>
      <c r="AB156" s="19">
        <v>369</v>
      </c>
      <c r="AC156" s="12">
        <v>484</v>
      </c>
      <c r="AD156" s="19">
        <v>138</v>
      </c>
      <c r="AE156" s="12">
        <v>89</v>
      </c>
      <c r="AF156" s="19">
        <v>414</v>
      </c>
      <c r="AG156" s="12">
        <v>460</v>
      </c>
      <c r="AH156" s="19">
        <v>271</v>
      </c>
      <c r="AI156" s="12">
        <v>244</v>
      </c>
      <c r="AJ156" s="19">
        <v>113</v>
      </c>
      <c r="AK156" s="12">
        <v>196</v>
      </c>
      <c r="AL156" s="19">
        <v>118</v>
      </c>
      <c r="AM156" s="12">
        <v>125</v>
      </c>
      <c r="AN156" s="19">
        <v>245</v>
      </c>
      <c r="AO156" s="12">
        <v>212</v>
      </c>
      <c r="AP156" s="19">
        <v>236</v>
      </c>
      <c r="AQ156" s="22">
        <v>331</v>
      </c>
    </row>
    <row r="157" spans="1:43" x14ac:dyDescent="0.3">
      <c r="A157" s="17" t="s">
        <v>166</v>
      </c>
      <c r="B157" s="37"/>
      <c r="C157" s="5">
        <v>37.373736999999998</v>
      </c>
      <c r="D157" s="8">
        <v>37.751002999999997</v>
      </c>
      <c r="E157" s="5">
        <v>14.606742000000001</v>
      </c>
      <c r="F157" s="8">
        <v>19.367588000000001</v>
      </c>
      <c r="G157" s="2">
        <v>11.413043</v>
      </c>
      <c r="H157" s="8">
        <v>16.075157000000001</v>
      </c>
      <c r="I157" s="2">
        <v>29.710144</v>
      </c>
      <c r="J157" s="8">
        <v>50.561799999999998</v>
      </c>
      <c r="K157" s="2">
        <v>13.52657</v>
      </c>
      <c r="L157" s="2">
        <v>16.304348000000001</v>
      </c>
      <c r="M157" s="5">
        <v>13.011151999999999</v>
      </c>
      <c r="N157" s="8">
        <v>76.954734999999999</v>
      </c>
      <c r="O157" s="2">
        <v>76.785709999999995</v>
      </c>
      <c r="P157" s="8">
        <v>73.979590000000002</v>
      </c>
      <c r="Q157" s="2">
        <v>64.102559999999997</v>
      </c>
      <c r="R157" s="2">
        <v>81.599999999999994</v>
      </c>
      <c r="S157" s="5">
        <v>78.278689999999997</v>
      </c>
      <c r="T157" s="8">
        <v>73.333336000000003</v>
      </c>
      <c r="U157" s="5">
        <v>74.568960000000004</v>
      </c>
      <c r="V157" s="8">
        <v>78.484849999999994</v>
      </c>
      <c r="X157" s="19">
        <v>198</v>
      </c>
      <c r="Y157" s="12">
        <v>249</v>
      </c>
      <c r="Z157" s="19">
        <v>178</v>
      </c>
      <c r="AA157" s="12">
        <v>253</v>
      </c>
      <c r="AB157" s="19">
        <v>368</v>
      </c>
      <c r="AC157" s="12">
        <v>479</v>
      </c>
      <c r="AD157" s="19">
        <v>138</v>
      </c>
      <c r="AE157" s="12">
        <v>89</v>
      </c>
      <c r="AF157" s="19">
        <v>414</v>
      </c>
      <c r="AG157" s="12">
        <v>460</v>
      </c>
      <c r="AH157" s="19">
        <v>269</v>
      </c>
      <c r="AI157" s="12">
        <v>243</v>
      </c>
      <c r="AJ157" s="19">
        <v>112</v>
      </c>
      <c r="AK157" s="12">
        <v>196</v>
      </c>
      <c r="AL157" s="19">
        <v>117</v>
      </c>
      <c r="AM157" s="12">
        <v>125</v>
      </c>
      <c r="AN157" s="19">
        <v>244</v>
      </c>
      <c r="AO157" s="12">
        <v>210</v>
      </c>
      <c r="AP157" s="19">
        <v>232</v>
      </c>
      <c r="AQ157" s="22">
        <v>330</v>
      </c>
    </row>
    <row r="158" spans="1:43" x14ac:dyDescent="0.3">
      <c r="A158" s="17" t="s">
        <v>167</v>
      </c>
      <c r="B158" s="37"/>
      <c r="C158" s="5">
        <v>49.494950000000003</v>
      </c>
      <c r="D158" s="8">
        <v>48.192771999999998</v>
      </c>
      <c r="E158" s="5">
        <v>22.471910000000001</v>
      </c>
      <c r="F158" s="8">
        <v>32.411068</v>
      </c>
      <c r="G158" s="2">
        <v>23.097826000000001</v>
      </c>
      <c r="H158" s="8">
        <v>22.964510000000001</v>
      </c>
      <c r="I158" s="2">
        <v>33.333331999999999</v>
      </c>
      <c r="J158" s="8">
        <v>59.550559999999997</v>
      </c>
      <c r="K158" s="2">
        <v>14.734299999999999</v>
      </c>
      <c r="L158" s="2">
        <v>32.173912000000001</v>
      </c>
      <c r="M158" s="5">
        <v>18.959108000000001</v>
      </c>
      <c r="N158" s="8">
        <v>88.477360000000004</v>
      </c>
      <c r="O158" s="2">
        <v>81.25</v>
      </c>
      <c r="P158" s="8">
        <v>91.326530000000005</v>
      </c>
      <c r="Q158" s="2">
        <v>84.615390000000005</v>
      </c>
      <c r="R158" s="2">
        <v>88.8</v>
      </c>
      <c r="S158" s="5">
        <v>85.655739999999994</v>
      </c>
      <c r="T158" s="8">
        <v>90.476190000000003</v>
      </c>
      <c r="U158" s="5">
        <v>87.931039999999996</v>
      </c>
      <c r="V158" s="8">
        <v>86.363640000000004</v>
      </c>
      <c r="X158" s="19">
        <v>198</v>
      </c>
      <c r="Y158" s="12">
        <v>249</v>
      </c>
      <c r="Z158" s="19">
        <v>178</v>
      </c>
      <c r="AA158" s="12">
        <v>253</v>
      </c>
      <c r="AB158" s="19">
        <v>368</v>
      </c>
      <c r="AC158" s="12">
        <v>479</v>
      </c>
      <c r="AD158" s="19">
        <v>138</v>
      </c>
      <c r="AE158" s="12">
        <v>89</v>
      </c>
      <c r="AF158" s="19">
        <v>414</v>
      </c>
      <c r="AG158" s="12">
        <v>460</v>
      </c>
      <c r="AH158" s="19">
        <v>269</v>
      </c>
      <c r="AI158" s="12">
        <v>243</v>
      </c>
      <c r="AJ158" s="19">
        <v>112</v>
      </c>
      <c r="AK158" s="12">
        <v>196</v>
      </c>
      <c r="AL158" s="19">
        <v>117</v>
      </c>
      <c r="AM158" s="12">
        <v>125</v>
      </c>
      <c r="AN158" s="19">
        <v>244</v>
      </c>
      <c r="AO158" s="12">
        <v>210</v>
      </c>
      <c r="AP158" s="19">
        <v>232</v>
      </c>
      <c r="AQ158" s="22">
        <v>330</v>
      </c>
    </row>
    <row r="159" spans="1:43" x14ac:dyDescent="0.3">
      <c r="A159" s="17" t="s">
        <v>168</v>
      </c>
      <c r="B159" s="37"/>
      <c r="C159" s="5">
        <v>38.383839999999999</v>
      </c>
      <c r="D159" s="8">
        <v>45.161290000000001</v>
      </c>
      <c r="E159" s="5">
        <v>15.168539000000001</v>
      </c>
      <c r="F159" s="8">
        <v>27.272728000000001</v>
      </c>
      <c r="G159" s="2">
        <v>16.847826000000001</v>
      </c>
      <c r="H159" s="8">
        <v>17.745301999999999</v>
      </c>
      <c r="I159" s="2">
        <v>33.333331999999999</v>
      </c>
      <c r="J159" s="8">
        <v>39.325843999999996</v>
      </c>
      <c r="K159" s="2">
        <v>19.082125000000001</v>
      </c>
      <c r="L159" s="2">
        <v>24.130434000000001</v>
      </c>
      <c r="M159" s="5">
        <v>12.639405</v>
      </c>
      <c r="N159" s="8">
        <v>83.539090000000002</v>
      </c>
      <c r="O159" s="2">
        <v>77.678569999999993</v>
      </c>
      <c r="P159" s="8">
        <v>81.122450000000001</v>
      </c>
      <c r="Q159" s="2">
        <v>81.196579999999997</v>
      </c>
      <c r="R159" s="2">
        <v>84</v>
      </c>
      <c r="S159" s="5">
        <v>83.196724000000003</v>
      </c>
      <c r="T159" s="8">
        <v>79.523809999999997</v>
      </c>
      <c r="U159" s="5">
        <v>90.517240000000001</v>
      </c>
      <c r="V159" s="8">
        <v>82.727270000000004</v>
      </c>
      <c r="X159" s="19">
        <v>198</v>
      </c>
      <c r="Y159" s="12">
        <v>248</v>
      </c>
      <c r="Z159" s="19">
        <v>178</v>
      </c>
      <c r="AA159" s="12">
        <v>253</v>
      </c>
      <c r="AB159" s="19">
        <v>368</v>
      </c>
      <c r="AC159" s="12">
        <v>479</v>
      </c>
      <c r="AD159" s="19">
        <v>138</v>
      </c>
      <c r="AE159" s="12">
        <v>89</v>
      </c>
      <c r="AF159" s="19">
        <v>414</v>
      </c>
      <c r="AG159" s="12">
        <v>460</v>
      </c>
      <c r="AH159" s="19">
        <v>269</v>
      </c>
      <c r="AI159" s="12">
        <v>243</v>
      </c>
      <c r="AJ159" s="19">
        <v>112</v>
      </c>
      <c r="AK159" s="12">
        <v>196</v>
      </c>
      <c r="AL159" s="19">
        <v>117</v>
      </c>
      <c r="AM159" s="12">
        <v>125</v>
      </c>
      <c r="AN159" s="19">
        <v>244</v>
      </c>
      <c r="AO159" s="12">
        <v>210</v>
      </c>
      <c r="AP159" s="19">
        <v>232</v>
      </c>
      <c r="AQ159" s="22">
        <v>330</v>
      </c>
    </row>
    <row r="160" spans="1:43" x14ac:dyDescent="0.3">
      <c r="A160" s="17" t="s">
        <v>169</v>
      </c>
      <c r="B160" s="37"/>
      <c r="C160" s="5">
        <v>45.454543999999999</v>
      </c>
      <c r="D160" s="8">
        <v>47.983870000000003</v>
      </c>
      <c r="E160" s="5">
        <v>19.662921999999998</v>
      </c>
      <c r="F160" s="8">
        <v>32.806323999999996</v>
      </c>
      <c r="G160" s="2">
        <v>20.652173999999999</v>
      </c>
      <c r="H160" s="8">
        <v>20.041754000000001</v>
      </c>
      <c r="I160" s="2">
        <v>32.608696000000002</v>
      </c>
      <c r="J160" s="8">
        <v>60.227271999999999</v>
      </c>
      <c r="K160" s="2">
        <v>17.391304000000002</v>
      </c>
      <c r="L160" s="2">
        <v>30.065359999999998</v>
      </c>
      <c r="M160" s="5">
        <v>15.98513</v>
      </c>
      <c r="N160" s="8">
        <v>91.769549999999995</v>
      </c>
      <c r="O160" s="2">
        <v>83.035709999999995</v>
      </c>
      <c r="P160" s="8">
        <v>87.755104000000003</v>
      </c>
      <c r="Q160" s="2">
        <v>85.470084999999997</v>
      </c>
      <c r="R160" s="2">
        <v>88</v>
      </c>
      <c r="S160" s="5">
        <v>90.123459999999994</v>
      </c>
      <c r="T160" s="8">
        <v>91.904759999999996</v>
      </c>
      <c r="U160" s="5">
        <v>89.224140000000006</v>
      </c>
      <c r="V160" s="8">
        <v>89.090909999999994</v>
      </c>
      <c r="X160" s="19">
        <v>198</v>
      </c>
      <c r="Y160" s="12">
        <v>248</v>
      </c>
      <c r="Z160" s="19">
        <v>178</v>
      </c>
      <c r="AA160" s="12">
        <v>253</v>
      </c>
      <c r="AB160" s="19">
        <v>368</v>
      </c>
      <c r="AC160" s="12">
        <v>479</v>
      </c>
      <c r="AD160" s="19">
        <v>138</v>
      </c>
      <c r="AE160" s="12">
        <v>88</v>
      </c>
      <c r="AF160" s="19">
        <v>414</v>
      </c>
      <c r="AG160" s="12">
        <v>459</v>
      </c>
      <c r="AH160" s="19">
        <v>269</v>
      </c>
      <c r="AI160" s="12">
        <v>243</v>
      </c>
      <c r="AJ160" s="19">
        <v>112</v>
      </c>
      <c r="AK160" s="12">
        <v>196</v>
      </c>
      <c r="AL160" s="19">
        <v>117</v>
      </c>
      <c r="AM160" s="12">
        <v>125</v>
      </c>
      <c r="AN160" s="19">
        <v>243</v>
      </c>
      <c r="AO160" s="12">
        <v>210</v>
      </c>
      <c r="AP160" s="19">
        <v>232</v>
      </c>
      <c r="AQ160" s="22">
        <v>330</v>
      </c>
    </row>
    <row r="161" spans="1:43" x14ac:dyDescent="0.3">
      <c r="A161" s="17" t="s">
        <v>170</v>
      </c>
      <c r="B161" s="37"/>
      <c r="C161" s="5">
        <v>46.464644999999997</v>
      </c>
      <c r="D161" s="8">
        <v>47.177418000000003</v>
      </c>
      <c r="E161" s="5">
        <v>20.224720000000001</v>
      </c>
      <c r="F161" s="8">
        <v>34.920634999999997</v>
      </c>
      <c r="G161" s="2">
        <v>19.346048</v>
      </c>
      <c r="H161" s="8">
        <v>17.118998000000001</v>
      </c>
      <c r="I161" s="2">
        <v>33.333331999999999</v>
      </c>
      <c r="J161" s="8">
        <v>63.636364</v>
      </c>
      <c r="K161" s="2">
        <v>17.391304000000002</v>
      </c>
      <c r="L161" s="2">
        <v>26.797385999999999</v>
      </c>
      <c r="M161" s="5">
        <v>17.100372</v>
      </c>
      <c r="N161" s="8">
        <v>86.419753999999998</v>
      </c>
      <c r="O161" s="2">
        <v>76.785709999999995</v>
      </c>
      <c r="P161" s="8">
        <v>81.122450000000001</v>
      </c>
      <c r="Q161" s="2">
        <v>76.068375000000003</v>
      </c>
      <c r="R161" s="2">
        <v>88.8</v>
      </c>
      <c r="S161" s="5">
        <v>86.419753999999998</v>
      </c>
      <c r="T161" s="8">
        <v>83.809524999999994</v>
      </c>
      <c r="U161" s="5">
        <v>91.379310000000004</v>
      </c>
      <c r="V161" s="8">
        <v>86.363640000000004</v>
      </c>
      <c r="X161" s="19">
        <v>198</v>
      </c>
      <c r="Y161" s="12">
        <v>248</v>
      </c>
      <c r="Z161" s="19">
        <v>178</v>
      </c>
      <c r="AA161" s="12">
        <v>252</v>
      </c>
      <c r="AB161" s="19">
        <v>367</v>
      </c>
      <c r="AC161" s="12">
        <v>479</v>
      </c>
      <c r="AD161" s="19">
        <v>138</v>
      </c>
      <c r="AE161" s="12">
        <v>88</v>
      </c>
      <c r="AF161" s="19">
        <v>414</v>
      </c>
      <c r="AG161" s="12">
        <v>459</v>
      </c>
      <c r="AH161" s="19">
        <v>269</v>
      </c>
      <c r="AI161" s="12">
        <v>243</v>
      </c>
      <c r="AJ161" s="19">
        <v>112</v>
      </c>
      <c r="AK161" s="12">
        <v>196</v>
      </c>
      <c r="AL161" s="19">
        <v>117</v>
      </c>
      <c r="AM161" s="12">
        <v>125</v>
      </c>
      <c r="AN161" s="19">
        <v>243</v>
      </c>
      <c r="AO161" s="12">
        <v>210</v>
      </c>
      <c r="AP161" s="19">
        <v>232</v>
      </c>
      <c r="AQ161" s="22">
        <v>330</v>
      </c>
    </row>
    <row r="162" spans="1:43" x14ac:dyDescent="0.3">
      <c r="A162" s="17" t="s">
        <v>171</v>
      </c>
      <c r="B162" s="37"/>
      <c r="C162" s="5">
        <v>47.979796999999998</v>
      </c>
      <c r="D162" s="8">
        <v>45.967742999999999</v>
      </c>
      <c r="E162" s="5">
        <v>14.606742000000001</v>
      </c>
      <c r="F162" s="8">
        <v>36.653385</v>
      </c>
      <c r="G162" s="2">
        <v>17.391304000000002</v>
      </c>
      <c r="H162" s="8">
        <v>24.843423999999999</v>
      </c>
      <c r="I162" s="2">
        <v>31.884058</v>
      </c>
      <c r="J162" s="8">
        <v>60.227271999999999</v>
      </c>
      <c r="K162" s="2">
        <v>19.565218000000002</v>
      </c>
      <c r="L162" s="2">
        <v>26.361656</v>
      </c>
      <c r="M162" s="5">
        <v>13.754647</v>
      </c>
      <c r="N162" s="8">
        <v>88.065839999999994</v>
      </c>
      <c r="O162" s="2">
        <v>82.142859999999999</v>
      </c>
      <c r="P162" s="8">
        <v>84.183670000000006</v>
      </c>
      <c r="Q162" s="2">
        <v>84.615390000000005</v>
      </c>
      <c r="R162" s="2">
        <v>91.129035999999999</v>
      </c>
      <c r="S162" s="5">
        <v>86.831276000000003</v>
      </c>
      <c r="T162" s="8">
        <v>92.857140000000001</v>
      </c>
      <c r="U162" s="5">
        <v>86.637929999999997</v>
      </c>
      <c r="V162" s="8">
        <v>86.363640000000004</v>
      </c>
      <c r="X162" s="19">
        <v>198</v>
      </c>
      <c r="Y162" s="12">
        <v>248</v>
      </c>
      <c r="Z162" s="19">
        <v>178</v>
      </c>
      <c r="AA162" s="12">
        <v>251</v>
      </c>
      <c r="AB162" s="19">
        <v>368</v>
      </c>
      <c r="AC162" s="12">
        <v>479</v>
      </c>
      <c r="AD162" s="19">
        <v>138</v>
      </c>
      <c r="AE162" s="12">
        <v>88</v>
      </c>
      <c r="AF162" s="19">
        <v>414</v>
      </c>
      <c r="AG162" s="12">
        <v>459</v>
      </c>
      <c r="AH162" s="19">
        <v>269</v>
      </c>
      <c r="AI162" s="12">
        <v>243</v>
      </c>
      <c r="AJ162" s="19">
        <v>112</v>
      </c>
      <c r="AK162" s="12">
        <v>196</v>
      </c>
      <c r="AL162" s="19">
        <v>117</v>
      </c>
      <c r="AM162" s="12">
        <v>124</v>
      </c>
      <c r="AN162" s="19">
        <v>243</v>
      </c>
      <c r="AO162" s="12">
        <v>210</v>
      </c>
      <c r="AP162" s="19">
        <v>232</v>
      </c>
      <c r="AQ162" s="22">
        <v>330</v>
      </c>
    </row>
    <row r="163" spans="1:43" x14ac:dyDescent="0.3">
      <c r="A163" s="17" t="s">
        <v>172</v>
      </c>
      <c r="B163" s="37"/>
      <c r="C163" s="5">
        <v>45.959595</v>
      </c>
      <c r="D163" s="8">
        <v>45.564518</v>
      </c>
      <c r="E163" s="5">
        <v>23.728812999999999</v>
      </c>
      <c r="F163" s="8">
        <v>38.247013000000003</v>
      </c>
      <c r="G163" s="2">
        <v>17.119565999999999</v>
      </c>
      <c r="H163" s="8">
        <v>22.594142999999999</v>
      </c>
      <c r="I163" s="2">
        <v>33.333331999999999</v>
      </c>
      <c r="J163" s="8">
        <v>64.772729999999996</v>
      </c>
      <c r="K163" s="2">
        <v>16.666665999999999</v>
      </c>
      <c r="L163" s="2">
        <v>30.065359999999998</v>
      </c>
      <c r="M163" s="5">
        <v>18.215613999999999</v>
      </c>
      <c r="N163" s="8">
        <v>95.473249999999993</v>
      </c>
      <c r="O163" s="2">
        <v>81.25</v>
      </c>
      <c r="P163" s="8">
        <v>88.775509999999997</v>
      </c>
      <c r="Q163" s="2">
        <v>81.196579999999997</v>
      </c>
      <c r="R163" s="2">
        <v>90.4</v>
      </c>
      <c r="S163" s="5">
        <v>88.065839999999994</v>
      </c>
      <c r="T163" s="8">
        <v>87.142859999999999</v>
      </c>
      <c r="U163" s="5">
        <v>92.241380000000007</v>
      </c>
      <c r="V163" s="8">
        <v>92.424239999999998</v>
      </c>
      <c r="X163" s="19">
        <v>198</v>
      </c>
      <c r="Y163" s="12">
        <v>248</v>
      </c>
      <c r="Z163" s="19">
        <v>177</v>
      </c>
      <c r="AA163" s="12">
        <v>251</v>
      </c>
      <c r="AB163" s="19">
        <v>368</v>
      </c>
      <c r="AC163" s="12">
        <v>478</v>
      </c>
      <c r="AD163" s="19">
        <v>138</v>
      </c>
      <c r="AE163" s="12">
        <v>88</v>
      </c>
      <c r="AF163" s="19">
        <v>414</v>
      </c>
      <c r="AG163" s="12">
        <v>459</v>
      </c>
      <c r="AH163" s="19">
        <v>269</v>
      </c>
      <c r="AI163" s="12">
        <v>243</v>
      </c>
      <c r="AJ163" s="19">
        <v>112</v>
      </c>
      <c r="AK163" s="12">
        <v>196</v>
      </c>
      <c r="AL163" s="19">
        <v>117</v>
      </c>
      <c r="AM163" s="12">
        <v>125</v>
      </c>
      <c r="AN163" s="19">
        <v>243</v>
      </c>
      <c r="AO163" s="12">
        <v>210</v>
      </c>
      <c r="AP163" s="19">
        <v>232</v>
      </c>
      <c r="AQ163" s="22">
        <v>330</v>
      </c>
    </row>
    <row r="164" spans="1:43" x14ac:dyDescent="0.3">
      <c r="A164" s="17" t="s">
        <v>173</v>
      </c>
      <c r="B164" s="37"/>
      <c r="C164" s="5">
        <v>52.791877999999997</v>
      </c>
      <c r="D164" s="8">
        <v>47.580646999999999</v>
      </c>
      <c r="E164" s="5">
        <v>23.163841000000001</v>
      </c>
      <c r="F164" s="8">
        <v>31.872509999999998</v>
      </c>
      <c r="G164" s="2">
        <v>18.75</v>
      </c>
      <c r="H164" s="8">
        <v>23.590814999999999</v>
      </c>
      <c r="I164" s="2">
        <v>34.057971999999999</v>
      </c>
      <c r="J164" s="8">
        <v>66.666663999999997</v>
      </c>
      <c r="K164" s="2">
        <v>21.549637000000001</v>
      </c>
      <c r="L164" s="2">
        <v>31.37255</v>
      </c>
      <c r="M164" s="5">
        <v>20.149253999999999</v>
      </c>
      <c r="N164" s="8">
        <v>87.242800000000003</v>
      </c>
      <c r="O164" s="2">
        <v>80.357140000000001</v>
      </c>
      <c r="P164" s="8">
        <v>92.307689999999994</v>
      </c>
      <c r="Q164" s="2">
        <v>86.206894000000005</v>
      </c>
      <c r="R164" s="2">
        <v>95.161289999999994</v>
      </c>
      <c r="S164" s="5">
        <v>86.831276000000003</v>
      </c>
      <c r="T164" s="8">
        <v>93.779910000000001</v>
      </c>
      <c r="U164" s="5">
        <v>91.774895000000001</v>
      </c>
      <c r="V164" s="8">
        <v>87.272729999999996</v>
      </c>
      <c r="X164" s="19">
        <v>197</v>
      </c>
      <c r="Y164" s="12">
        <v>248</v>
      </c>
      <c r="Z164" s="19">
        <v>177</v>
      </c>
      <c r="AA164" s="12">
        <v>251</v>
      </c>
      <c r="AB164" s="19">
        <v>368</v>
      </c>
      <c r="AC164" s="12">
        <v>479</v>
      </c>
      <c r="AD164" s="19">
        <v>138</v>
      </c>
      <c r="AE164" s="12">
        <v>87</v>
      </c>
      <c r="AF164" s="19">
        <v>413</v>
      </c>
      <c r="AG164" s="12">
        <v>459</v>
      </c>
      <c r="AH164" s="19">
        <v>268</v>
      </c>
      <c r="AI164" s="12">
        <v>243</v>
      </c>
      <c r="AJ164" s="19">
        <v>112</v>
      </c>
      <c r="AK164" s="12">
        <v>195</v>
      </c>
      <c r="AL164" s="19">
        <v>116</v>
      </c>
      <c r="AM164" s="12">
        <v>124</v>
      </c>
      <c r="AN164" s="19">
        <v>243</v>
      </c>
      <c r="AO164" s="12">
        <v>209</v>
      </c>
      <c r="AP164" s="19">
        <v>231</v>
      </c>
      <c r="AQ164" s="22">
        <v>330</v>
      </c>
    </row>
    <row r="165" spans="1:43" x14ac:dyDescent="0.3">
      <c r="A165" s="17" t="s">
        <v>174</v>
      </c>
      <c r="B165" s="37"/>
      <c r="C165" s="5">
        <v>49.238579999999999</v>
      </c>
      <c r="D165" s="8">
        <v>44.354840000000003</v>
      </c>
      <c r="E165" s="5">
        <v>24.858757000000001</v>
      </c>
      <c r="F165" s="8">
        <v>34.661354000000003</v>
      </c>
      <c r="G165" s="2">
        <v>16.847826000000001</v>
      </c>
      <c r="H165" s="8">
        <v>22.964510000000001</v>
      </c>
      <c r="I165" s="2">
        <v>34.057971999999999</v>
      </c>
      <c r="J165" s="8">
        <v>62.068966000000003</v>
      </c>
      <c r="K165" s="2">
        <v>21.497585000000001</v>
      </c>
      <c r="L165" s="2">
        <v>31.87773</v>
      </c>
      <c r="M165" s="5">
        <v>19.402985000000001</v>
      </c>
      <c r="N165" s="8">
        <v>87.654319999999998</v>
      </c>
      <c r="O165" s="2">
        <v>80.357140000000001</v>
      </c>
      <c r="P165" s="8">
        <v>91.794870000000003</v>
      </c>
      <c r="Q165" s="2">
        <v>91.45299</v>
      </c>
      <c r="R165" s="2">
        <v>92.741935999999995</v>
      </c>
      <c r="S165" s="5">
        <v>93.004109999999997</v>
      </c>
      <c r="T165" s="8">
        <v>90</v>
      </c>
      <c r="U165" s="5">
        <v>86.206894000000005</v>
      </c>
      <c r="V165" s="8">
        <v>91.463419999999999</v>
      </c>
      <c r="X165" s="19">
        <v>197</v>
      </c>
      <c r="Y165" s="12">
        <v>248</v>
      </c>
      <c r="Z165" s="19">
        <v>177</v>
      </c>
      <c r="AA165" s="12">
        <v>251</v>
      </c>
      <c r="AB165" s="19">
        <v>368</v>
      </c>
      <c r="AC165" s="12">
        <v>479</v>
      </c>
      <c r="AD165" s="19">
        <v>138</v>
      </c>
      <c r="AE165" s="12">
        <v>87</v>
      </c>
      <c r="AF165" s="19">
        <v>414</v>
      </c>
      <c r="AG165" s="12">
        <v>458</v>
      </c>
      <c r="AH165" s="19">
        <v>268</v>
      </c>
      <c r="AI165" s="12">
        <v>243</v>
      </c>
      <c r="AJ165" s="19">
        <v>112</v>
      </c>
      <c r="AK165" s="12">
        <v>195</v>
      </c>
      <c r="AL165" s="19">
        <v>117</v>
      </c>
      <c r="AM165" s="12">
        <v>124</v>
      </c>
      <c r="AN165" s="19">
        <v>243</v>
      </c>
      <c r="AO165" s="12">
        <v>210</v>
      </c>
      <c r="AP165" s="19">
        <v>232</v>
      </c>
      <c r="AQ165" s="22">
        <v>328</v>
      </c>
    </row>
    <row r="166" spans="1:43" x14ac:dyDescent="0.3">
      <c r="A166" s="17" t="s">
        <v>175</v>
      </c>
      <c r="B166" s="37"/>
      <c r="C166" s="5">
        <v>49.746192999999998</v>
      </c>
      <c r="D166" s="8">
        <v>43.951613999999999</v>
      </c>
      <c r="E166" s="5">
        <v>26.553673</v>
      </c>
      <c r="F166" s="8">
        <v>35.458168000000001</v>
      </c>
      <c r="G166" s="2">
        <v>19.021740000000001</v>
      </c>
      <c r="H166" s="8">
        <v>17.327766</v>
      </c>
      <c r="I166" s="2">
        <v>33.333331999999999</v>
      </c>
      <c r="J166" s="8">
        <v>58.620690000000003</v>
      </c>
      <c r="K166" s="2">
        <v>13.52657</v>
      </c>
      <c r="L166" s="2">
        <v>23.311546</v>
      </c>
      <c r="M166" s="5">
        <v>14.179105</v>
      </c>
      <c r="N166" s="8">
        <v>79.835390000000004</v>
      </c>
      <c r="O166" s="2">
        <v>76.785709999999995</v>
      </c>
      <c r="P166" s="8">
        <v>85.051544000000007</v>
      </c>
      <c r="Q166" s="2">
        <v>87.179490000000001</v>
      </c>
      <c r="R166" s="2">
        <v>89.516130000000004</v>
      </c>
      <c r="S166" s="5">
        <v>82.30453</v>
      </c>
      <c r="T166" s="8">
        <v>83.333336000000003</v>
      </c>
      <c r="U166" s="5">
        <v>82.327579999999998</v>
      </c>
      <c r="V166" s="8">
        <v>84.802430000000001</v>
      </c>
      <c r="X166" s="19">
        <v>197</v>
      </c>
      <c r="Y166" s="12">
        <v>248</v>
      </c>
      <c r="Z166" s="19">
        <v>177</v>
      </c>
      <c r="AA166" s="12">
        <v>251</v>
      </c>
      <c r="AB166" s="19">
        <v>368</v>
      </c>
      <c r="AC166" s="12">
        <v>479</v>
      </c>
      <c r="AD166" s="19">
        <v>138</v>
      </c>
      <c r="AE166" s="12">
        <v>87</v>
      </c>
      <c r="AF166" s="19">
        <v>414</v>
      </c>
      <c r="AG166" s="12">
        <v>459</v>
      </c>
      <c r="AH166" s="19">
        <v>268</v>
      </c>
      <c r="AI166" s="12">
        <v>243</v>
      </c>
      <c r="AJ166" s="19">
        <v>112</v>
      </c>
      <c r="AK166" s="12">
        <v>194</v>
      </c>
      <c r="AL166" s="19">
        <v>117</v>
      </c>
      <c r="AM166" s="12">
        <v>124</v>
      </c>
      <c r="AN166" s="19">
        <v>243</v>
      </c>
      <c r="AO166" s="12">
        <v>210</v>
      </c>
      <c r="AP166" s="19">
        <v>232</v>
      </c>
      <c r="AQ166" s="22">
        <v>329</v>
      </c>
    </row>
    <row r="167" spans="1:43" x14ac:dyDescent="0.3">
      <c r="A167" s="17" t="s">
        <v>176</v>
      </c>
      <c r="B167" s="37"/>
      <c r="C167" s="5">
        <v>49.238579999999999</v>
      </c>
      <c r="D167" s="8">
        <v>47.177418000000003</v>
      </c>
      <c r="E167" s="5">
        <v>18.079096</v>
      </c>
      <c r="F167" s="8">
        <v>35.458168000000001</v>
      </c>
      <c r="G167" s="2">
        <v>18.75</v>
      </c>
      <c r="H167" s="8">
        <v>20.041754000000001</v>
      </c>
      <c r="I167" s="2">
        <v>34.057971999999999</v>
      </c>
      <c r="J167" s="8">
        <v>62.068966000000003</v>
      </c>
      <c r="K167" s="2">
        <v>21.549637000000001</v>
      </c>
      <c r="L167" s="2">
        <v>32.679737000000003</v>
      </c>
      <c r="M167" s="5">
        <v>16.791043999999999</v>
      </c>
      <c r="N167" s="8">
        <v>84.773660000000007</v>
      </c>
      <c r="O167" s="2">
        <v>83.035709999999995</v>
      </c>
      <c r="P167" s="8">
        <v>92.307689999999994</v>
      </c>
      <c r="Q167" s="2">
        <v>88.034189999999995</v>
      </c>
      <c r="R167" s="2">
        <v>96.774190000000004</v>
      </c>
      <c r="S167" s="5">
        <v>93.004109999999997</v>
      </c>
      <c r="T167" s="8">
        <v>86.666663999999997</v>
      </c>
      <c r="U167" s="5">
        <v>87.5</v>
      </c>
      <c r="V167" s="8">
        <v>84.498480000000001</v>
      </c>
      <c r="X167" s="19">
        <v>197</v>
      </c>
      <c r="Y167" s="12">
        <v>248</v>
      </c>
      <c r="Z167" s="19">
        <v>177</v>
      </c>
      <c r="AA167" s="12">
        <v>251</v>
      </c>
      <c r="AB167" s="19">
        <v>368</v>
      </c>
      <c r="AC167" s="12">
        <v>479</v>
      </c>
      <c r="AD167" s="19">
        <v>138</v>
      </c>
      <c r="AE167" s="12">
        <v>87</v>
      </c>
      <c r="AF167" s="19">
        <v>413</v>
      </c>
      <c r="AG167" s="12">
        <v>459</v>
      </c>
      <c r="AH167" s="19">
        <v>268</v>
      </c>
      <c r="AI167" s="12">
        <v>243</v>
      </c>
      <c r="AJ167" s="19">
        <v>112</v>
      </c>
      <c r="AK167" s="12">
        <v>195</v>
      </c>
      <c r="AL167" s="19">
        <v>117</v>
      </c>
      <c r="AM167" s="12">
        <v>124</v>
      </c>
      <c r="AN167" s="19">
        <v>243</v>
      </c>
      <c r="AO167" s="12">
        <v>210</v>
      </c>
      <c r="AP167" s="19">
        <v>232</v>
      </c>
      <c r="AQ167" s="22">
        <v>329</v>
      </c>
    </row>
    <row r="168" spans="1:43" x14ac:dyDescent="0.3">
      <c r="A168" s="17" t="s">
        <v>177</v>
      </c>
      <c r="B168" s="37"/>
      <c r="C168" s="5">
        <v>50.510204000000002</v>
      </c>
      <c r="D168" s="8">
        <v>48.387096</v>
      </c>
      <c r="E168" s="5">
        <v>30.508474</v>
      </c>
      <c r="F168" s="8">
        <v>39.442230000000002</v>
      </c>
      <c r="G168" s="2">
        <v>23.641304000000002</v>
      </c>
      <c r="H168" s="8">
        <v>25.887263999999998</v>
      </c>
      <c r="I168" s="2">
        <v>35.507247999999997</v>
      </c>
      <c r="J168" s="8">
        <v>68.965514999999996</v>
      </c>
      <c r="K168" s="2">
        <v>22.276029999999999</v>
      </c>
      <c r="L168" s="2">
        <v>37.908496999999997</v>
      </c>
      <c r="M168" s="5">
        <v>19.402985000000001</v>
      </c>
      <c r="N168" s="8">
        <v>92.181070000000005</v>
      </c>
      <c r="O168" s="2">
        <v>83.928569999999993</v>
      </c>
      <c r="P168" s="8">
        <v>94.871796000000003</v>
      </c>
      <c r="Q168" s="2">
        <v>90.598290000000006</v>
      </c>
      <c r="R168" s="2">
        <v>96.774190000000004</v>
      </c>
      <c r="S168" s="5">
        <v>95.061729999999997</v>
      </c>
      <c r="T168" s="8">
        <v>94.761899999999997</v>
      </c>
      <c r="U168" s="5">
        <v>91.81035</v>
      </c>
      <c r="V168" s="8">
        <v>91.158540000000002</v>
      </c>
      <c r="X168" s="19">
        <v>196</v>
      </c>
      <c r="Y168" s="12">
        <v>248</v>
      </c>
      <c r="Z168" s="19">
        <v>177</v>
      </c>
      <c r="AA168" s="12">
        <v>251</v>
      </c>
      <c r="AB168" s="19">
        <v>368</v>
      </c>
      <c r="AC168" s="12">
        <v>479</v>
      </c>
      <c r="AD168" s="19">
        <v>138</v>
      </c>
      <c r="AE168" s="12">
        <v>87</v>
      </c>
      <c r="AF168" s="19">
        <v>413</v>
      </c>
      <c r="AG168" s="12">
        <v>459</v>
      </c>
      <c r="AH168" s="19">
        <v>268</v>
      </c>
      <c r="AI168" s="12">
        <v>243</v>
      </c>
      <c r="AJ168" s="19">
        <v>112</v>
      </c>
      <c r="AK168" s="12">
        <v>195</v>
      </c>
      <c r="AL168" s="19">
        <v>117</v>
      </c>
      <c r="AM168" s="12">
        <v>124</v>
      </c>
      <c r="AN168" s="19">
        <v>243</v>
      </c>
      <c r="AO168" s="12">
        <v>210</v>
      </c>
      <c r="AP168" s="19">
        <v>232</v>
      </c>
      <c r="AQ168" s="22">
        <v>328</v>
      </c>
    </row>
    <row r="169" spans="1:43" x14ac:dyDescent="0.3">
      <c r="A169" s="17" t="s">
        <v>178</v>
      </c>
      <c r="B169" s="37"/>
      <c r="C169" s="5">
        <v>51.020409999999998</v>
      </c>
      <c r="D169" s="8">
        <v>47.983870000000003</v>
      </c>
      <c r="E169" s="5">
        <v>23.728812999999999</v>
      </c>
      <c r="F169" s="8">
        <v>32.270916</v>
      </c>
      <c r="G169" s="2">
        <v>16.847826000000001</v>
      </c>
      <c r="H169" s="8">
        <v>25.469728</v>
      </c>
      <c r="I169" s="2">
        <v>32.608696000000002</v>
      </c>
      <c r="J169" s="8">
        <v>66.666663999999997</v>
      </c>
      <c r="K169" s="2">
        <v>17.874395</v>
      </c>
      <c r="L169" s="2">
        <v>31.808278999999999</v>
      </c>
      <c r="M169" s="5">
        <v>15.671640999999999</v>
      </c>
      <c r="N169" s="8">
        <v>83.539090000000002</v>
      </c>
      <c r="O169" s="2">
        <v>81.25</v>
      </c>
      <c r="P169" s="8">
        <v>94.358969999999999</v>
      </c>
      <c r="Q169" s="2">
        <v>73.504270000000005</v>
      </c>
      <c r="R169" s="2">
        <v>95.967740000000006</v>
      </c>
      <c r="S169" s="5">
        <v>88.888885000000002</v>
      </c>
      <c r="T169" s="8">
        <v>90.476190000000003</v>
      </c>
      <c r="U169" s="5">
        <v>86.206894000000005</v>
      </c>
      <c r="V169" s="8">
        <v>91.768294999999995</v>
      </c>
      <c r="X169" s="19">
        <v>196</v>
      </c>
      <c r="Y169" s="12">
        <v>248</v>
      </c>
      <c r="Z169" s="19">
        <v>177</v>
      </c>
      <c r="AA169" s="12">
        <v>251</v>
      </c>
      <c r="AB169" s="19">
        <v>368</v>
      </c>
      <c r="AC169" s="12">
        <v>479</v>
      </c>
      <c r="AD169" s="19">
        <v>138</v>
      </c>
      <c r="AE169" s="12">
        <v>87</v>
      </c>
      <c r="AF169" s="19">
        <v>414</v>
      </c>
      <c r="AG169" s="12">
        <v>459</v>
      </c>
      <c r="AH169" s="19">
        <v>268</v>
      </c>
      <c r="AI169" s="12">
        <v>243</v>
      </c>
      <c r="AJ169" s="19">
        <v>112</v>
      </c>
      <c r="AK169" s="12">
        <v>195</v>
      </c>
      <c r="AL169" s="19">
        <v>117</v>
      </c>
      <c r="AM169" s="12">
        <v>124</v>
      </c>
      <c r="AN169" s="19">
        <v>243</v>
      </c>
      <c r="AO169" s="12">
        <v>210</v>
      </c>
      <c r="AP169" s="19">
        <v>232</v>
      </c>
      <c r="AQ169" s="22">
        <v>328</v>
      </c>
    </row>
    <row r="170" spans="1:43" x14ac:dyDescent="0.3">
      <c r="A170" s="17" t="s">
        <v>179</v>
      </c>
      <c r="B170" s="37"/>
      <c r="C170" s="5">
        <v>50.510204000000002</v>
      </c>
      <c r="D170" s="8">
        <v>51.209679999999999</v>
      </c>
      <c r="E170" s="5">
        <v>28.248587000000001</v>
      </c>
      <c r="F170" s="8">
        <v>35.856574999999999</v>
      </c>
      <c r="G170" s="2">
        <v>22.888283000000001</v>
      </c>
      <c r="H170" s="8">
        <v>24.217120000000001</v>
      </c>
      <c r="I170" s="2">
        <v>34.057971999999999</v>
      </c>
      <c r="J170" s="8">
        <v>66.666663999999997</v>
      </c>
      <c r="K170" s="2">
        <v>19.082125000000001</v>
      </c>
      <c r="L170" s="2">
        <v>33.769061999999998</v>
      </c>
      <c r="M170" s="5">
        <v>19.776119999999999</v>
      </c>
      <c r="N170" s="8">
        <v>96.707819999999998</v>
      </c>
      <c r="O170" s="2">
        <v>82.142859999999999</v>
      </c>
      <c r="P170" s="8">
        <v>93.846149999999994</v>
      </c>
      <c r="Q170" s="2">
        <v>86.324780000000004</v>
      </c>
      <c r="R170" s="2">
        <v>95.967740000000006</v>
      </c>
      <c r="S170" s="5">
        <v>93.38843</v>
      </c>
      <c r="T170" s="8">
        <v>91.387559999999993</v>
      </c>
      <c r="U170" s="5">
        <v>88.793105999999995</v>
      </c>
      <c r="V170" s="8">
        <v>88.71951</v>
      </c>
      <c r="X170" s="19">
        <v>196</v>
      </c>
      <c r="Y170" s="12">
        <v>248</v>
      </c>
      <c r="Z170" s="19">
        <v>177</v>
      </c>
      <c r="AA170" s="12">
        <v>251</v>
      </c>
      <c r="AB170" s="19">
        <v>367</v>
      </c>
      <c r="AC170" s="12">
        <v>479</v>
      </c>
      <c r="AD170" s="19">
        <v>138</v>
      </c>
      <c r="AE170" s="12">
        <v>87</v>
      </c>
      <c r="AF170" s="19">
        <v>414</v>
      </c>
      <c r="AG170" s="12">
        <v>459</v>
      </c>
      <c r="AH170" s="19">
        <v>268</v>
      </c>
      <c r="AI170" s="12">
        <v>243</v>
      </c>
      <c r="AJ170" s="19">
        <v>112</v>
      </c>
      <c r="AK170" s="12">
        <v>195</v>
      </c>
      <c r="AL170" s="19">
        <v>117</v>
      </c>
      <c r="AM170" s="12">
        <v>124</v>
      </c>
      <c r="AN170" s="19">
        <v>242</v>
      </c>
      <c r="AO170" s="12">
        <v>209</v>
      </c>
      <c r="AP170" s="19">
        <v>232</v>
      </c>
      <c r="AQ170" s="22">
        <v>328</v>
      </c>
    </row>
    <row r="171" spans="1:43" x14ac:dyDescent="0.3">
      <c r="A171" s="17" t="s">
        <v>182</v>
      </c>
      <c r="B171" s="37"/>
      <c r="C171" s="5">
        <v>46.428570000000001</v>
      </c>
      <c r="D171" s="8">
        <v>45.564518</v>
      </c>
      <c r="E171" s="5">
        <v>18.079096</v>
      </c>
      <c r="F171" s="8">
        <v>32.799999999999997</v>
      </c>
      <c r="G171" s="2">
        <v>15.217390999999999</v>
      </c>
      <c r="H171" s="8">
        <v>20.250523000000001</v>
      </c>
      <c r="I171" s="2">
        <v>34.057971999999999</v>
      </c>
      <c r="J171" s="8">
        <v>58.620690000000003</v>
      </c>
      <c r="K171" s="2">
        <v>15.217390999999999</v>
      </c>
      <c r="L171" s="2">
        <v>23.799128</v>
      </c>
      <c r="M171" s="5">
        <v>13.059702</v>
      </c>
      <c r="N171" s="8">
        <v>82.716049999999996</v>
      </c>
      <c r="O171" s="2">
        <v>83.035709999999995</v>
      </c>
      <c r="P171" s="8">
        <v>91.794870000000003</v>
      </c>
      <c r="Q171" s="2">
        <v>78.632480000000001</v>
      </c>
      <c r="R171" s="2">
        <v>89.516130000000004</v>
      </c>
      <c r="S171" s="5">
        <v>84.710750000000004</v>
      </c>
      <c r="T171" s="8">
        <v>81.428569999999993</v>
      </c>
      <c r="U171" s="5">
        <v>79.31035</v>
      </c>
      <c r="V171" s="8">
        <v>88.71951</v>
      </c>
      <c r="X171" s="19">
        <v>196</v>
      </c>
      <c r="Y171" s="12">
        <v>248</v>
      </c>
      <c r="Z171" s="19">
        <v>177</v>
      </c>
      <c r="AA171" s="12">
        <v>250</v>
      </c>
      <c r="AB171" s="19">
        <v>368</v>
      </c>
      <c r="AC171" s="12">
        <v>479</v>
      </c>
      <c r="AD171" s="19">
        <v>138</v>
      </c>
      <c r="AE171" s="12">
        <v>87</v>
      </c>
      <c r="AF171" s="19">
        <v>414</v>
      </c>
      <c r="AG171" s="12">
        <v>458</v>
      </c>
      <c r="AH171" s="19">
        <v>268</v>
      </c>
      <c r="AI171" s="12">
        <v>243</v>
      </c>
      <c r="AJ171" s="19">
        <v>112</v>
      </c>
      <c r="AK171" s="12">
        <v>195</v>
      </c>
      <c r="AL171" s="19">
        <v>117</v>
      </c>
      <c r="AM171" s="12">
        <v>124</v>
      </c>
      <c r="AN171" s="19">
        <v>242</v>
      </c>
      <c r="AO171" s="12">
        <v>210</v>
      </c>
      <c r="AP171" s="19">
        <v>232</v>
      </c>
      <c r="AQ171" s="22">
        <v>328</v>
      </c>
    </row>
    <row r="172" spans="1:43" x14ac:dyDescent="0.3">
      <c r="A172" s="17" t="s">
        <v>180</v>
      </c>
      <c r="B172" s="37"/>
      <c r="C172" s="5">
        <v>48.469386999999998</v>
      </c>
      <c r="D172" s="8">
        <v>47.177418000000003</v>
      </c>
      <c r="E172" s="5">
        <v>24.293785</v>
      </c>
      <c r="F172" s="8">
        <v>32.669322999999999</v>
      </c>
      <c r="G172" s="2">
        <v>15.489129999999999</v>
      </c>
      <c r="H172" s="8">
        <v>22.546972</v>
      </c>
      <c r="I172" s="2">
        <v>36.956519999999998</v>
      </c>
      <c r="J172" s="8">
        <v>56.321840000000002</v>
      </c>
      <c r="K172" s="2">
        <v>14.009662000000001</v>
      </c>
      <c r="L172" s="2">
        <v>29.411764000000002</v>
      </c>
      <c r="M172" s="5">
        <v>17.164179000000001</v>
      </c>
      <c r="N172" s="8">
        <v>90.123459999999994</v>
      </c>
      <c r="O172" s="2">
        <v>75</v>
      </c>
      <c r="P172" s="8">
        <v>94.871796000000003</v>
      </c>
      <c r="Q172" s="2">
        <v>76.923079999999999</v>
      </c>
      <c r="R172" s="2">
        <v>88.709680000000006</v>
      </c>
      <c r="S172" s="5">
        <v>77.272729999999996</v>
      </c>
      <c r="T172" s="8">
        <v>84.285709999999995</v>
      </c>
      <c r="U172" s="5">
        <v>79.741380000000007</v>
      </c>
      <c r="V172" s="8">
        <v>88.343559999999997</v>
      </c>
      <c r="X172" s="19">
        <v>196</v>
      </c>
      <c r="Y172" s="12">
        <v>248</v>
      </c>
      <c r="Z172" s="19">
        <v>177</v>
      </c>
      <c r="AA172" s="12">
        <v>251</v>
      </c>
      <c r="AB172" s="19">
        <v>368</v>
      </c>
      <c r="AC172" s="12">
        <v>479</v>
      </c>
      <c r="AD172" s="19">
        <v>138</v>
      </c>
      <c r="AE172" s="12">
        <v>87</v>
      </c>
      <c r="AF172" s="19">
        <v>414</v>
      </c>
      <c r="AG172" s="12">
        <v>459</v>
      </c>
      <c r="AH172" s="19">
        <v>268</v>
      </c>
      <c r="AI172" s="12">
        <v>243</v>
      </c>
      <c r="AJ172" s="19">
        <v>112</v>
      </c>
      <c r="AK172" s="12">
        <v>195</v>
      </c>
      <c r="AL172" s="19">
        <v>117</v>
      </c>
      <c r="AM172" s="12">
        <v>124</v>
      </c>
      <c r="AN172" s="19">
        <v>242</v>
      </c>
      <c r="AO172" s="12">
        <v>210</v>
      </c>
      <c r="AP172" s="19">
        <v>232</v>
      </c>
      <c r="AQ172" s="22">
        <v>326</v>
      </c>
    </row>
    <row r="173" spans="1:43" x14ac:dyDescent="0.3">
      <c r="A173" s="17" t="s">
        <v>181</v>
      </c>
      <c r="B173" s="37"/>
      <c r="C173" s="5">
        <v>55.612243999999997</v>
      </c>
      <c r="D173" s="8">
        <v>50</v>
      </c>
      <c r="E173" s="5">
        <v>29.378530000000001</v>
      </c>
      <c r="F173" s="8">
        <v>36.254980000000003</v>
      </c>
      <c r="G173" s="2">
        <v>22.010870000000001</v>
      </c>
      <c r="H173" s="8">
        <v>20.502092000000001</v>
      </c>
      <c r="I173" s="2">
        <v>34.782608000000003</v>
      </c>
      <c r="J173" s="8">
        <v>64.367810000000006</v>
      </c>
      <c r="K173" s="2">
        <v>19.323671000000001</v>
      </c>
      <c r="L173" s="2">
        <v>36.462882999999998</v>
      </c>
      <c r="M173" s="5">
        <v>13.80597</v>
      </c>
      <c r="N173" s="8">
        <v>92.975204000000005</v>
      </c>
      <c r="O173" s="2">
        <v>83.035709999999995</v>
      </c>
      <c r="P173" s="8">
        <v>90.256410000000002</v>
      </c>
      <c r="Q173" s="2">
        <v>88.888885000000002</v>
      </c>
      <c r="R173" s="2">
        <v>91.129035999999999</v>
      </c>
      <c r="S173" s="5">
        <v>92.531120000000001</v>
      </c>
      <c r="T173" s="8">
        <v>90</v>
      </c>
      <c r="U173" s="5">
        <v>87.5</v>
      </c>
      <c r="V173" s="8">
        <v>91.437309999999997</v>
      </c>
      <c r="X173" s="19">
        <v>196</v>
      </c>
      <c r="Y173" s="12">
        <v>248</v>
      </c>
      <c r="Z173" s="19">
        <v>177</v>
      </c>
      <c r="AA173" s="12">
        <v>251</v>
      </c>
      <c r="AB173" s="19">
        <v>368</v>
      </c>
      <c r="AC173" s="12">
        <v>478</v>
      </c>
      <c r="AD173" s="19">
        <v>138</v>
      </c>
      <c r="AE173" s="12">
        <v>87</v>
      </c>
      <c r="AF173" s="19">
        <v>414</v>
      </c>
      <c r="AG173" s="12">
        <v>458</v>
      </c>
      <c r="AH173" s="19">
        <v>268</v>
      </c>
      <c r="AI173" s="12">
        <v>242</v>
      </c>
      <c r="AJ173" s="19">
        <v>112</v>
      </c>
      <c r="AK173" s="12">
        <v>195</v>
      </c>
      <c r="AL173" s="19">
        <v>117</v>
      </c>
      <c r="AM173" s="12">
        <v>124</v>
      </c>
      <c r="AN173" s="19">
        <v>241</v>
      </c>
      <c r="AO173" s="12">
        <v>210</v>
      </c>
      <c r="AP173" s="19">
        <v>232</v>
      </c>
      <c r="AQ173" s="22">
        <v>327</v>
      </c>
    </row>
    <row r="174" spans="1:43" x14ac:dyDescent="0.3">
      <c r="A174" s="17" t="s">
        <v>183</v>
      </c>
      <c r="B174" s="37"/>
      <c r="C174" s="5">
        <v>52.040816999999997</v>
      </c>
      <c r="D174" s="8">
        <v>50.806449999999998</v>
      </c>
      <c r="E174" s="5">
        <v>19.774011999999999</v>
      </c>
      <c r="F174" s="8">
        <v>33.864539999999998</v>
      </c>
      <c r="G174" s="2">
        <v>20.923914</v>
      </c>
      <c r="H174" s="8">
        <v>19.665272000000002</v>
      </c>
      <c r="I174" s="2">
        <v>36.49635</v>
      </c>
      <c r="J174" s="8">
        <v>68.965514999999996</v>
      </c>
      <c r="K174" s="2">
        <v>17.874395</v>
      </c>
      <c r="L174" s="2">
        <v>34.934497999999998</v>
      </c>
      <c r="M174" s="5">
        <v>17.602996999999998</v>
      </c>
      <c r="N174" s="8">
        <v>95.041319999999999</v>
      </c>
      <c r="O174" s="2">
        <v>81.08108</v>
      </c>
      <c r="P174" s="8">
        <v>90.721649999999997</v>
      </c>
      <c r="Q174" s="2">
        <v>83.620689999999996</v>
      </c>
      <c r="R174" s="2">
        <v>95.161289999999994</v>
      </c>
      <c r="S174" s="5">
        <v>88.75</v>
      </c>
      <c r="T174" s="8">
        <v>90.430620000000005</v>
      </c>
      <c r="U174" s="5">
        <v>87.5</v>
      </c>
      <c r="V174" s="8">
        <v>92.048929999999999</v>
      </c>
      <c r="X174" s="19">
        <v>196</v>
      </c>
      <c r="Y174" s="12">
        <v>248</v>
      </c>
      <c r="Z174" s="19">
        <v>177</v>
      </c>
      <c r="AA174" s="12">
        <v>251</v>
      </c>
      <c r="AB174" s="19">
        <v>368</v>
      </c>
      <c r="AC174" s="12">
        <v>478</v>
      </c>
      <c r="AD174" s="19">
        <v>137</v>
      </c>
      <c r="AE174" s="12">
        <v>87</v>
      </c>
      <c r="AF174" s="19">
        <v>414</v>
      </c>
      <c r="AG174" s="12">
        <v>458</v>
      </c>
      <c r="AH174" s="19">
        <v>267</v>
      </c>
      <c r="AI174" s="12">
        <v>242</v>
      </c>
      <c r="AJ174" s="19">
        <v>111</v>
      </c>
      <c r="AK174" s="12">
        <v>194</v>
      </c>
      <c r="AL174" s="19">
        <v>116</v>
      </c>
      <c r="AM174" s="12">
        <v>124</v>
      </c>
      <c r="AN174" s="19">
        <v>240</v>
      </c>
      <c r="AO174" s="12">
        <v>209</v>
      </c>
      <c r="AP174" s="19">
        <v>232</v>
      </c>
      <c r="AQ174" s="22">
        <v>327</v>
      </c>
    </row>
    <row r="175" spans="1:43" x14ac:dyDescent="0.3">
      <c r="A175" s="17" t="s">
        <v>184</v>
      </c>
      <c r="B175" s="37"/>
      <c r="C175" s="5">
        <v>49.23077</v>
      </c>
      <c r="D175" s="8">
        <v>48.987853999999999</v>
      </c>
      <c r="E175" s="5">
        <v>17.514123999999999</v>
      </c>
      <c r="F175" s="8">
        <v>25.702812000000002</v>
      </c>
      <c r="G175" s="2">
        <v>14.673913000000001</v>
      </c>
      <c r="H175" s="8">
        <v>19.246862</v>
      </c>
      <c r="I175" s="2">
        <v>32.116787000000002</v>
      </c>
      <c r="J175" s="8">
        <v>65.517240000000001</v>
      </c>
      <c r="K175" s="2">
        <v>13.801453</v>
      </c>
      <c r="L175" s="2">
        <v>24.726476999999999</v>
      </c>
      <c r="M175" s="5">
        <v>15.730337</v>
      </c>
      <c r="N175" s="8">
        <v>87.190089999999998</v>
      </c>
      <c r="O175" s="2">
        <v>79.27928</v>
      </c>
      <c r="P175" s="8">
        <v>93.298964999999995</v>
      </c>
      <c r="Q175" s="2">
        <v>84.482759999999999</v>
      </c>
      <c r="R175" s="2">
        <v>91.869919999999993</v>
      </c>
      <c r="S175" s="5">
        <v>88.75</v>
      </c>
      <c r="T175" s="8">
        <v>85.990340000000003</v>
      </c>
      <c r="U175" s="5">
        <v>85.775859999999994</v>
      </c>
      <c r="V175" s="8">
        <v>89.130430000000004</v>
      </c>
      <c r="X175" s="19">
        <v>195</v>
      </c>
      <c r="Y175" s="12">
        <v>247</v>
      </c>
      <c r="Z175" s="19">
        <v>177</v>
      </c>
      <c r="AA175" s="12">
        <v>249</v>
      </c>
      <c r="AB175" s="19">
        <v>368</v>
      </c>
      <c r="AC175" s="12">
        <v>478</v>
      </c>
      <c r="AD175" s="19">
        <v>137</v>
      </c>
      <c r="AE175" s="12">
        <v>87</v>
      </c>
      <c r="AF175" s="19">
        <v>413</v>
      </c>
      <c r="AG175" s="12">
        <v>457</v>
      </c>
      <c r="AH175" s="19">
        <v>267</v>
      </c>
      <c r="AI175" s="12">
        <v>242</v>
      </c>
      <c r="AJ175" s="19">
        <v>111</v>
      </c>
      <c r="AK175" s="12">
        <v>194</v>
      </c>
      <c r="AL175" s="19">
        <v>116</v>
      </c>
      <c r="AM175" s="12">
        <v>123</v>
      </c>
      <c r="AN175" s="19">
        <v>240</v>
      </c>
      <c r="AO175" s="12">
        <v>207</v>
      </c>
      <c r="AP175" s="19">
        <v>232</v>
      </c>
      <c r="AQ175" s="22">
        <v>322</v>
      </c>
    </row>
    <row r="176" spans="1:43" x14ac:dyDescent="0.3">
      <c r="A176" s="17" t="s">
        <v>185</v>
      </c>
      <c r="B176" s="37"/>
      <c r="C176" s="5">
        <v>50.510204000000002</v>
      </c>
      <c r="D176" s="8">
        <v>46.341464999999999</v>
      </c>
      <c r="E176" s="5">
        <v>19.209040000000002</v>
      </c>
      <c r="F176" s="8">
        <v>28</v>
      </c>
      <c r="G176" s="2">
        <v>19.891007999999999</v>
      </c>
      <c r="H176" s="8">
        <v>18.907561999999999</v>
      </c>
      <c r="I176" s="2">
        <v>33.823529999999998</v>
      </c>
      <c r="J176" s="8">
        <v>60.919539999999998</v>
      </c>
      <c r="K176" s="2">
        <v>15.609756000000001</v>
      </c>
      <c r="L176" s="2">
        <v>34.135666000000001</v>
      </c>
      <c r="M176" s="5">
        <v>14.23221</v>
      </c>
      <c r="N176" s="8">
        <v>88.75</v>
      </c>
      <c r="O176" s="2">
        <v>79.090909999999994</v>
      </c>
      <c r="P176" s="8">
        <v>92.746120000000005</v>
      </c>
      <c r="Q176" s="2">
        <v>91.379310000000004</v>
      </c>
      <c r="R176" s="2">
        <v>90.909090000000006</v>
      </c>
      <c r="S176" s="5">
        <v>90.416663999999997</v>
      </c>
      <c r="T176" s="8">
        <v>84.134609999999995</v>
      </c>
      <c r="U176" s="5">
        <v>90.393010000000004</v>
      </c>
      <c r="V176" s="8">
        <v>89.846149999999994</v>
      </c>
      <c r="X176" s="19">
        <v>196</v>
      </c>
      <c r="Y176" s="12">
        <v>246</v>
      </c>
      <c r="Z176" s="19">
        <v>177</v>
      </c>
      <c r="AA176" s="12">
        <v>250</v>
      </c>
      <c r="AB176" s="19">
        <v>367</v>
      </c>
      <c r="AC176" s="12">
        <v>476</v>
      </c>
      <c r="AD176" s="19">
        <v>136</v>
      </c>
      <c r="AE176" s="12">
        <v>87</v>
      </c>
      <c r="AF176" s="19">
        <v>410</v>
      </c>
      <c r="AG176" s="12">
        <v>457</v>
      </c>
      <c r="AH176" s="19">
        <v>267</v>
      </c>
      <c r="AI176" s="12">
        <v>240</v>
      </c>
      <c r="AJ176" s="19">
        <v>110</v>
      </c>
      <c r="AK176" s="12">
        <v>193</v>
      </c>
      <c r="AL176" s="19">
        <v>116</v>
      </c>
      <c r="AM176" s="12">
        <v>121</v>
      </c>
      <c r="AN176" s="19">
        <v>240</v>
      </c>
      <c r="AO176" s="12">
        <v>208</v>
      </c>
      <c r="AP176" s="19">
        <v>229</v>
      </c>
      <c r="AQ176" s="22">
        <v>325</v>
      </c>
    </row>
    <row r="177" spans="1:43" x14ac:dyDescent="0.3">
      <c r="A177" s="17" t="s">
        <v>186</v>
      </c>
      <c r="B177" s="37"/>
      <c r="C177" s="5">
        <v>51.813473000000002</v>
      </c>
      <c r="D177" s="8">
        <v>54.251010000000001</v>
      </c>
      <c r="E177" s="5">
        <v>29.378530000000001</v>
      </c>
      <c r="F177" s="8">
        <v>37.5</v>
      </c>
      <c r="G177" s="2">
        <v>21.857924000000001</v>
      </c>
      <c r="H177" s="8">
        <v>25</v>
      </c>
      <c r="I177" s="2">
        <v>36.296295000000001</v>
      </c>
      <c r="J177" s="8">
        <v>66.666663999999997</v>
      </c>
      <c r="K177" s="2">
        <v>17.560976</v>
      </c>
      <c r="L177" s="2">
        <v>36.483516999999999</v>
      </c>
      <c r="M177" s="5">
        <v>19.101123999999999</v>
      </c>
      <c r="N177" s="8">
        <v>94.537819999999996</v>
      </c>
      <c r="O177" s="2">
        <v>82.568809999999999</v>
      </c>
      <c r="P177" s="8">
        <v>92.670159999999996</v>
      </c>
      <c r="Q177" s="2">
        <v>93.965514999999996</v>
      </c>
      <c r="R177" s="2">
        <v>94.214873999999995</v>
      </c>
      <c r="S177" s="5">
        <v>96.610169999999997</v>
      </c>
      <c r="T177" s="8">
        <v>90.821259999999995</v>
      </c>
      <c r="U177" s="5">
        <v>92.035399999999996</v>
      </c>
      <c r="V177" s="8">
        <v>94.6875</v>
      </c>
      <c r="X177" s="19">
        <v>193</v>
      </c>
      <c r="Y177" s="12">
        <v>247</v>
      </c>
      <c r="Z177" s="19">
        <v>177</v>
      </c>
      <c r="AA177" s="12">
        <v>248</v>
      </c>
      <c r="AB177" s="19">
        <v>366</v>
      </c>
      <c r="AC177" s="12">
        <v>476</v>
      </c>
      <c r="AD177" s="19">
        <v>135</v>
      </c>
      <c r="AE177" s="12">
        <v>87</v>
      </c>
      <c r="AF177" s="19">
        <v>410</v>
      </c>
      <c r="AG177" s="12">
        <v>455</v>
      </c>
      <c r="AH177" s="19">
        <v>267</v>
      </c>
      <c r="AI177" s="12">
        <v>238</v>
      </c>
      <c r="AJ177" s="19">
        <v>109</v>
      </c>
      <c r="AK177" s="12">
        <v>191</v>
      </c>
      <c r="AL177" s="19">
        <v>116</v>
      </c>
      <c r="AM177" s="12">
        <v>121</v>
      </c>
      <c r="AN177" s="19">
        <v>236</v>
      </c>
      <c r="AO177" s="12">
        <v>207</v>
      </c>
      <c r="AP177" s="19">
        <v>226</v>
      </c>
      <c r="AQ177" s="22">
        <v>320</v>
      </c>
    </row>
    <row r="178" spans="1:43" x14ac:dyDescent="0.3">
      <c r="A178" s="17" t="s">
        <v>187</v>
      </c>
      <c r="B178" s="37"/>
      <c r="C178" s="5">
        <v>57.77778</v>
      </c>
      <c r="D178" s="8">
        <v>52.63158</v>
      </c>
      <c r="E178" s="5">
        <v>23.913043999999999</v>
      </c>
      <c r="F178" s="8">
        <v>40.178570000000001</v>
      </c>
      <c r="G178" s="2">
        <v>17.616581</v>
      </c>
      <c r="H178" s="8">
        <v>23.853210000000001</v>
      </c>
      <c r="I178" s="2">
        <v>40.350876</v>
      </c>
      <c r="J178" s="8">
        <v>68.421049999999994</v>
      </c>
      <c r="K178" s="2">
        <v>22.613066</v>
      </c>
      <c r="L178" s="2">
        <v>31.578946999999999</v>
      </c>
      <c r="M178" s="5">
        <v>15</v>
      </c>
      <c r="N178" s="8">
        <v>94.44444</v>
      </c>
      <c r="O178" s="2">
        <v>75.409835999999999</v>
      </c>
      <c r="P178" s="8">
        <v>90.384609999999995</v>
      </c>
      <c r="Q178" s="2">
        <v>86.44068</v>
      </c>
      <c r="R178" s="2">
        <v>94.827579999999998</v>
      </c>
      <c r="S178" s="5">
        <v>87.603300000000004</v>
      </c>
      <c r="T178" s="8">
        <v>89.473690000000005</v>
      </c>
      <c r="U178" s="5">
        <v>91.428569999999993</v>
      </c>
      <c r="V178" s="8">
        <v>94.827579999999998</v>
      </c>
      <c r="X178" s="19">
        <v>90</v>
      </c>
      <c r="Y178" s="12">
        <v>114</v>
      </c>
      <c r="Z178" s="19">
        <v>92</v>
      </c>
      <c r="AA178" s="12">
        <v>112</v>
      </c>
      <c r="AB178" s="19">
        <v>193</v>
      </c>
      <c r="AC178" s="12">
        <v>218</v>
      </c>
      <c r="AD178" s="19">
        <v>57</v>
      </c>
      <c r="AE178" s="12">
        <v>38</v>
      </c>
      <c r="AF178" s="19">
        <v>199</v>
      </c>
      <c r="AG178" s="12">
        <v>209</v>
      </c>
      <c r="AH178" s="19">
        <v>120</v>
      </c>
      <c r="AI178" s="12">
        <v>108</v>
      </c>
      <c r="AJ178" s="19">
        <v>61</v>
      </c>
      <c r="AK178" s="12">
        <v>104</v>
      </c>
      <c r="AL178" s="19">
        <v>59</v>
      </c>
      <c r="AM178" s="12">
        <v>58</v>
      </c>
      <c r="AN178" s="19">
        <v>121</v>
      </c>
      <c r="AO178" s="12">
        <v>95</v>
      </c>
      <c r="AP178" s="19">
        <v>105</v>
      </c>
      <c r="AQ178" s="22">
        <v>174</v>
      </c>
    </row>
    <row r="179" spans="1:43" ht="15" thickBot="1" x14ac:dyDescent="0.35">
      <c r="A179" s="24" t="s">
        <v>188</v>
      </c>
      <c r="B179" s="40"/>
      <c r="C179" s="6">
        <v>57</v>
      </c>
      <c r="D179" s="9">
        <v>48.091602000000002</v>
      </c>
      <c r="E179" s="6">
        <v>16.666665999999999</v>
      </c>
      <c r="F179" s="9">
        <v>42.741936000000003</v>
      </c>
      <c r="G179" s="3">
        <v>20.560746999999999</v>
      </c>
      <c r="H179" s="9">
        <v>22.633745000000001</v>
      </c>
      <c r="I179" s="3">
        <v>32.835819999999998</v>
      </c>
      <c r="J179" s="9">
        <v>63.414634999999997</v>
      </c>
      <c r="K179" s="3">
        <v>21.428571999999999</v>
      </c>
      <c r="L179" s="3">
        <v>28.448277000000001</v>
      </c>
      <c r="M179" s="6">
        <v>13.868613</v>
      </c>
      <c r="N179" s="9">
        <v>92.248059999999995</v>
      </c>
      <c r="O179" s="3">
        <v>82.539680000000004</v>
      </c>
      <c r="P179" s="9">
        <v>86.725660000000005</v>
      </c>
      <c r="Q179" s="3">
        <v>80</v>
      </c>
      <c r="R179" s="3">
        <v>95.3125</v>
      </c>
      <c r="S179" s="6">
        <v>88.48921</v>
      </c>
      <c r="T179" s="9">
        <v>91.58878</v>
      </c>
      <c r="U179" s="6">
        <v>90.322580000000002</v>
      </c>
      <c r="V179" s="9">
        <v>93.085105999999996</v>
      </c>
      <c r="W179" s="6"/>
      <c r="X179" s="20">
        <v>100</v>
      </c>
      <c r="Y179" s="13">
        <v>131</v>
      </c>
      <c r="Z179" s="20">
        <v>102</v>
      </c>
      <c r="AA179" s="13">
        <v>124</v>
      </c>
      <c r="AB179" s="20">
        <v>214</v>
      </c>
      <c r="AC179" s="13">
        <v>243</v>
      </c>
      <c r="AD179" s="20">
        <v>67</v>
      </c>
      <c r="AE179" s="13">
        <v>41</v>
      </c>
      <c r="AF179" s="20">
        <v>224</v>
      </c>
      <c r="AG179" s="13">
        <v>232</v>
      </c>
      <c r="AH179" s="20">
        <v>137</v>
      </c>
      <c r="AI179" s="13">
        <v>129</v>
      </c>
      <c r="AJ179" s="20">
        <v>63</v>
      </c>
      <c r="AK179" s="13">
        <v>113</v>
      </c>
      <c r="AL179" s="20">
        <v>65</v>
      </c>
      <c r="AM179" s="13">
        <v>64</v>
      </c>
      <c r="AN179" s="20">
        <v>139</v>
      </c>
      <c r="AO179" s="13">
        <v>107</v>
      </c>
      <c r="AP179" s="20">
        <v>124</v>
      </c>
      <c r="AQ179" s="23">
        <v>188</v>
      </c>
    </row>
    <row r="180" spans="1:43" x14ac:dyDescent="0.3">
      <c r="A180" s="25" t="s">
        <v>189</v>
      </c>
      <c r="B180" s="36" t="s">
        <v>3</v>
      </c>
      <c r="C180" s="4">
        <v>56.093918000000002</v>
      </c>
      <c r="D180" s="7">
        <v>68.021960000000007</v>
      </c>
      <c r="E180" s="4">
        <v>34.974170000000001</v>
      </c>
      <c r="F180" s="7">
        <v>48.486545999999997</v>
      </c>
      <c r="G180" s="1">
        <v>38.157893999999999</v>
      </c>
      <c r="H180" s="7">
        <v>47.49344</v>
      </c>
      <c r="I180" s="1">
        <v>49.41507</v>
      </c>
      <c r="J180" s="7">
        <v>57.431040000000003</v>
      </c>
      <c r="K180" s="1">
        <v>32.746257999999997</v>
      </c>
      <c r="L180" s="1">
        <v>47.786822999999998</v>
      </c>
      <c r="M180" s="4">
        <v>67.276229999999998</v>
      </c>
      <c r="N180" s="7">
        <v>75.65813</v>
      </c>
      <c r="O180" s="1">
        <v>66.123080000000002</v>
      </c>
      <c r="P180" s="7">
        <v>76.392650000000003</v>
      </c>
      <c r="Q180" s="1">
        <v>78.577699999999993</v>
      </c>
      <c r="R180" s="1">
        <v>85.791880000000006</v>
      </c>
      <c r="S180" s="4">
        <v>62.798701999999999</v>
      </c>
      <c r="T180" s="7">
        <v>75.424400000000006</v>
      </c>
      <c r="U180" s="4">
        <v>81.691209999999998</v>
      </c>
      <c r="V180" s="7">
        <v>83.904579999999996</v>
      </c>
      <c r="X180" s="18">
        <v>4685</v>
      </c>
      <c r="Y180" s="11">
        <v>4919</v>
      </c>
      <c r="Z180" s="18">
        <v>3291</v>
      </c>
      <c r="AA180" s="11">
        <v>3568</v>
      </c>
      <c r="AB180" s="18">
        <v>6840</v>
      </c>
      <c r="AC180" s="11">
        <v>7241</v>
      </c>
      <c r="AD180" s="18">
        <v>2137</v>
      </c>
      <c r="AE180" s="11">
        <v>2429</v>
      </c>
      <c r="AF180" s="18">
        <v>6416</v>
      </c>
      <c r="AG180" s="11">
        <v>6755</v>
      </c>
      <c r="AH180" s="18">
        <v>5195</v>
      </c>
      <c r="AI180" s="11">
        <v>5698</v>
      </c>
      <c r="AJ180" s="18">
        <v>3250</v>
      </c>
      <c r="AK180" s="11">
        <v>3698</v>
      </c>
      <c r="AL180" s="18">
        <v>3417</v>
      </c>
      <c r="AM180" s="11">
        <v>3498</v>
      </c>
      <c r="AN180" s="18">
        <v>4938</v>
      </c>
      <c r="AO180" s="11">
        <v>5066</v>
      </c>
      <c r="AP180" s="18">
        <v>6587</v>
      </c>
      <c r="AQ180" s="21">
        <v>7294</v>
      </c>
    </row>
    <row r="181" spans="1:43" x14ac:dyDescent="0.3">
      <c r="A181" s="17" t="s">
        <v>190</v>
      </c>
      <c r="B181" s="37"/>
      <c r="C181" s="5">
        <v>54.309623999999999</v>
      </c>
      <c r="D181" s="8">
        <v>74.119290000000007</v>
      </c>
      <c r="E181" s="5">
        <v>40.995826999999998</v>
      </c>
      <c r="F181" s="8">
        <v>58.660763000000003</v>
      </c>
      <c r="G181" s="2">
        <v>41.433112999999999</v>
      </c>
      <c r="H181" s="8">
        <v>57.378390000000003</v>
      </c>
      <c r="I181" s="2">
        <v>48.641179999999999</v>
      </c>
      <c r="J181" s="8">
        <v>62.678061999999997</v>
      </c>
      <c r="K181" s="2">
        <v>33.738460000000003</v>
      </c>
      <c r="L181" s="2">
        <v>56.380645999999999</v>
      </c>
      <c r="M181" s="5">
        <v>65.226420000000005</v>
      </c>
      <c r="N181" s="8">
        <v>78.312420000000003</v>
      </c>
      <c r="O181" s="2">
        <v>65.235793999999999</v>
      </c>
      <c r="P181" s="8">
        <v>79.749870000000001</v>
      </c>
      <c r="Q181" s="2">
        <v>74.493930000000006</v>
      </c>
      <c r="R181" s="2">
        <v>88.293090000000007</v>
      </c>
      <c r="S181" s="5">
        <v>63.753982999999998</v>
      </c>
      <c r="T181" s="8">
        <v>76.263990000000007</v>
      </c>
      <c r="U181" s="5">
        <v>79.137339999999995</v>
      </c>
      <c r="V181" s="8">
        <v>87.035539999999997</v>
      </c>
      <c r="X181" s="19">
        <v>4780</v>
      </c>
      <c r="Y181" s="12">
        <v>4996</v>
      </c>
      <c r="Z181" s="19">
        <v>3354</v>
      </c>
      <c r="AA181" s="12">
        <v>3614</v>
      </c>
      <c r="AB181" s="19">
        <v>6922</v>
      </c>
      <c r="AC181" s="12">
        <v>7339</v>
      </c>
      <c r="AD181" s="19">
        <v>2171</v>
      </c>
      <c r="AE181" s="12">
        <v>2457</v>
      </c>
      <c r="AF181" s="19">
        <v>6500</v>
      </c>
      <c r="AG181" s="12">
        <v>6841</v>
      </c>
      <c r="AH181" s="19">
        <v>5300</v>
      </c>
      <c r="AI181" s="12">
        <v>5819</v>
      </c>
      <c r="AJ181" s="19">
        <v>3308</v>
      </c>
      <c r="AK181" s="12">
        <v>3758</v>
      </c>
      <c r="AL181" s="19">
        <v>3458</v>
      </c>
      <c r="AM181" s="12">
        <v>3562</v>
      </c>
      <c r="AN181" s="19">
        <v>5024</v>
      </c>
      <c r="AO181" s="12">
        <v>5182</v>
      </c>
      <c r="AP181" s="19">
        <v>6677</v>
      </c>
      <c r="AQ181" s="22">
        <v>7428</v>
      </c>
    </row>
    <row r="182" spans="1:43" x14ac:dyDescent="0.3">
      <c r="A182" s="17" t="s">
        <v>191</v>
      </c>
      <c r="B182" s="37"/>
      <c r="C182" s="5">
        <v>65.605360000000005</v>
      </c>
      <c r="D182" s="8">
        <v>68.902680000000004</v>
      </c>
      <c r="E182" s="5">
        <v>51.044150000000002</v>
      </c>
      <c r="F182" s="8">
        <v>52.574750000000002</v>
      </c>
      <c r="G182" s="2">
        <v>49.855407999999997</v>
      </c>
      <c r="H182" s="8">
        <v>56.246589999999998</v>
      </c>
      <c r="I182" s="2">
        <v>60.101475000000001</v>
      </c>
      <c r="J182" s="8">
        <v>62.383082999999999</v>
      </c>
      <c r="K182" s="2">
        <v>48.353847999999999</v>
      </c>
      <c r="L182" s="2">
        <v>55.500293999999997</v>
      </c>
      <c r="M182" s="5">
        <v>74.783103999999994</v>
      </c>
      <c r="N182" s="8">
        <v>80.268135000000001</v>
      </c>
      <c r="O182" s="2">
        <v>78.422484999999995</v>
      </c>
      <c r="P182" s="8">
        <v>80.579939999999993</v>
      </c>
      <c r="Q182" s="2">
        <v>85.020240000000001</v>
      </c>
      <c r="R182" s="2">
        <v>87.956209999999999</v>
      </c>
      <c r="S182" s="5">
        <v>72.155929999999998</v>
      </c>
      <c r="T182" s="8">
        <v>77.342089999999999</v>
      </c>
      <c r="U182" s="5">
        <v>84.764045999999993</v>
      </c>
      <c r="V182" s="8">
        <v>87.368706000000003</v>
      </c>
      <c r="X182" s="19">
        <v>4774</v>
      </c>
      <c r="Y182" s="12">
        <v>4994</v>
      </c>
      <c r="Z182" s="19">
        <v>3352</v>
      </c>
      <c r="AA182" s="12">
        <v>3612</v>
      </c>
      <c r="AB182" s="19">
        <v>6916</v>
      </c>
      <c r="AC182" s="12">
        <v>7332</v>
      </c>
      <c r="AD182" s="19">
        <v>2168</v>
      </c>
      <c r="AE182" s="12">
        <v>2459</v>
      </c>
      <c r="AF182" s="19">
        <v>6500</v>
      </c>
      <c r="AG182" s="12">
        <v>6836</v>
      </c>
      <c r="AH182" s="19">
        <v>5302</v>
      </c>
      <c r="AI182" s="12">
        <v>5818</v>
      </c>
      <c r="AJ182" s="19">
        <v>3309</v>
      </c>
      <c r="AK182" s="12">
        <v>3759</v>
      </c>
      <c r="AL182" s="19">
        <v>3458</v>
      </c>
      <c r="AM182" s="12">
        <v>3562</v>
      </c>
      <c r="AN182" s="19">
        <v>5028</v>
      </c>
      <c r="AO182" s="12">
        <v>5177</v>
      </c>
      <c r="AP182" s="19">
        <v>6675</v>
      </c>
      <c r="AQ182" s="22">
        <v>7426</v>
      </c>
    </row>
    <row r="183" spans="1:43" x14ac:dyDescent="0.3">
      <c r="A183" s="17" t="s">
        <v>192</v>
      </c>
      <c r="B183" s="37"/>
      <c r="C183" s="5">
        <v>54.143993000000002</v>
      </c>
      <c r="D183" s="8">
        <v>62.902904999999997</v>
      </c>
      <c r="E183" s="5">
        <v>36.594093000000001</v>
      </c>
      <c r="F183" s="8">
        <v>44.235554</v>
      </c>
      <c r="G183" s="2">
        <v>43.063374000000003</v>
      </c>
      <c r="H183" s="8">
        <v>46.255446999999997</v>
      </c>
      <c r="I183" s="2">
        <v>47.562095999999997</v>
      </c>
      <c r="J183" s="8">
        <v>54.941032</v>
      </c>
      <c r="K183" s="2">
        <v>33.102493000000003</v>
      </c>
      <c r="L183" s="2">
        <v>45.196666999999998</v>
      </c>
      <c r="M183" s="5">
        <v>66.830089999999998</v>
      </c>
      <c r="N183" s="8">
        <v>71.460520000000002</v>
      </c>
      <c r="O183" s="2">
        <v>66.968869999999995</v>
      </c>
      <c r="P183" s="8">
        <v>76.342370000000003</v>
      </c>
      <c r="Q183" s="2">
        <v>77.074299999999994</v>
      </c>
      <c r="R183" s="2">
        <v>86.107215999999994</v>
      </c>
      <c r="S183" s="5">
        <v>65.864814999999993</v>
      </c>
      <c r="T183" s="8">
        <v>74.156220000000005</v>
      </c>
      <c r="U183" s="5">
        <v>82.677049999999994</v>
      </c>
      <c r="V183" s="8">
        <v>81.501410000000007</v>
      </c>
      <c r="X183" s="19">
        <v>4778</v>
      </c>
      <c r="Y183" s="12">
        <v>4995</v>
      </c>
      <c r="Z183" s="19">
        <v>3353</v>
      </c>
      <c r="AA183" s="12">
        <v>3617</v>
      </c>
      <c r="AB183" s="19">
        <v>6927</v>
      </c>
      <c r="AC183" s="12">
        <v>7344</v>
      </c>
      <c r="AD183" s="19">
        <v>2174</v>
      </c>
      <c r="AE183" s="12">
        <v>2459</v>
      </c>
      <c r="AF183" s="19">
        <v>6498</v>
      </c>
      <c r="AG183" s="12">
        <v>6839</v>
      </c>
      <c r="AH183" s="19">
        <v>5303</v>
      </c>
      <c r="AI183" s="12">
        <v>5813</v>
      </c>
      <c r="AJ183" s="19">
        <v>3309</v>
      </c>
      <c r="AK183" s="12">
        <v>3762</v>
      </c>
      <c r="AL183" s="19">
        <v>3459</v>
      </c>
      <c r="AM183" s="12">
        <v>3563</v>
      </c>
      <c r="AN183" s="19">
        <v>5030</v>
      </c>
      <c r="AO183" s="12">
        <v>5185</v>
      </c>
      <c r="AP183" s="19">
        <v>6679</v>
      </c>
      <c r="AQ183" s="22">
        <v>7433</v>
      </c>
    </row>
    <row r="184" spans="1:43" x14ac:dyDescent="0.3">
      <c r="A184" s="17" t="s">
        <v>193</v>
      </c>
      <c r="B184" s="37"/>
      <c r="C184" s="5">
        <v>50.083824</v>
      </c>
      <c r="D184" s="8">
        <v>59.931780000000003</v>
      </c>
      <c r="E184" s="5">
        <v>31.780166999999999</v>
      </c>
      <c r="F184" s="8">
        <v>45.139850000000003</v>
      </c>
      <c r="G184" s="2">
        <v>36.481803999999997</v>
      </c>
      <c r="H184" s="8">
        <v>45.595855999999998</v>
      </c>
      <c r="I184" s="2">
        <v>43.482264999999998</v>
      </c>
      <c r="J184" s="8">
        <v>53.827362000000001</v>
      </c>
      <c r="K184" s="2">
        <v>27.975366999999999</v>
      </c>
      <c r="L184" s="2">
        <v>44.241183999999997</v>
      </c>
      <c r="M184" s="5">
        <v>64.376059999999995</v>
      </c>
      <c r="N184" s="8">
        <v>72.772620000000003</v>
      </c>
      <c r="O184" s="2">
        <v>65.909090000000006</v>
      </c>
      <c r="P184" s="8">
        <v>73.21096</v>
      </c>
      <c r="Q184" s="2">
        <v>75.939850000000007</v>
      </c>
      <c r="R184" s="2">
        <v>83.113235000000003</v>
      </c>
      <c r="S184" s="5">
        <v>64.52319</v>
      </c>
      <c r="T184" s="8">
        <v>71.436859999999996</v>
      </c>
      <c r="U184" s="5">
        <v>74.827690000000004</v>
      </c>
      <c r="V184" s="8">
        <v>80.2346</v>
      </c>
      <c r="X184" s="19">
        <v>4772</v>
      </c>
      <c r="Y184" s="12">
        <v>4984</v>
      </c>
      <c r="Z184" s="19">
        <v>3348</v>
      </c>
      <c r="AA184" s="12">
        <v>3611</v>
      </c>
      <c r="AB184" s="19">
        <v>6924</v>
      </c>
      <c r="AC184" s="12">
        <v>7334</v>
      </c>
      <c r="AD184" s="19">
        <v>2171</v>
      </c>
      <c r="AE184" s="12">
        <v>2456</v>
      </c>
      <c r="AF184" s="19">
        <v>6495</v>
      </c>
      <c r="AG184" s="12">
        <v>6833</v>
      </c>
      <c r="AH184" s="19">
        <v>5297</v>
      </c>
      <c r="AI184" s="12">
        <v>5814</v>
      </c>
      <c r="AJ184" s="19">
        <v>3300</v>
      </c>
      <c r="AK184" s="12">
        <v>3759</v>
      </c>
      <c r="AL184" s="19">
        <v>3458</v>
      </c>
      <c r="AM184" s="12">
        <v>3559</v>
      </c>
      <c r="AN184" s="19">
        <v>5023</v>
      </c>
      <c r="AO184" s="12">
        <v>5171</v>
      </c>
      <c r="AP184" s="19">
        <v>6674</v>
      </c>
      <c r="AQ184" s="22">
        <v>7417</v>
      </c>
    </row>
    <row r="185" spans="1:43" x14ac:dyDescent="0.3">
      <c r="A185" s="17" t="s">
        <v>194</v>
      </c>
      <c r="B185" s="37"/>
      <c r="C185" s="5">
        <v>52.399918</v>
      </c>
      <c r="D185" s="8">
        <v>66.566444000000004</v>
      </c>
      <c r="E185" s="5">
        <v>41.092213000000001</v>
      </c>
      <c r="F185" s="8">
        <v>52.034320000000001</v>
      </c>
      <c r="G185" s="2">
        <v>41.709994999999999</v>
      </c>
      <c r="H185" s="8">
        <v>51.798855000000003</v>
      </c>
      <c r="I185" s="2">
        <v>52.786735999999998</v>
      </c>
      <c r="J185" s="8">
        <v>56.765540000000001</v>
      </c>
      <c r="K185" s="2">
        <v>33.533301999999999</v>
      </c>
      <c r="L185" s="2">
        <v>50.731422000000002</v>
      </c>
      <c r="M185" s="5">
        <v>68.265050000000002</v>
      </c>
      <c r="N185" s="8">
        <v>76.645979999999994</v>
      </c>
      <c r="O185" s="2">
        <v>69.975784000000004</v>
      </c>
      <c r="P185" s="8">
        <v>77.706665000000001</v>
      </c>
      <c r="Q185" s="2">
        <v>78.755424000000005</v>
      </c>
      <c r="R185" s="2">
        <v>85.65401</v>
      </c>
      <c r="S185" s="5">
        <v>67.627759999999995</v>
      </c>
      <c r="T185" s="8">
        <v>76.798140000000004</v>
      </c>
      <c r="U185" s="5">
        <v>83.695490000000007</v>
      </c>
      <c r="V185" s="8">
        <v>85.491039999999998</v>
      </c>
      <c r="X185" s="19">
        <v>4771</v>
      </c>
      <c r="Y185" s="12">
        <v>4989</v>
      </c>
      <c r="Z185" s="19">
        <v>3351</v>
      </c>
      <c r="AA185" s="12">
        <v>3613</v>
      </c>
      <c r="AB185" s="19">
        <v>6924</v>
      </c>
      <c r="AC185" s="12">
        <v>7338</v>
      </c>
      <c r="AD185" s="19">
        <v>2171</v>
      </c>
      <c r="AE185" s="12">
        <v>2461</v>
      </c>
      <c r="AF185" s="19">
        <v>6501</v>
      </c>
      <c r="AG185" s="12">
        <v>6836</v>
      </c>
      <c r="AH185" s="19">
        <v>5297</v>
      </c>
      <c r="AI185" s="12">
        <v>5802</v>
      </c>
      <c r="AJ185" s="19">
        <v>3304</v>
      </c>
      <c r="AK185" s="12">
        <v>3750</v>
      </c>
      <c r="AL185" s="19">
        <v>3455</v>
      </c>
      <c r="AM185" s="12">
        <v>3555</v>
      </c>
      <c r="AN185" s="19">
        <v>5029</v>
      </c>
      <c r="AO185" s="12">
        <v>5172</v>
      </c>
      <c r="AP185" s="19">
        <v>6673</v>
      </c>
      <c r="AQ185" s="22">
        <v>7423</v>
      </c>
    </row>
    <row r="186" spans="1:43" x14ac:dyDescent="0.3">
      <c r="A186" s="17" t="s">
        <v>195</v>
      </c>
      <c r="B186" s="37"/>
      <c r="C186" s="5">
        <v>62.803350000000002</v>
      </c>
      <c r="D186" s="8">
        <v>69.301580000000001</v>
      </c>
      <c r="E186" s="5">
        <v>46.261543000000003</v>
      </c>
      <c r="F186" s="8">
        <v>51.506774999999998</v>
      </c>
      <c r="G186" s="2">
        <v>46.342517999999998</v>
      </c>
      <c r="H186" s="8">
        <v>55.98366</v>
      </c>
      <c r="I186" s="2">
        <v>57.444854999999997</v>
      </c>
      <c r="J186" s="8">
        <v>58.935825000000001</v>
      </c>
      <c r="K186" s="2">
        <v>40.144526999999997</v>
      </c>
      <c r="L186" s="2">
        <v>48.143818000000003</v>
      </c>
      <c r="M186" s="5">
        <v>71.471694999999997</v>
      </c>
      <c r="N186" s="8">
        <v>77.186049999999994</v>
      </c>
      <c r="O186" s="2">
        <v>73.874960000000002</v>
      </c>
      <c r="P186" s="8">
        <v>77.503320000000002</v>
      </c>
      <c r="Q186" s="2">
        <v>82.678985999999995</v>
      </c>
      <c r="R186" s="2">
        <v>88.421645999999996</v>
      </c>
      <c r="S186" s="5">
        <v>75.069469999999995</v>
      </c>
      <c r="T186" s="8">
        <v>80.729163999999997</v>
      </c>
      <c r="U186" s="5">
        <v>88.119110000000006</v>
      </c>
      <c r="V186" s="8">
        <v>87.962339999999998</v>
      </c>
      <c r="X186" s="19">
        <v>4780</v>
      </c>
      <c r="Y186" s="12">
        <v>4997</v>
      </c>
      <c r="Z186" s="19">
        <v>3357</v>
      </c>
      <c r="AA186" s="12">
        <v>3617</v>
      </c>
      <c r="AB186" s="19">
        <v>6931</v>
      </c>
      <c r="AC186" s="12">
        <v>7345</v>
      </c>
      <c r="AD186" s="19">
        <v>2176</v>
      </c>
      <c r="AE186" s="12">
        <v>2462</v>
      </c>
      <c r="AF186" s="19">
        <v>6504</v>
      </c>
      <c r="AG186" s="12">
        <v>6842</v>
      </c>
      <c r="AH186" s="19">
        <v>5300</v>
      </c>
      <c r="AI186" s="12">
        <v>5821</v>
      </c>
      <c r="AJ186" s="19">
        <v>3311</v>
      </c>
      <c r="AK186" s="12">
        <v>3765</v>
      </c>
      <c r="AL186" s="19">
        <v>3464</v>
      </c>
      <c r="AM186" s="12">
        <v>3567</v>
      </c>
      <c r="AN186" s="19">
        <v>5038</v>
      </c>
      <c r="AO186" s="12">
        <v>5184</v>
      </c>
      <c r="AP186" s="19">
        <v>6683</v>
      </c>
      <c r="AQ186" s="22">
        <v>7435</v>
      </c>
    </row>
    <row r="187" spans="1:43" x14ac:dyDescent="0.3">
      <c r="A187" s="17" t="s">
        <v>196</v>
      </c>
      <c r="B187" s="37"/>
      <c r="C187" s="5">
        <v>43.628376000000003</v>
      </c>
      <c r="D187" s="8">
        <v>55.66</v>
      </c>
      <c r="E187" s="5">
        <v>27.643730000000001</v>
      </c>
      <c r="F187" s="8">
        <v>40.171413000000001</v>
      </c>
      <c r="G187" s="2">
        <v>25.872513000000001</v>
      </c>
      <c r="H187" s="8">
        <v>38.001907000000003</v>
      </c>
      <c r="I187" s="2">
        <v>40.616374999999998</v>
      </c>
      <c r="J187" s="8">
        <v>47.357723</v>
      </c>
      <c r="K187" s="2">
        <v>25.933897000000002</v>
      </c>
      <c r="L187" s="2">
        <v>40.491157999999999</v>
      </c>
      <c r="M187" s="5">
        <v>61.055607000000002</v>
      </c>
      <c r="N187" s="8">
        <v>70.508414999999999</v>
      </c>
      <c r="O187" s="2">
        <v>58.139533999999998</v>
      </c>
      <c r="P187" s="8">
        <v>69.58023</v>
      </c>
      <c r="Q187" s="2">
        <v>76.314269999999993</v>
      </c>
      <c r="R187" s="2">
        <v>80.695849999999993</v>
      </c>
      <c r="S187" s="5">
        <v>59.360729999999997</v>
      </c>
      <c r="T187" s="8">
        <v>73.211190000000002</v>
      </c>
      <c r="U187" s="5">
        <v>74.842865000000003</v>
      </c>
      <c r="V187" s="8">
        <v>81.524810000000002</v>
      </c>
      <c r="X187" s="19">
        <v>4779</v>
      </c>
      <c r="Y187" s="12">
        <v>5000</v>
      </c>
      <c r="Z187" s="19">
        <v>3357</v>
      </c>
      <c r="AA187" s="12">
        <v>3617</v>
      </c>
      <c r="AB187" s="19">
        <v>6934</v>
      </c>
      <c r="AC187" s="12">
        <v>7347</v>
      </c>
      <c r="AD187" s="19">
        <v>2174</v>
      </c>
      <c r="AE187" s="12">
        <v>2460</v>
      </c>
      <c r="AF187" s="19">
        <v>6505</v>
      </c>
      <c r="AG187" s="12">
        <v>6841</v>
      </c>
      <c r="AH187" s="19">
        <v>5305</v>
      </c>
      <c r="AI187" s="12">
        <v>5822</v>
      </c>
      <c r="AJ187" s="19">
        <v>3311</v>
      </c>
      <c r="AK187" s="12">
        <v>3764</v>
      </c>
      <c r="AL187" s="19">
        <v>3462</v>
      </c>
      <c r="AM187" s="12">
        <v>3564</v>
      </c>
      <c r="AN187" s="19">
        <v>5037</v>
      </c>
      <c r="AO187" s="12">
        <v>5185</v>
      </c>
      <c r="AP187" s="19">
        <v>6682</v>
      </c>
      <c r="AQ187" s="22">
        <v>7437</v>
      </c>
    </row>
    <row r="188" spans="1:43" x14ac:dyDescent="0.3">
      <c r="A188" s="17" t="s">
        <v>197</v>
      </c>
      <c r="B188" s="37"/>
      <c r="C188" s="5">
        <v>65.277780000000007</v>
      </c>
      <c r="D188" s="8">
        <v>71.627070000000003</v>
      </c>
      <c r="E188" s="5">
        <v>51.8474</v>
      </c>
      <c r="F188" s="8">
        <v>61.066147000000001</v>
      </c>
      <c r="G188" s="2">
        <v>52.674655999999999</v>
      </c>
      <c r="H188" s="8">
        <v>58.668495</v>
      </c>
      <c r="I188" s="2">
        <v>58.689590000000003</v>
      </c>
      <c r="J188" s="8">
        <v>62.47954</v>
      </c>
      <c r="K188" s="2">
        <v>45.198883000000002</v>
      </c>
      <c r="L188" s="2">
        <v>54.949109999999997</v>
      </c>
      <c r="M188" s="5">
        <v>72.166319999999999</v>
      </c>
      <c r="N188" s="8">
        <v>78.507409999999993</v>
      </c>
      <c r="O188" s="2">
        <v>75.007589999999993</v>
      </c>
      <c r="P188" s="8">
        <v>82.852559999999997</v>
      </c>
      <c r="Q188" s="2">
        <v>81.422349999999994</v>
      </c>
      <c r="R188" s="2">
        <v>86.651650000000004</v>
      </c>
      <c r="S188" s="5">
        <v>71.998400000000004</v>
      </c>
      <c r="T188" s="8">
        <v>81.374629999999996</v>
      </c>
      <c r="U188" s="5">
        <v>83.275790000000001</v>
      </c>
      <c r="V188" s="8">
        <v>88.530559999999994</v>
      </c>
      <c r="X188" s="19">
        <v>4752</v>
      </c>
      <c r="Y188" s="12">
        <v>4966</v>
      </c>
      <c r="Z188" s="19">
        <v>3329</v>
      </c>
      <c r="AA188" s="12">
        <v>3583</v>
      </c>
      <c r="AB188" s="19">
        <v>6842</v>
      </c>
      <c r="AC188" s="12">
        <v>7285</v>
      </c>
      <c r="AD188" s="19">
        <v>2152</v>
      </c>
      <c r="AE188" s="12">
        <v>2444</v>
      </c>
      <c r="AF188" s="19">
        <v>6436</v>
      </c>
      <c r="AG188" s="12">
        <v>6779</v>
      </c>
      <c r="AH188" s="19">
        <v>5267</v>
      </c>
      <c r="AI188" s="12">
        <v>5802</v>
      </c>
      <c r="AJ188" s="19">
        <v>3293</v>
      </c>
      <c r="AK188" s="12">
        <v>3744</v>
      </c>
      <c r="AL188" s="19">
        <v>3445</v>
      </c>
      <c r="AM188" s="12">
        <v>3551</v>
      </c>
      <c r="AN188" s="19">
        <v>4989</v>
      </c>
      <c r="AO188" s="12">
        <v>5165</v>
      </c>
      <c r="AP188" s="19">
        <v>6661</v>
      </c>
      <c r="AQ188" s="22">
        <v>7411</v>
      </c>
    </row>
    <row r="189" spans="1:43" x14ac:dyDescent="0.3">
      <c r="A189" s="17" t="s">
        <v>198</v>
      </c>
      <c r="B189" s="37"/>
      <c r="C189" s="5">
        <v>51.036217000000001</v>
      </c>
      <c r="D189" s="8">
        <v>59.455672999999997</v>
      </c>
      <c r="E189" s="5">
        <v>35.339689999999997</v>
      </c>
      <c r="F189" s="8">
        <v>47.690178000000003</v>
      </c>
      <c r="G189" s="2">
        <v>36.257224999999998</v>
      </c>
      <c r="H189" s="8">
        <v>45.136240000000001</v>
      </c>
      <c r="I189" s="2">
        <v>46.574710000000003</v>
      </c>
      <c r="J189" s="8">
        <v>52.785685999999998</v>
      </c>
      <c r="K189" s="2">
        <v>31.476922999999999</v>
      </c>
      <c r="L189" s="2">
        <v>43.300175000000003</v>
      </c>
      <c r="M189" s="5">
        <v>63.874740000000003</v>
      </c>
      <c r="N189" s="8">
        <v>70.409220000000005</v>
      </c>
      <c r="O189" s="2">
        <v>61.359515999999999</v>
      </c>
      <c r="P189" s="8">
        <v>73.6982</v>
      </c>
      <c r="Q189" s="2">
        <v>74.43544</v>
      </c>
      <c r="R189" s="2">
        <v>81.78501</v>
      </c>
      <c r="S189" s="5">
        <v>61.819626</v>
      </c>
      <c r="T189" s="8">
        <v>72.074160000000006</v>
      </c>
      <c r="U189" s="5">
        <v>75.056145000000001</v>
      </c>
      <c r="V189" s="8">
        <v>82.530280000000005</v>
      </c>
      <c r="X189" s="19">
        <v>4777</v>
      </c>
      <c r="Y189" s="12">
        <v>4997</v>
      </c>
      <c r="Z189" s="19">
        <v>3356</v>
      </c>
      <c r="AA189" s="12">
        <v>3615</v>
      </c>
      <c r="AB189" s="19">
        <v>6920</v>
      </c>
      <c r="AC189" s="12">
        <v>7340</v>
      </c>
      <c r="AD189" s="19">
        <v>2175</v>
      </c>
      <c r="AE189" s="12">
        <v>2459</v>
      </c>
      <c r="AF189" s="19">
        <v>6500</v>
      </c>
      <c r="AG189" s="12">
        <v>6836</v>
      </c>
      <c r="AH189" s="19">
        <v>5301</v>
      </c>
      <c r="AI189" s="12">
        <v>5816</v>
      </c>
      <c r="AJ189" s="19">
        <v>3310</v>
      </c>
      <c r="AK189" s="12">
        <v>3764</v>
      </c>
      <c r="AL189" s="19">
        <v>3454</v>
      </c>
      <c r="AM189" s="12">
        <v>3563</v>
      </c>
      <c r="AN189" s="19">
        <v>5034</v>
      </c>
      <c r="AO189" s="12">
        <v>5178</v>
      </c>
      <c r="AP189" s="19">
        <v>6679</v>
      </c>
      <c r="AQ189" s="22">
        <v>7430</v>
      </c>
    </row>
  </sheetData>
  <mergeCells count="35">
    <mergeCell ref="AL2:AM2"/>
    <mergeCell ref="AN2:AO2"/>
    <mergeCell ref="AP2:AQ2"/>
    <mergeCell ref="X1:AQ1"/>
    <mergeCell ref="C1:V1"/>
    <mergeCell ref="AB2:AC2"/>
    <mergeCell ref="AD2:AE2"/>
    <mergeCell ref="AF2:AG2"/>
    <mergeCell ref="AH2:AI2"/>
    <mergeCell ref="AJ2:AK2"/>
    <mergeCell ref="C2:D2"/>
    <mergeCell ref="I2:J2"/>
    <mergeCell ref="K2:L2"/>
    <mergeCell ref="M2:N2"/>
    <mergeCell ref="O2:P2"/>
    <mergeCell ref="Q2:R2"/>
    <mergeCell ref="A2:A3"/>
    <mergeCell ref="B2:B3"/>
    <mergeCell ref="B4:B20"/>
    <mergeCell ref="B21:B30"/>
    <mergeCell ref="B31:B44"/>
    <mergeCell ref="B151:B179"/>
    <mergeCell ref="B180:B189"/>
    <mergeCell ref="E2:F2"/>
    <mergeCell ref="G2:H2"/>
    <mergeCell ref="B45:B59"/>
    <mergeCell ref="B60:B83"/>
    <mergeCell ref="B84:B98"/>
    <mergeCell ref="B99:B114"/>
    <mergeCell ref="B115:B137"/>
    <mergeCell ref="S2:T2"/>
    <mergeCell ref="U2:V2"/>
    <mergeCell ref="X2:Y2"/>
    <mergeCell ref="Z2:AA2"/>
    <mergeCell ref="B138:B150"/>
  </mergeCells>
  <conditionalFormatting sqref="C4:D18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F18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H189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J189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:L189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N189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P189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:R189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:T189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4:V189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4:Y59 X60:AQ104 X106:AQ150 AB105:AC105 AM105:AQ105 AF105:AI105 X180:AQ189 X151:AD177 AF151:AQ177 X179:AC179 Y178 AA178:AC178 AF178:AI179 AK178:AK179 AN179:AQ179 AN178 AP178:AQ178">
    <cfRule type="cellIs" dxfId="9" priority="10" operator="lessThan">
      <formula>100</formula>
    </cfRule>
  </conditionalFormatting>
  <conditionalFormatting sqref="Z4:AA59">
    <cfRule type="cellIs" dxfId="8" priority="9" operator="lessThan">
      <formula>100</formula>
    </cfRule>
  </conditionalFormatting>
  <conditionalFormatting sqref="AB4:AC59">
    <cfRule type="cellIs" dxfId="7" priority="8" operator="lessThan">
      <formula>100</formula>
    </cfRule>
  </conditionalFormatting>
  <conditionalFormatting sqref="AD4:AE59">
    <cfRule type="cellIs" dxfId="6" priority="7" operator="lessThan">
      <formula>100</formula>
    </cfRule>
  </conditionalFormatting>
  <conditionalFormatting sqref="AF4:AG59">
    <cfRule type="cellIs" dxfId="5" priority="6" operator="lessThan">
      <formula>100</formula>
    </cfRule>
  </conditionalFormatting>
  <conditionalFormatting sqref="AH4:AI59">
    <cfRule type="cellIs" dxfId="4" priority="5" operator="lessThan">
      <formula>100</formula>
    </cfRule>
  </conditionalFormatting>
  <conditionalFormatting sqref="AJ4:AK59">
    <cfRule type="cellIs" dxfId="3" priority="4" operator="lessThan">
      <formula>100</formula>
    </cfRule>
  </conditionalFormatting>
  <conditionalFormatting sqref="AL4:AM59">
    <cfRule type="cellIs" dxfId="2" priority="3" operator="lessThan">
      <formula>100</formula>
    </cfRule>
  </conditionalFormatting>
  <conditionalFormatting sqref="AN4:AO59">
    <cfRule type="cellIs" dxfId="1" priority="2" operator="lessThan">
      <formula>100</formula>
    </cfRule>
  </conditionalFormatting>
  <conditionalFormatting sqref="AP4:AQ59">
    <cfRule type="cellIs" dxfId="0" priority="1" operator="lessThan">
      <formula>10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sqref="A1:XFD1048576"/>
    </sheetView>
  </sheetViews>
  <sheetFormatPr defaultRowHeight="15.6" x14ac:dyDescent="0.3"/>
  <cols>
    <col min="1" max="1" width="8.88671875" style="35"/>
    <col min="2" max="2" width="56.77734375" style="35" customWidth="1"/>
    <col min="3" max="16384" width="8.88671875" style="35"/>
  </cols>
  <sheetData>
    <row r="1" spans="1:2" x14ac:dyDescent="0.3">
      <c r="A1" s="35" t="s">
        <v>205</v>
      </c>
      <c r="B1" s="54" t="s">
        <v>206</v>
      </c>
    </row>
    <row r="2" spans="1:2" ht="31.2" x14ac:dyDescent="0.3">
      <c r="B2" s="55" t="s">
        <v>232</v>
      </c>
    </row>
    <row r="3" spans="1:2" x14ac:dyDescent="0.3">
      <c r="B3" s="35" t="s">
        <v>207</v>
      </c>
    </row>
    <row r="4" spans="1:2" x14ac:dyDescent="0.3">
      <c r="B4" s="35" t="s">
        <v>20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SR-iPSCs</vt:lpstr>
      <vt:lpstr>FBS-iPSC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zador do Windows</dc:creator>
  <cp:lastModifiedBy>Simão Rocha</cp:lastModifiedBy>
  <dcterms:created xsi:type="dcterms:W3CDTF">2020-01-14T10:51:02Z</dcterms:created>
  <dcterms:modified xsi:type="dcterms:W3CDTF">2020-11-05T14:59:33Z</dcterms:modified>
</cp:coreProperties>
</file>